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5" windowWidth="21255" windowHeight="9975"/>
  </bookViews>
  <sheets>
    <sheet name="Hoja1" sheetId="1" r:id="rId1"/>
    <sheet name="Hoja2" sheetId="2" r:id="rId2"/>
    <sheet name="Hoja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C473" i="1"/>
  <c r="C472"/>
  <c r="C471"/>
  <c r="C470"/>
  <c r="C469"/>
  <c r="C468"/>
  <c r="C467"/>
  <c r="C466"/>
  <c r="C465"/>
  <c r="C464"/>
  <c r="C463"/>
  <c r="C462"/>
  <c r="C461"/>
  <c r="C460"/>
  <c r="C459"/>
  <c r="C458"/>
  <c r="C457"/>
  <c r="C456"/>
  <c r="C455"/>
  <c r="C454"/>
  <c r="C453"/>
  <c r="C452"/>
  <c r="C451"/>
  <c r="C450"/>
  <c r="C449"/>
  <c r="C448"/>
  <c r="C447"/>
  <c r="C446"/>
  <c r="C445"/>
  <c r="C444"/>
  <c r="C443"/>
  <c r="C442"/>
  <c r="C441"/>
  <c r="C440"/>
  <c r="C439"/>
  <c r="C438"/>
  <c r="C437"/>
  <c r="C436"/>
  <c r="C435"/>
  <c r="C434"/>
  <c r="C433"/>
  <c r="C432"/>
  <c r="C431"/>
  <c r="C430"/>
  <c r="C429"/>
  <c r="C428"/>
  <c r="C427"/>
  <c r="C426"/>
  <c r="C425"/>
  <c r="C424"/>
  <c r="C423"/>
  <c r="C422"/>
  <c r="C421"/>
  <c r="C420"/>
  <c r="C419"/>
  <c r="C418"/>
  <c r="C417"/>
  <c r="C416"/>
  <c r="C415"/>
  <c r="C414"/>
  <c r="C413"/>
  <c r="C412"/>
  <c r="C411"/>
  <c r="C410"/>
  <c r="C409"/>
  <c r="C408"/>
  <c r="C407"/>
  <c r="C406"/>
  <c r="C405"/>
  <c r="C404"/>
  <c r="C403"/>
  <c r="C402"/>
  <c r="C401"/>
  <c r="C400"/>
  <c r="C399"/>
  <c r="C398"/>
  <c r="C397"/>
  <c r="C396"/>
  <c r="C395"/>
  <c r="C394"/>
  <c r="C393"/>
  <c r="C392"/>
  <c r="C391"/>
  <c r="C390"/>
  <c r="C389"/>
  <c r="C388"/>
  <c r="C387"/>
  <c r="C386"/>
  <c r="C385"/>
  <c r="C384"/>
  <c r="C383"/>
  <c r="C382"/>
  <c r="C381"/>
  <c r="C380"/>
  <c r="C379"/>
  <c r="C378"/>
  <c r="C377"/>
  <c r="C376"/>
  <c r="C375"/>
  <c r="C374"/>
  <c r="C373"/>
  <c r="C372"/>
  <c r="C371"/>
  <c r="C370"/>
  <c r="C369"/>
  <c r="C368"/>
  <c r="C367"/>
  <c r="C366"/>
  <c r="C365"/>
  <c r="C364"/>
  <c r="C363"/>
  <c r="C362"/>
  <c r="C361"/>
  <c r="C360"/>
  <c r="C359"/>
  <c r="C358"/>
  <c r="C357"/>
  <c r="C356"/>
  <c r="C355"/>
  <c r="C354"/>
  <c r="C353"/>
  <c r="C352"/>
  <c r="C351"/>
  <c r="C350"/>
  <c r="C349"/>
  <c r="C348"/>
  <c r="C347"/>
  <c r="C346"/>
  <c r="C345"/>
  <c r="C344"/>
  <c r="C343"/>
  <c r="C342"/>
  <c r="C341"/>
  <c r="C340"/>
  <c r="C339"/>
  <c r="C338"/>
  <c r="C337"/>
  <c r="C336"/>
  <c r="C335"/>
  <c r="C334"/>
  <c r="C333"/>
  <c r="C332"/>
  <c r="C331"/>
  <c r="C330"/>
  <c r="C329"/>
  <c r="C328"/>
  <c r="C327"/>
  <c r="C326"/>
  <c r="C325"/>
  <c r="C324"/>
  <c r="C323"/>
  <c r="C322"/>
  <c r="C321"/>
  <c r="C320"/>
  <c r="C319"/>
  <c r="C318"/>
  <c r="C317"/>
  <c r="C316"/>
  <c r="C315"/>
  <c r="C314"/>
  <c r="C313"/>
  <c r="C312"/>
  <c r="C311"/>
  <c r="C310"/>
  <c r="C309"/>
  <c r="C308"/>
  <c r="C307"/>
  <c r="C306"/>
  <c r="C305"/>
  <c r="C304"/>
  <c r="C303"/>
  <c r="C302"/>
  <c r="C301"/>
  <c r="C300"/>
  <c r="C299"/>
  <c r="C298"/>
  <c r="C297"/>
  <c r="C296"/>
  <c r="C295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</calcChain>
</file>

<file path=xl/sharedStrings.xml><?xml version="1.0" encoding="utf-8"?>
<sst xmlns="http://schemas.openxmlformats.org/spreadsheetml/2006/main" count="5189" uniqueCount="1082">
  <si>
    <t>Chromosome</t>
  </si>
  <si>
    <t>Code</t>
  </si>
  <si>
    <t>Protein</t>
  </si>
  <si>
    <t>Position (Mb)</t>
  </si>
  <si>
    <t>Graphic issues</t>
  </si>
  <si>
    <t>Scaffold</t>
  </si>
  <si>
    <t>Scaffold position in chromosome</t>
  </si>
  <si>
    <t>Gene position in scaffold</t>
  </si>
  <si>
    <t>New position</t>
  </si>
  <si>
    <t>GRUR_0035</t>
  </si>
  <si>
    <t>C</t>
  </si>
  <si>
    <t>green</t>
  </si>
  <si>
    <t>CC</t>
  </si>
  <si>
    <t>PGSC0003DMB000000469</t>
  </si>
  <si>
    <t>GRUR_0038</t>
  </si>
  <si>
    <t>GRUR_0037</t>
  </si>
  <si>
    <t>GRUR_0036</t>
  </si>
  <si>
    <t>GRUR_0013</t>
  </si>
  <si>
    <t>PGSC0003DMB000000098</t>
  </si>
  <si>
    <t>GRUR_0034</t>
  </si>
  <si>
    <t>W</t>
  </si>
  <si>
    <t>red</t>
  </si>
  <si>
    <t>TIR</t>
  </si>
  <si>
    <t>PGSC0003DMB000000412</t>
  </si>
  <si>
    <t>GRUR_0021</t>
  </si>
  <si>
    <t>PGSC0003DMB000000193</t>
  </si>
  <si>
    <t>GRUR_0022</t>
  </si>
  <si>
    <t>GRURe_0025</t>
  </si>
  <si>
    <t>yellow</t>
  </si>
  <si>
    <t>X</t>
  </si>
  <si>
    <t>GRUR_0023</t>
  </si>
  <si>
    <t>PGSC0003DMB000000218</t>
  </si>
  <si>
    <t>GRUR_0024</t>
  </si>
  <si>
    <t>GRUR_0020</t>
  </si>
  <si>
    <t>PGSC0003DMB000000171</t>
  </si>
  <si>
    <t>GRUR_0004</t>
  </si>
  <si>
    <t>PGSC0003DMB000000063</t>
  </si>
  <si>
    <t>GRUR_0003</t>
  </si>
  <si>
    <t>GRURe_0013</t>
  </si>
  <si>
    <t>GRUR_0005</t>
  </si>
  <si>
    <t>GRURe_0007</t>
  </si>
  <si>
    <t>GRUR_0002</t>
  </si>
  <si>
    <t>GRUR_0027</t>
  </si>
  <si>
    <t>PGSC0003DMB000000239</t>
  </si>
  <si>
    <t>GRUR_0025</t>
  </si>
  <si>
    <t>GRUR_0026</t>
  </si>
  <si>
    <t>GRUR_0007</t>
  </si>
  <si>
    <t>PGSC0003DMB000000068</t>
  </si>
  <si>
    <t>GRUR_0015</t>
  </si>
  <si>
    <t>PGSC0003DMB000000105</t>
  </si>
  <si>
    <t>GRUR_0006</t>
  </si>
  <si>
    <t>GRUR_0018</t>
  </si>
  <si>
    <t>GRUR_0008</t>
  </si>
  <si>
    <t>GRUR_0009</t>
  </si>
  <si>
    <t>GRUR_0010</t>
  </si>
  <si>
    <t>GRURe_0023</t>
  </si>
  <si>
    <t>GRUR_0039</t>
  </si>
  <si>
    <t>PGSC0003DMB000000608</t>
  </si>
  <si>
    <t>GRUR_0033</t>
  </si>
  <si>
    <t>PGSC0003DMB000000284</t>
  </si>
  <si>
    <t>GRUR_0011</t>
  </si>
  <si>
    <t>PGSC0003DMB000000095</t>
  </si>
  <si>
    <t>GRUR_0012</t>
  </si>
  <si>
    <t>GRUR_0001</t>
  </si>
  <si>
    <t>PGSC0003DMB000000060</t>
  </si>
  <si>
    <t>GRUR_0028</t>
  </si>
  <si>
    <t>PGSC0003DMB000000277</t>
  </si>
  <si>
    <t>GRUR_0029</t>
  </si>
  <si>
    <t>GRUR_0031</t>
  </si>
  <si>
    <t>GRUR_0032</t>
  </si>
  <si>
    <t>GRUR_0030</t>
  </si>
  <si>
    <t>GRURe_0026</t>
  </si>
  <si>
    <t>GRUR_0016</t>
  </si>
  <si>
    <t>GRUR_0017</t>
  </si>
  <si>
    <t>GRUR_0019</t>
  </si>
  <si>
    <t>GRUR_0014</t>
  </si>
  <si>
    <t>GRUR_0040</t>
  </si>
  <si>
    <t>GRUR_0043</t>
  </si>
  <si>
    <t>PGSC0003DMB000000183</t>
  </si>
  <si>
    <t>GRUR_0047</t>
  </si>
  <si>
    <t>PGSC0003DMB000000442</t>
  </si>
  <si>
    <t>GRUR_0048</t>
  </si>
  <si>
    <t>GRUR_0049</t>
  </si>
  <si>
    <t>GRUR_0050</t>
  </si>
  <si>
    <t>GRUR_0045</t>
  </si>
  <si>
    <t>PGSC0003DMB000000235</t>
  </si>
  <si>
    <t>GRUR_0044</t>
  </si>
  <si>
    <t>GRUR_0052</t>
  </si>
  <si>
    <t>PGSC0003DMB000000454</t>
  </si>
  <si>
    <t>GRUR_0042</t>
  </si>
  <si>
    <t>PGSC0003DMB000000122</t>
  </si>
  <si>
    <t>GRUR_0041</t>
  </si>
  <si>
    <t>GRURe_0033</t>
  </si>
  <si>
    <t>GRUR_0054</t>
  </si>
  <si>
    <t>PGSC0003DMB000000552</t>
  </si>
  <si>
    <t>GRUR_0053</t>
  </si>
  <si>
    <t>GRUR_0046</t>
  </si>
  <si>
    <t>PGSC0003DMB000000386</t>
  </si>
  <si>
    <t>GRUR_0051</t>
  </si>
  <si>
    <t>PGSC0003DMB000000443</t>
  </si>
  <si>
    <t>GRUR_0059</t>
  </si>
  <si>
    <t>PGSC0003DMB000000214</t>
  </si>
  <si>
    <t>GRUR_0056</t>
  </si>
  <si>
    <t>PGSC0003DMB000000039</t>
  </si>
  <si>
    <t>GRUR_0055</t>
  </si>
  <si>
    <t>GRURe_0034</t>
  </si>
  <si>
    <t>PGSC0003DMB000000108</t>
  </si>
  <si>
    <t>GRUR_0058</t>
  </si>
  <si>
    <t>GRUR_0057</t>
  </si>
  <si>
    <t>PGSC0003DMB000000090</t>
  </si>
  <si>
    <t>GRUR_0114</t>
  </si>
  <si>
    <t>PGSC0003DMB000001045</t>
  </si>
  <si>
    <t>GRUR_0111</t>
  </si>
  <si>
    <t>PGSC0003DMB000000710</t>
  </si>
  <si>
    <t>GRUR_0110</t>
  </si>
  <si>
    <t>GRUR_0113</t>
  </si>
  <si>
    <t>GRUR_0112</t>
  </si>
  <si>
    <t>GRURe_0166</t>
  </si>
  <si>
    <t>GRURe_0167</t>
  </si>
  <si>
    <t>GRURe_0049</t>
  </si>
  <si>
    <t>PGSC0003DMB000000573</t>
  </si>
  <si>
    <t>GRUR_0104</t>
  </si>
  <si>
    <t>PGSC0003DMB000000322</t>
  </si>
  <si>
    <t>GRUR_0106</t>
  </si>
  <si>
    <t>GRUR_0105</t>
  </si>
  <si>
    <t>GRUR_0066</t>
  </si>
  <si>
    <t>PGSC0003DMB000000051</t>
  </si>
  <si>
    <t>GRUR_0065</t>
  </si>
  <si>
    <t>GRUR_0086</t>
  </si>
  <si>
    <t>PGSC0003DMB000000189</t>
  </si>
  <si>
    <t>GRURe_0041</t>
  </si>
  <si>
    <t>GRUR_0083</t>
  </si>
  <si>
    <t>GRUR_0082</t>
  </si>
  <si>
    <t>GRURe_0159</t>
  </si>
  <si>
    <t>GRURe_0042</t>
  </si>
  <si>
    <t>GRUR_0081</t>
  </si>
  <si>
    <t>GRUR_0084</t>
  </si>
  <si>
    <t>GRUR_0085</t>
  </si>
  <si>
    <t>GRURe_0051</t>
  </si>
  <si>
    <t>GRUR_0107</t>
  </si>
  <si>
    <t>PGSC0003DMB000000330</t>
  </si>
  <si>
    <t>GRUR_0108</t>
  </si>
  <si>
    <t>GRUR_0103</t>
  </si>
  <si>
    <t>PGSC0003DMB000000296</t>
  </si>
  <si>
    <t>GRUR_0102</t>
  </si>
  <si>
    <t>GRUR_0101</t>
  </si>
  <si>
    <t>GRUR_0093</t>
  </si>
  <si>
    <t>GRURe_0160</t>
  </si>
  <si>
    <t>GRUR_0089</t>
  </si>
  <si>
    <t>GRUR_0092</t>
  </si>
  <si>
    <t>GRUR_0100</t>
  </si>
  <si>
    <t>GRUR_0091</t>
  </si>
  <si>
    <t>GRURe_0161</t>
  </si>
  <si>
    <t>GRURe_0044</t>
  </si>
  <si>
    <t>GRUR_0090</t>
  </si>
  <si>
    <t>GRUR_0099</t>
  </si>
  <si>
    <t>GRURe_0045</t>
  </si>
  <si>
    <t>GRURe_0046</t>
  </si>
  <si>
    <t>GRUR_0098</t>
  </si>
  <si>
    <t>GRUR_0097</t>
  </si>
  <si>
    <t>GRUR_0096</t>
  </si>
  <si>
    <t>GRURe_0162</t>
  </si>
  <si>
    <t>GRURe_0163</t>
  </si>
  <si>
    <t>GRURe_0164</t>
  </si>
  <si>
    <t>GRUR_0094</t>
  </si>
  <si>
    <t>GRURe_0165</t>
  </si>
  <si>
    <t>GRUR_0095</t>
  </si>
  <si>
    <t>GRURe_0036</t>
  </si>
  <si>
    <t>PGSC0003DMB000000086</t>
  </si>
  <si>
    <t>GRUR_0067</t>
  </si>
  <si>
    <t>GRURe_0037</t>
  </si>
  <si>
    <t>GRURe_0038</t>
  </si>
  <si>
    <t>GRURe_0158</t>
  </si>
  <si>
    <t>GRUR_0068</t>
  </si>
  <si>
    <t>GRUR_0073</t>
  </si>
  <si>
    <t>PGSC0003DMB000000118</t>
  </si>
  <si>
    <t>GRUR_0074</t>
  </si>
  <si>
    <t>GRURe_0040</t>
  </si>
  <si>
    <t>GRUR_0071</t>
  </si>
  <si>
    <t>GRUR_0072</t>
  </si>
  <si>
    <t>GRUR_0069</t>
  </si>
  <si>
    <t>GRUR_0070</t>
  </si>
  <si>
    <t>GRURe_0048</t>
  </si>
  <si>
    <t>PGSC0003DMB000000366</t>
  </si>
  <si>
    <t>GRUR_0109</t>
  </si>
  <si>
    <t>GRURe_0035</t>
  </si>
  <si>
    <t>PGSC0003DMB000000016</t>
  </si>
  <si>
    <t>GRUR_0060</t>
  </si>
  <si>
    <t>GRUR_0063</t>
  </si>
  <si>
    <t>GRUR_0061</t>
  </si>
  <si>
    <t>GRUR_0062</t>
  </si>
  <si>
    <t>GRUR_0064</t>
  </si>
  <si>
    <t>GRUR_0076</t>
  </si>
  <si>
    <t>PGSC0003DMB000000123</t>
  </si>
  <si>
    <t>GRUR_0077</t>
  </si>
  <si>
    <t>GRUR_0075</t>
  </si>
  <si>
    <t>GRUR_0078</t>
  </si>
  <si>
    <t>GRUR_0087</t>
  </si>
  <si>
    <t>PGSC0003DMB000000226</t>
  </si>
  <si>
    <t>GRURe_0043</t>
  </si>
  <si>
    <t>GRUR_0088</t>
  </si>
  <si>
    <t>GRUR_0079</t>
  </si>
  <si>
    <t>PGSC0003DMB000000184</t>
  </si>
  <si>
    <t>GRUR_0080</t>
  </si>
  <si>
    <t>GRUR_0117</t>
  </si>
  <si>
    <t>PGSC0003DMB000000103</t>
  </si>
  <si>
    <t>GRUR_0119</t>
  </si>
  <si>
    <t>GRUR_0116</t>
  </si>
  <si>
    <t>GRUR_0118</t>
  </si>
  <si>
    <t>GRUR_0129</t>
  </si>
  <si>
    <t>PGSC0003DMB000000251</t>
  </si>
  <si>
    <t>GRUR_0131</t>
  </si>
  <si>
    <t>PGSC0003DMB000000410</t>
  </si>
  <si>
    <t>GRUR_0130</t>
  </si>
  <si>
    <t>GRUR_0132</t>
  </si>
  <si>
    <t>GRUR_0138</t>
  </si>
  <si>
    <t>PGSC0003DMB000000834</t>
  </si>
  <si>
    <t>GRURe_0062</t>
  </si>
  <si>
    <t>PGSC0003DMB000000424</t>
  </si>
  <si>
    <t>GRUR_0133</t>
  </si>
  <si>
    <t>GRUR_0134</t>
  </si>
  <si>
    <t>GRURe_0067</t>
  </si>
  <si>
    <t>GRUR_0136</t>
  </si>
  <si>
    <t>GRUR_0135</t>
  </si>
  <si>
    <t>GRUR_0127</t>
  </si>
  <si>
    <t>PGSC0003DMB000000243</t>
  </si>
  <si>
    <t>GRUR_0125</t>
  </si>
  <si>
    <t>PGSC0003DMB000000216</t>
  </si>
  <si>
    <t>GRUR_0123</t>
  </si>
  <si>
    <t>GRURe_0059</t>
  </si>
  <si>
    <t>GRUR_0124</t>
  </si>
  <si>
    <t>GRURe_0058</t>
  </si>
  <si>
    <t>GRURe_0057</t>
  </si>
  <si>
    <t>GRUR_0122</t>
  </si>
  <si>
    <t>GRUR_0128</t>
  </si>
  <si>
    <t>PGSC0003DMB000000248</t>
  </si>
  <si>
    <t>GRUR_0115</t>
  </si>
  <si>
    <t>PGSC0003DMB000000033</t>
  </si>
  <si>
    <t>GRUR_0121</t>
  </si>
  <si>
    <t>PGSC0003DMB000000206</t>
  </si>
  <si>
    <t>GRUR_0126</t>
  </si>
  <si>
    <t>PGSC0003DMB000000236</t>
  </si>
  <si>
    <t>GRUR_0137</t>
  </si>
  <si>
    <t>PGSC0003DMB000000580</t>
  </si>
  <si>
    <t>GRUR_0120</t>
  </si>
  <si>
    <t>PGSC0003DMB000000106</t>
  </si>
  <si>
    <t>GRUR_0150</t>
  </si>
  <si>
    <t>PGSC0003DMB000000266</t>
  </si>
  <si>
    <t>GRUR_0166</t>
  </si>
  <si>
    <t>PGSC0003DMB000000584</t>
  </si>
  <si>
    <t>GRUR_0165</t>
  </si>
  <si>
    <t>GRUR_0164</t>
  </si>
  <si>
    <t>GRUR_0168</t>
  </si>
  <si>
    <t>PGSC0003DMB000000665</t>
  </si>
  <si>
    <t>GRUR_0169</t>
  </si>
  <si>
    <t>GRUR_0163</t>
  </si>
  <si>
    <t>PGSC0003DMB000000411</t>
  </si>
  <si>
    <t>GRUR_0156</t>
  </si>
  <si>
    <t>GRUR_0157</t>
  </si>
  <si>
    <t>GRUR_0158</t>
  </si>
  <si>
    <t>GRUR_0160</t>
  </si>
  <si>
    <t>GRUR_0161</t>
  </si>
  <si>
    <t>GRUR_0155</t>
  </si>
  <si>
    <t>GRUR_0162</t>
  </si>
  <si>
    <t>GRUR_0159</t>
  </si>
  <si>
    <t>GRUR_0167</t>
  </si>
  <si>
    <t>PGSC0003DMB000000625</t>
  </si>
  <si>
    <t>GRUR_0139</t>
  </si>
  <si>
    <t>PGSC0003DMB000000044</t>
  </si>
  <si>
    <t>GRUR_0152</t>
  </si>
  <si>
    <t>PGSC0003DMB000000301</t>
  </si>
  <si>
    <t>GRUR_0154</t>
  </si>
  <si>
    <t>GRUR_0153</t>
  </si>
  <si>
    <t>GRUR_0151</t>
  </si>
  <si>
    <t>PGSC0003DMB000000279</t>
  </si>
  <si>
    <t>GRUR_0147</t>
  </si>
  <si>
    <t>PGSC0003DMB000000222</t>
  </si>
  <si>
    <t>GRUR_0142</t>
  </si>
  <si>
    <t>GRUR_0144</t>
  </si>
  <si>
    <t>GRUR_0143</t>
  </si>
  <si>
    <t>GRURe_0069</t>
  </si>
  <si>
    <t>GRURe_0070</t>
  </si>
  <si>
    <t>GRUR_0141</t>
  </si>
  <si>
    <t>GRURe_0071</t>
  </si>
  <si>
    <t>GRURe_0072</t>
  </si>
  <si>
    <t>GRUR_0146</t>
  </si>
  <si>
    <t>GRURe_0073</t>
  </si>
  <si>
    <t>GRURe_0168</t>
  </si>
  <si>
    <t>GRUR_0145</t>
  </si>
  <si>
    <t>GRUR_0149</t>
  </si>
  <si>
    <t>PGSC0003DMB000000246</t>
  </si>
  <si>
    <t>GRUR_0148</t>
  </si>
  <si>
    <t>GRUR_0140</t>
  </si>
  <si>
    <t>PGSC0003DMB000000158</t>
  </si>
  <si>
    <t>GRUR_0170</t>
  </si>
  <si>
    <t>PGSC0003DMB000000047</t>
  </si>
  <si>
    <t>GRUR_0174</t>
  </si>
  <si>
    <t>PGSC0003DMB000000300</t>
  </si>
  <si>
    <t>GRUR_0175</t>
  </si>
  <si>
    <t>GRUR_0173</t>
  </si>
  <si>
    <t>GRUR_0178</t>
  </si>
  <si>
    <t>PGSC0003DMB000000403</t>
  </si>
  <si>
    <t>GRUR_0179</t>
  </si>
  <si>
    <t>GRUR_0184</t>
  </si>
  <si>
    <t>PGSC0003DMB000000684</t>
  </si>
  <si>
    <t>GRUR_0181</t>
  </si>
  <si>
    <t>GRUR_0182</t>
  </si>
  <si>
    <t>GRUR_0183</t>
  </si>
  <si>
    <t>GRUR_0172</t>
  </si>
  <si>
    <t>PGSC0003DMB000000157</t>
  </si>
  <si>
    <t>GRUR_0180</t>
  </si>
  <si>
    <t>PGSC0003DMB000000468</t>
  </si>
  <si>
    <t>GRUR_0177</t>
  </si>
  <si>
    <t>PGSC0003DMB000000313</t>
  </si>
  <si>
    <t>GRUR_0176</t>
  </si>
  <si>
    <t>GRUR_0171</t>
  </si>
  <si>
    <t>PGSC0003DMB000000102</t>
  </si>
  <si>
    <t>GRUR_0201</t>
  </si>
  <si>
    <t>PGSC0003DMB000000273</t>
  </si>
  <si>
    <t>GRUR_0202</t>
  </si>
  <si>
    <t>GRUR_0208</t>
  </si>
  <si>
    <t>GRUR_0209</t>
  </si>
  <si>
    <t>GRUR_0207</t>
  </si>
  <si>
    <t>GRUR_0203</t>
  </si>
  <si>
    <t>GRUR_0204</t>
  </si>
  <si>
    <t>GRUR_0205</t>
  </si>
  <si>
    <t>GRUR_0206</t>
  </si>
  <si>
    <t>GRUR_0222</t>
  </si>
  <si>
    <t>PGSC0003DMB000000341</t>
  </si>
  <si>
    <t>GRUR_0211</t>
  </si>
  <si>
    <t>GRUR_0212</t>
  </si>
  <si>
    <t>GRUR_0213</t>
  </si>
  <si>
    <t>GRUR_0214</t>
  </si>
  <si>
    <t>GRUR_0215</t>
  </si>
  <si>
    <t>GRUR_0218</t>
  </si>
  <si>
    <t>GRUR_0216</t>
  </si>
  <si>
    <t>GRUR_0219</t>
  </si>
  <si>
    <t>GRUR_0217</t>
  </si>
  <si>
    <t>GRUR_0220</t>
  </si>
  <si>
    <t>GRUR_0221</t>
  </si>
  <si>
    <t>GRUR_0185</t>
  </si>
  <si>
    <t>PGSC0003DMB000000132</t>
  </si>
  <si>
    <t>GRURe_0074</t>
  </si>
  <si>
    <t>PGSC0003DMB000000056</t>
  </si>
  <si>
    <t>GRURe_0076</t>
  </si>
  <si>
    <t>GRURe_0077</t>
  </si>
  <si>
    <t>GRUR_0210</t>
  </si>
  <si>
    <t>PGSC0003DMB000000335</t>
  </si>
  <si>
    <t>GRUR_0199</t>
  </si>
  <si>
    <t>PGSC0003DMB000000191</t>
  </si>
  <si>
    <t>GRUR_0196</t>
  </si>
  <si>
    <t>GRURe_0083</t>
  </si>
  <si>
    <t>GRURe_0084</t>
  </si>
  <si>
    <t>GRUR_0197</t>
  </si>
  <si>
    <t>GRUR_0198</t>
  </si>
  <si>
    <t>GRUR_0223</t>
  </si>
  <si>
    <t>PGSC0003DMB000000494</t>
  </si>
  <si>
    <t>GRUR_0224</t>
  </si>
  <si>
    <t>GRUR_0226</t>
  </si>
  <si>
    <t>GRUR_0225</t>
  </si>
  <si>
    <t>GRUR_0193</t>
  </si>
  <si>
    <t>PGSC0003DMB000000144</t>
  </si>
  <si>
    <t>GRUR_0190</t>
  </si>
  <si>
    <t>GRUR_0191</t>
  </si>
  <si>
    <t>GRUR_0188</t>
  </si>
  <si>
    <t>GRUR_0187</t>
  </si>
  <si>
    <t>GRUR_0192</t>
  </si>
  <si>
    <t>GRUR_0186</t>
  </si>
  <si>
    <t>GRURe_0078</t>
  </si>
  <si>
    <t>GRURe_0079</t>
  </si>
  <si>
    <t>GRUR_0194</t>
  </si>
  <si>
    <t>GRUR_0189</t>
  </si>
  <si>
    <t>GRUR_0195</t>
  </si>
  <si>
    <t>GRURe_0080</t>
  </si>
  <si>
    <t>GRURe_0081</t>
  </si>
  <si>
    <t>GRURe_0082</t>
  </si>
  <si>
    <t>GRUR_0200</t>
  </si>
  <si>
    <t>PGSC0003DMB000000201</t>
  </si>
  <si>
    <t>GRUR_0227</t>
  </si>
  <si>
    <t>PGSC0003DMB000000021</t>
  </si>
  <si>
    <t>GRUR_0231</t>
  </si>
  <si>
    <t>PGSC0003DMB000000161</t>
  </si>
  <si>
    <t>GRUR_0233</t>
  </si>
  <si>
    <t>PGSC0003DMB000000207</t>
  </si>
  <si>
    <t>GRUR_0228</t>
  </si>
  <si>
    <t>PGSC0003DMB000000080</t>
  </si>
  <si>
    <t>GRUR_0229</t>
  </si>
  <si>
    <t>PGSC0003DMB000000124</t>
  </si>
  <si>
    <t>GRUR_0256</t>
  </si>
  <si>
    <t>PGSC0003DMB000000430</t>
  </si>
  <si>
    <t>GRUR_0234</t>
  </si>
  <si>
    <t>PGSC0003DMB000000229</t>
  </si>
  <si>
    <t>GRUR_0230</t>
  </si>
  <si>
    <t>PGSC0003DMB101000130</t>
  </si>
  <si>
    <t>GRURe_0085</t>
  </si>
  <si>
    <t>PGSC0003DMB000000263</t>
  </si>
  <si>
    <t>GRURe_0086</t>
  </si>
  <si>
    <t>GRUR_0235</t>
  </si>
  <si>
    <t>GRUR_0236</t>
  </si>
  <si>
    <t>GRUR_0232</t>
  </si>
  <si>
    <t>PGSC0003DMB000000174</t>
  </si>
  <si>
    <t>GRUR_0245</t>
  </si>
  <si>
    <t>PGSC0003DMB000000339</t>
  </si>
  <si>
    <t>GRURe_0174</t>
  </si>
  <si>
    <t>GRUR_0252</t>
  </si>
  <si>
    <t>GRURe_0087</t>
  </si>
  <si>
    <t>GRUR_0242</t>
  </si>
  <si>
    <t>GRURe_0088</t>
  </si>
  <si>
    <t>GRUR_0247</t>
  </si>
  <si>
    <t>GRUR_0246</t>
  </si>
  <si>
    <t>GRUR_0243</t>
  </si>
  <si>
    <t>GRUR_0249</t>
  </si>
  <si>
    <t>GRUR_0250</t>
  </si>
  <si>
    <t>GRUR_0244</t>
  </si>
  <si>
    <t>GRURe_0089</t>
  </si>
  <si>
    <t>GRUR_0248</t>
  </si>
  <si>
    <t>GRURe_0171</t>
  </si>
  <si>
    <t>GRUR_0255</t>
  </si>
  <si>
    <t>GRUR_0254</t>
  </si>
  <si>
    <t>GRUR_0253</t>
  </si>
  <si>
    <t>GRUR_0251</t>
  </si>
  <si>
    <t>GRURe_0090</t>
  </si>
  <si>
    <t>GRURe_0091</t>
  </si>
  <si>
    <t>GRUR_0241</t>
  </si>
  <si>
    <t>PGSC0003DMB000000280</t>
  </si>
  <si>
    <t>GRUR_0239</t>
  </si>
  <si>
    <t>GRURe_0169</t>
  </si>
  <si>
    <t>GRUR_0238</t>
  </si>
  <si>
    <t>GRUR_0237</t>
  </si>
  <si>
    <t>GRUR_0240</t>
  </si>
  <si>
    <t>GRURe_0170</t>
  </si>
  <si>
    <t>GRUR_0259</t>
  </si>
  <si>
    <t>PGSC0003DMB000000651</t>
  </si>
  <si>
    <t>GRUR_0263</t>
  </si>
  <si>
    <t>GRUR_0262</t>
  </si>
  <si>
    <t>GRURe_0093</t>
  </si>
  <si>
    <t>GRUR_0258</t>
  </si>
  <si>
    <t>GRUR_0261</t>
  </si>
  <si>
    <t>GRURe_0094</t>
  </si>
  <si>
    <t>GRURe_0095</t>
  </si>
  <si>
    <t>GRURe_0172</t>
  </si>
  <si>
    <t>GRURe_0096</t>
  </si>
  <si>
    <t>GRURe_0097</t>
  </si>
  <si>
    <t>GRUR_0257</t>
  </si>
  <si>
    <t>GRURe_0098</t>
  </si>
  <si>
    <t>GRURe_0173</t>
  </si>
  <si>
    <t>GRUR_0260</t>
  </si>
  <si>
    <t>GRUR_0264</t>
  </si>
  <si>
    <t>GRUR_0286</t>
  </si>
  <si>
    <t>PGSC0003DMB000000626</t>
  </si>
  <si>
    <t>GRUR_0285</t>
  </si>
  <si>
    <t>GRUR_0281</t>
  </si>
  <si>
    <t>PGSC0003DMB000000267</t>
  </si>
  <si>
    <t>GRUR_0279</t>
  </si>
  <si>
    <t>PGSC0003DMB000000165</t>
  </si>
  <si>
    <t>GRUR_0277</t>
  </si>
  <si>
    <t>PGSC0003DMB000000112</t>
  </si>
  <si>
    <t>GRUR_0278</t>
  </si>
  <si>
    <t>GRUR_0280</t>
  </si>
  <si>
    <t>PGSC0003DMB000000220</t>
  </si>
  <si>
    <t>GRUR_0282</t>
  </si>
  <si>
    <t>PGSC0003DMB000000325</t>
  </si>
  <si>
    <t>GRUR_0283</t>
  </si>
  <si>
    <t>GRUR_0284</t>
  </si>
  <si>
    <t>PGSC0003DMB000000379</t>
  </si>
  <si>
    <t>GRUR_0270</t>
  </si>
  <si>
    <t>PGSC0003DMB000000008</t>
  </si>
  <si>
    <t>GRUR_0271</t>
  </si>
  <si>
    <t>GRUR_0269</t>
  </si>
  <si>
    <t>GRUR_0276</t>
  </si>
  <si>
    <t>GRUR_0268</t>
  </si>
  <si>
    <t>GRUR_0267</t>
  </si>
  <si>
    <t>GRURe_0175</t>
  </si>
  <si>
    <t>GRUR_0272</t>
  </si>
  <si>
    <t>GRURe_0176</t>
  </si>
  <si>
    <t>GRURe_0177</t>
  </si>
  <si>
    <t>GRUR_0266</t>
  </si>
  <si>
    <t>GRUR_0275</t>
  </si>
  <si>
    <t>GRURe_0099</t>
  </si>
  <si>
    <t>GRURe_0100</t>
  </si>
  <si>
    <t>GRUR_0274</t>
  </si>
  <si>
    <t>GRUR_0265</t>
  </si>
  <si>
    <t>GRUR_0273</t>
  </si>
  <si>
    <t>GRUR_0287</t>
  </si>
  <si>
    <t>PGSC0003DMB000000736</t>
  </si>
  <si>
    <t>GRUR_0288</t>
  </si>
  <si>
    <t>GRUR_0289</t>
  </si>
  <si>
    <t>GRURe_0117</t>
  </si>
  <si>
    <t>PGSC0003DMB000000148</t>
  </si>
  <si>
    <t>GRUR_0311</t>
  </si>
  <si>
    <t>GRUR_0312</t>
  </si>
  <si>
    <t>GRURe_0182</t>
  </si>
  <si>
    <t>GRURe_0118</t>
  </si>
  <si>
    <t>GRURe_0119</t>
  </si>
  <si>
    <t>GRURe_0127</t>
  </si>
  <si>
    <t>GRUR_0313</t>
  </si>
  <si>
    <t>GRURe_0120</t>
  </si>
  <si>
    <t>GRUR_0314</t>
  </si>
  <si>
    <t>GRUR_0322</t>
  </si>
  <si>
    <t>PGSC0003DMB000000505</t>
  </si>
  <si>
    <t>GRURe_0122</t>
  </si>
  <si>
    <t>GRURe_0123</t>
  </si>
  <si>
    <t>GRUR_0320</t>
  </si>
  <si>
    <t>GRUR_0321</t>
  </si>
  <si>
    <t>GRUR_0315</t>
  </si>
  <si>
    <t>PGSC0003DMB000000152</t>
  </si>
  <si>
    <t>GRUR_0317</t>
  </si>
  <si>
    <t>PGSC0003DMB000000324</t>
  </si>
  <si>
    <t>GRURe_0124</t>
  </si>
  <si>
    <t>PGSC0003DMB000000549</t>
  </si>
  <si>
    <t>GRUR_0326</t>
  </si>
  <si>
    <t>GRUR_0329</t>
  </si>
  <si>
    <t>GRUR_0328</t>
  </si>
  <si>
    <t>GRURe_0128</t>
  </si>
  <si>
    <t>GRUR_0327</t>
  </si>
  <si>
    <t>GRUR_0330</t>
  </si>
  <si>
    <t>GRUR_0333</t>
  </si>
  <si>
    <t>GRUR_0332</t>
  </si>
  <si>
    <t>GRUR_0325</t>
  </si>
  <si>
    <t>GRURe_0125</t>
  </si>
  <si>
    <t>GRUR_0331</t>
  </si>
  <si>
    <t>GRUR_0324</t>
  </si>
  <si>
    <t>PGSC0003DMB000000524</t>
  </si>
  <si>
    <t>GRUR_0323</t>
  </si>
  <si>
    <t>GRUR_0310</t>
  </si>
  <si>
    <t>PGSC0003DMB000000134</t>
  </si>
  <si>
    <t>GRUR_0335</t>
  </si>
  <si>
    <t>PGSC0003DMB000000009</t>
  </si>
  <si>
    <t>GRURe_0101</t>
  </si>
  <si>
    <t>GRUR_0334</t>
  </si>
  <si>
    <t>GRUR_0336</t>
  </si>
  <si>
    <t>GRUR_0316</t>
  </si>
  <si>
    <t>PGSC0003DMB000000217</t>
  </si>
  <si>
    <t>GRUR_0318</t>
  </si>
  <si>
    <t>PGSC0003DMB000000367</t>
  </si>
  <si>
    <t>GRUR_0319</t>
  </si>
  <si>
    <t>PGSC0003DMB000000392</t>
  </si>
  <si>
    <t>GRUR_0294</t>
  </si>
  <si>
    <t>PGSC0003DMB000000017</t>
  </si>
  <si>
    <t>GRUR_0298</t>
  </si>
  <si>
    <t>GRURe_0178</t>
  </si>
  <si>
    <t>GRURe_0179</t>
  </si>
  <si>
    <t>GRUR_0290</t>
  </si>
  <si>
    <t>GRUR_0297</t>
  </si>
  <si>
    <t>GRURe_0102</t>
  </si>
  <si>
    <t>GRUR_0303</t>
  </si>
  <si>
    <t>GRUR_0292</t>
  </si>
  <si>
    <t>GRURe_0103</t>
  </si>
  <si>
    <t>GRURe_0104</t>
  </si>
  <si>
    <t>GRUR_0291</t>
  </si>
  <si>
    <t>GRURe_0105</t>
  </si>
  <si>
    <t>GRURe_0106</t>
  </si>
  <si>
    <t>GRURe_0107</t>
  </si>
  <si>
    <t>GRURe_0108</t>
  </si>
  <si>
    <t>GRUR_0293</t>
  </si>
  <si>
    <t>GRURe_0109</t>
  </si>
  <si>
    <t>GRURe_0110</t>
  </si>
  <si>
    <t>GRUR_0302</t>
  </si>
  <si>
    <t>GRURe_0180</t>
  </si>
  <si>
    <t>GRUR_0301</t>
  </si>
  <si>
    <t>GRUR_0295</t>
  </si>
  <si>
    <t>GRUR_0309</t>
  </si>
  <si>
    <t>GRURe_0112</t>
  </si>
  <si>
    <t>GRUR_0305</t>
  </si>
  <si>
    <t>GRUR_0296</t>
  </si>
  <si>
    <t>GRUR_0304</t>
  </si>
  <si>
    <t>GRURe_0181</t>
  </si>
  <si>
    <t>GRUR_0299</t>
  </si>
  <si>
    <t>GRURe_0113</t>
  </si>
  <si>
    <t>GRURe_0114</t>
  </si>
  <si>
    <t>GRUR_0300</t>
  </si>
  <si>
    <t>GRUR_0308</t>
  </si>
  <si>
    <t>GRURe_0115</t>
  </si>
  <si>
    <t>GRUR_0307</t>
  </si>
  <si>
    <t>GRUR_0306</t>
  </si>
  <si>
    <t>GRUR_0347</t>
  </si>
  <si>
    <t>PGSC0003DMB000000116</t>
  </si>
  <si>
    <t>GRUR_0346</t>
  </si>
  <si>
    <t>GRURe_0183</t>
  </si>
  <si>
    <t>GRUR_0348</t>
  </si>
  <si>
    <t>GRUR_0350</t>
  </si>
  <si>
    <t>GRUR_0351</t>
  </si>
  <si>
    <t>GRUR_0353</t>
  </si>
  <si>
    <t>GRUR_0352</t>
  </si>
  <si>
    <t>GRUR_0349</t>
  </si>
  <si>
    <t>GRUR_0358</t>
  </si>
  <si>
    <t>PGSC0003DMB000000140</t>
  </si>
  <si>
    <t>GRUR_0356</t>
  </si>
  <si>
    <t>GRURe_0184</t>
  </si>
  <si>
    <t>GRUR_0355</t>
  </si>
  <si>
    <t>GRUR_0359</t>
  </si>
  <si>
    <t>GRUR_0357</t>
  </si>
  <si>
    <t>GRUR_0360</t>
  </si>
  <si>
    <t>GRUR_0354</t>
  </si>
  <si>
    <t>GRUR_0363</t>
  </si>
  <si>
    <t>PGSC0003DMB000000771</t>
  </si>
  <si>
    <t>GRUR_0362</t>
  </si>
  <si>
    <t>PGSC0003DMB000000589</t>
  </si>
  <si>
    <t>GRUR_0344</t>
  </si>
  <si>
    <t>GRUR_0342</t>
  </si>
  <si>
    <t>GRUR_0343</t>
  </si>
  <si>
    <t>GRUR_0361</t>
  </si>
  <si>
    <t>PGSC0003DMB000000297</t>
  </si>
  <si>
    <t>GRUR_0341</t>
  </si>
  <si>
    <t>PGSC0003DMB000000034</t>
  </si>
  <si>
    <t>GRUR_0340</t>
  </si>
  <si>
    <t>GRUR_0338</t>
  </si>
  <si>
    <t>GRUR_0337</t>
  </si>
  <si>
    <t>GRUR_0339</t>
  </si>
  <si>
    <t>GRUR_0345</t>
  </si>
  <si>
    <t>PGSC0003DMB000000114</t>
  </si>
  <si>
    <t>PGSC0003DMP400034657</t>
  </si>
  <si>
    <t>PGSC0003DMP400039504</t>
  </si>
  <si>
    <t>PGSC0003DMP400039503</t>
  </si>
  <si>
    <t>PGSC0003DMP400039501</t>
  </si>
  <si>
    <t>PGSC0003DMP400028611</t>
  </si>
  <si>
    <t>PGSC0003DMP400039354</t>
  </si>
  <si>
    <t>PGSC0003DMP400036267</t>
  </si>
  <si>
    <t>PGSC0003DMP400036270</t>
  </si>
  <si>
    <t>PGSC0003DMP400036269</t>
  </si>
  <si>
    <t>PGSC0003DMP400041616</t>
  </si>
  <si>
    <t>PGSC0003DMP400041617</t>
  </si>
  <si>
    <t>PGSC0003DMP400029366</t>
  </si>
  <si>
    <t>PGSC0003DMP400005253</t>
  </si>
  <si>
    <t>PGSC0003DMP400005254</t>
  </si>
  <si>
    <t>PGSC0003DMP400005258</t>
  </si>
  <si>
    <t>PGSC0003DMP400005261</t>
  </si>
  <si>
    <t>PGSC0003DMP400069223</t>
  </si>
  <si>
    <t>PGSC0003DMP400023299</t>
  </si>
  <si>
    <t>PGSC0003DMP400011150</t>
  </si>
  <si>
    <t>PGSC0003DMP400011164</t>
  </si>
  <si>
    <t>PGSC0003DMP400011165</t>
  </si>
  <si>
    <t>PGSC0003DMP400011969</t>
  </si>
  <si>
    <t>PGSC0003DMP400036043</t>
  </si>
  <si>
    <t>PGSC0003DMP400011968</t>
  </si>
  <si>
    <t>PGSC0003DMP400036041</t>
  </si>
  <si>
    <t>PGSC0003DMP400011999</t>
  </si>
  <si>
    <t>PGSC0003DMP400012048</t>
  </si>
  <si>
    <t>PGSC0003DMP400012049</t>
  </si>
  <si>
    <t>PGSC0003DMP400012189</t>
  </si>
  <si>
    <t>PGSC0003DMP400043840</t>
  </si>
  <si>
    <t>PGSC0003DMP400011207</t>
  </si>
  <si>
    <t>PGSC0003DMP400045179</t>
  </si>
  <si>
    <t>PGSC0003DMP400045182</t>
  </si>
  <si>
    <t>PGSC0003DMP400005062</t>
  </si>
  <si>
    <t>PGSC0003DMP400031810</t>
  </si>
  <si>
    <t>PGSC0003DMP400031808</t>
  </si>
  <si>
    <t>PGSC0003DMP400031802</t>
  </si>
  <si>
    <t>PGSC0003DMP400031803</t>
  </si>
  <si>
    <t>PGSC0003DMP400031726</t>
  </si>
  <si>
    <t>PGSC0003DMP400031722</t>
  </si>
  <si>
    <t>PGSC0003DMP400023191</t>
  </si>
  <si>
    <t>PGSC0003DMP400023192</t>
  </si>
  <si>
    <t>PGSC0003DMP400036044</t>
  </si>
  <si>
    <t>PGSC0003DMP400036040</t>
  </si>
  <si>
    <t>PGSC0003DMP400043841</t>
  </si>
  <si>
    <t>PGSC0003DMP400034551</t>
  </si>
  <si>
    <t>PGSC0003DMP400023177</t>
  </si>
  <si>
    <t>PGSC0003DMP400023176</t>
  </si>
  <si>
    <t>PGSC0003DMP400023183</t>
  </si>
  <si>
    <t>PGSC0003DMP400023175</t>
  </si>
  <si>
    <t>PGSC0003DMP400022880</t>
  </si>
  <si>
    <t>PGSC0003DMP400022878</t>
  </si>
  <si>
    <t>PGSC0003DMP400020938</t>
  </si>
  <si>
    <t>PGSC0003DMP400037208</t>
  </si>
  <si>
    <t>PGSC0003DMP400037237</t>
  </si>
  <si>
    <t>PGSC0003DMP400060707</t>
  </si>
  <si>
    <t>PGSC0003DMP400014565</t>
  </si>
  <si>
    <t>PGSC0003DMP400014543</t>
  </si>
  <si>
    <t>PGSC0003DMP400018077</t>
  </si>
  <si>
    <t>PGSC0003DMP400024105</t>
  </si>
  <si>
    <t>PGSC0003DMP400023730</t>
  </si>
  <si>
    <t>PGSC0003DMP400008990</t>
  </si>
  <si>
    <t>PGSC0003DMP400009000</t>
  </si>
  <si>
    <t>PGSC0003DMP400042116</t>
  </si>
  <si>
    <t>PGSC0003DMP400042115</t>
  </si>
  <si>
    <t>PGSC0003DMP400065504</t>
  </si>
  <si>
    <t>PGSC0003DMP400009830</t>
  </si>
  <si>
    <t>PGSC0003DMP400027812</t>
  </si>
  <si>
    <t>PGSC0003DMP400027811</t>
  </si>
  <si>
    <t>PGSC0003DMP400027830</t>
  </si>
  <si>
    <t>PGSC0003DMP400027825</t>
  </si>
  <si>
    <t>PGSC0003DMP400027826</t>
  </si>
  <si>
    <t>PGSC0003DMP400027827</t>
  </si>
  <si>
    <t>PGSC0003DMP400013250</t>
  </si>
  <si>
    <t>PGSC0003DMP400010600</t>
  </si>
  <si>
    <t>PGSC0003DMP400010670</t>
  </si>
  <si>
    <t>PGSC0003DMP400010669</t>
  </si>
  <si>
    <t>PGSC0003DMP400053060</t>
  </si>
  <si>
    <t>PGSC0003DMP400005107</t>
  </si>
  <si>
    <t>PGSC0003DMP400051394</t>
  </si>
  <si>
    <t>PGSC0003DMP400051306</t>
  </si>
  <si>
    <t>PGSC0003DMP400051307</t>
  </si>
  <si>
    <t>PGSC0003DMP400051395</t>
  </si>
  <si>
    <t>PGSC0003DMP400051396</t>
  </si>
  <si>
    <t>PGSC0003DMP400051312</t>
  </si>
  <si>
    <t>PGSC0003DMP400051313</t>
  </si>
  <si>
    <t>PGSC0003DMP400051316</t>
  </si>
  <si>
    <t>PGSC0003DMP400051319</t>
  </si>
  <si>
    <t>PGSC0003DMP400051323</t>
  </si>
  <si>
    <t>PGSC0003DMP400011559</t>
  </si>
  <si>
    <t>PGSC0003DMP400011561</t>
  </si>
  <si>
    <t>PGSC0003DMP400020413</t>
  </si>
  <si>
    <t>PGSC0003DMP400020412</t>
  </si>
  <si>
    <t>PGSC0003DMP400020411</t>
  </si>
  <si>
    <t>PGSC0003DMP400020409</t>
  </si>
  <si>
    <t>PGSC0003DMP400020410</t>
  </si>
  <si>
    <t>PGSC0003DMP400020408</t>
  </si>
  <si>
    <t>PGSC0003DMP400020407</t>
  </si>
  <si>
    <t>PGSC0003DMP400020406</t>
  </si>
  <si>
    <t>PGSC0003DMP400020403</t>
  </si>
  <si>
    <t>PGSC0003DMP400020404</t>
  </si>
  <si>
    <t>PGSC0003DMP400020464</t>
  </si>
  <si>
    <t>PGSC0003DMP400020401</t>
  </si>
  <si>
    <t>PGSC0003DMP400020400</t>
  </si>
  <si>
    <t>PGSC0003DMP400020399</t>
  </si>
  <si>
    <t>PGSC0003DMP400020397</t>
  </si>
  <si>
    <t>PGSC0003DMP400020396</t>
  </si>
  <si>
    <t>PGSC0003DMP400055644</t>
  </si>
  <si>
    <t>PGSC0003DMP400055643</t>
  </si>
  <si>
    <t>PGSC0003DMP400055642</t>
  </si>
  <si>
    <t>PGSC0003DMP400055641</t>
  </si>
  <si>
    <t>PGSC0003DMP400055640</t>
  </si>
  <si>
    <t>PGSC0003DMP400055601</t>
  </si>
  <si>
    <t>PGSC0003DMP400055639</t>
  </si>
  <si>
    <t>PGSC0003DMP400055636</t>
  </si>
  <si>
    <t>PGSC0003DMP400064544</t>
  </si>
  <si>
    <t>PGSC0003DMP400028039</t>
  </si>
  <si>
    <t>PGSC0003DMP400040835</t>
  </si>
  <si>
    <t>PGSC0003DMP400066701</t>
  </si>
  <si>
    <t>PGSC0003DMP400040920</t>
  </si>
  <si>
    <t>PGSC0003DMP400040909</t>
  </si>
  <si>
    <t>PGSC0003DMP400059263</t>
  </si>
  <si>
    <t>PGSC0003DMP400063562</t>
  </si>
  <si>
    <t>PGSC0003DMP400047434</t>
  </si>
  <si>
    <t>PGSC0003DMP400034307</t>
  </si>
  <si>
    <t>PGSC0003DMP400034309</t>
  </si>
  <si>
    <t>PGSC0003DMP400034296</t>
  </si>
  <si>
    <t>PGSC0003DMP400034297</t>
  </si>
  <si>
    <t>PGSC0003DMP400062508</t>
  </si>
  <si>
    <t>PGSC0003DMP400036348</t>
  </si>
  <si>
    <t>PGSC0003DMP400005333</t>
  </si>
  <si>
    <t>PGSC0003DMP400005309</t>
  </si>
  <si>
    <t>PGSC0003DMP400005332</t>
  </si>
  <si>
    <t>PGSC0003DMP400005331</t>
  </si>
  <si>
    <t>PGSC0003DMP400041925</t>
  </si>
  <si>
    <t>PGSC0003DMP400041928</t>
  </si>
  <si>
    <t>PGSC0003DMP400029590</t>
  </si>
  <si>
    <t>PGSC0003DMP400029592</t>
  </si>
  <si>
    <t>PGSC0003DMP400029588</t>
  </si>
  <si>
    <t>PGSC0003DMP400018619</t>
  </si>
  <si>
    <t>PGSC0003DMP400018755</t>
  </si>
  <si>
    <t>PGSC0003DMP400018754</t>
  </si>
  <si>
    <t>PGSC0003DMP400018753</t>
  </si>
  <si>
    <t>PGSC0003DMP400014063</t>
  </si>
  <si>
    <t>PGSC0003DMP400014064</t>
  </si>
  <si>
    <t>PGSC0003DMP400049281</t>
  </si>
  <si>
    <t>PGSC0003DMP400049280</t>
  </si>
  <si>
    <t>PGSC0003DMP400043544</t>
  </si>
  <si>
    <t>PGSC0003DMP400043545</t>
  </si>
  <si>
    <t>PGSC0003DMP400030446</t>
  </si>
  <si>
    <t>PGSC0003DMP400001550</t>
  </si>
  <si>
    <t>PGSC0003DMP400001553</t>
  </si>
  <si>
    <t>PGSC0003DMP400001556</t>
  </si>
  <si>
    <t>PGSC0003DMP400044306</t>
  </si>
  <si>
    <t>PGSC0003DMP400059437</t>
  </si>
  <si>
    <t>PGSC0003DMP400006047</t>
  </si>
  <si>
    <t>PGSC0003DMP400039962</t>
  </si>
  <si>
    <t>PGSC0003DMP400039950</t>
  </si>
  <si>
    <t>PGSC0003DMP400044385</t>
  </si>
  <si>
    <t>PGSC0003DMP400044376</t>
  </si>
  <si>
    <t>PGSC0003DMP400039170</t>
  </si>
  <si>
    <t>PGSC0003DMP400023886</t>
  </si>
  <si>
    <t>PGSC0003DMP400023851</t>
  </si>
  <si>
    <t>PGSC0003DMP400023854</t>
  </si>
  <si>
    <t>PGSC0003DMP400023857</t>
  </si>
  <si>
    <t>PGSC0003DMP400023920</t>
  </si>
  <si>
    <t>PGSC0003DMP400023922</t>
  </si>
  <si>
    <t>PGSC0003DMP400023921</t>
  </si>
  <si>
    <t>PGSC0003DMP400032442</t>
  </si>
  <si>
    <t>PGSC0003DMP400068066</t>
  </si>
  <si>
    <t>PGSC0003DMP400068305</t>
  </si>
  <si>
    <t>PGSC0003DMP400065754</t>
  </si>
  <si>
    <t>PGSC0003DMP400014827</t>
  </si>
  <si>
    <t>PGSC0003DMP400033262</t>
  </si>
  <si>
    <t>PGSC0003DMP400036240</t>
  </si>
  <si>
    <t>PGSC0003DMP400044252</t>
  </si>
  <si>
    <t>PGSC0003DMP400044254</t>
  </si>
  <si>
    <t>PGSC0003DMP400019250</t>
  </si>
  <si>
    <t>PGSC0003DMP400009448</t>
  </si>
  <si>
    <t>PGSC0003DMP400009454</t>
  </si>
  <si>
    <t>PGSC0003DMP400038048</t>
  </si>
  <si>
    <t>PGSC0003DMP400038047</t>
  </si>
  <si>
    <t>PGSC0003DMP400055156</t>
  </si>
  <si>
    <t>PGSC0003DMP400036055</t>
  </si>
  <si>
    <t>PGSC0003DMP400036056</t>
  </si>
  <si>
    <t>PGSC0003DMP400036057</t>
  </si>
  <si>
    <t>PGSC0003DMP400036061</t>
  </si>
  <si>
    <t>PGSC0003DMP400036062</t>
  </si>
  <si>
    <t>PGSC0003DMP400036070</t>
  </si>
  <si>
    <t>PGSC0003DMP400017113</t>
  </si>
  <si>
    <t>PGSC0003DMP400040216</t>
  </si>
  <si>
    <t>PGSC0003DMP400004310</t>
  </si>
  <si>
    <t>PGSC0003DMP400004308</t>
  </si>
  <si>
    <t>PGSC0003DMP400004305</t>
  </si>
  <si>
    <t>PGSC0003DMP400029135</t>
  </si>
  <si>
    <t>PGSC0003DMP400054560</t>
  </si>
  <si>
    <t>PGSC0003DMP400009181</t>
  </si>
  <si>
    <t>PGSC0003DMP400009180</t>
  </si>
  <si>
    <t>PGSC0003DMP400009178</t>
  </si>
  <si>
    <t>PGSC0003DMP400068461</t>
  </si>
  <si>
    <t>PGSC0003DMP400065856</t>
  </si>
  <si>
    <t>PGSC0003DMP400009176</t>
  </si>
  <si>
    <t>PGSC0003DMP400055940</t>
  </si>
  <si>
    <t>PGSC0003DMP400055905</t>
  </si>
  <si>
    <t>PGSC0003DMP400055939</t>
  </si>
  <si>
    <t>PGSC0003DMP400055938</t>
  </si>
  <si>
    <t>PGSC0003DMP400055937</t>
  </si>
  <si>
    <t>PGSC0003DMP400055904</t>
  </si>
  <si>
    <t>PGSC0003DMP400008670</t>
  </si>
  <si>
    <t>PGSC0003DMP400008671</t>
  </si>
  <si>
    <t>PGSC0003DMP400045297</t>
  </si>
  <si>
    <t>PGSC0003DMP400060124</t>
  </si>
  <si>
    <t>PGSC0003DMP400053468</t>
  </si>
  <si>
    <t>PGSC0003DMP400053466</t>
  </si>
  <si>
    <t>PGSC0003DMP400053469</t>
  </si>
  <si>
    <t>PGSC0003DMP400039844</t>
  </si>
  <si>
    <t>PGSC0003DMP400039856</t>
  </si>
  <si>
    <t>PGSC0003DMP400041856</t>
  </si>
  <si>
    <t>PGSC0003DMP400041847</t>
  </si>
  <si>
    <t>PGSC0003DMP400041848</t>
  </si>
  <si>
    <t>PGSC0003DMP400041849</t>
  </si>
  <si>
    <t>PGSC0003DMP400023972</t>
  </si>
  <si>
    <t>PGSC0003DMP400002016</t>
  </si>
  <si>
    <t>PGSC0003DMP400045441</t>
  </si>
  <si>
    <t>PGSC0003DMP400045393</t>
  </si>
  <si>
    <t>PGSC0003DMP400030257</t>
  </si>
  <si>
    <t>PGSC0003DMP400004056</t>
  </si>
  <si>
    <t>PGSC0003DMP400004057</t>
  </si>
  <si>
    <t>PGSC0003DMP400004059</t>
  </si>
  <si>
    <t>PGSC0003DMP400004060</t>
  </si>
  <si>
    <t>PGSC0003DMP400004052</t>
  </si>
  <si>
    <t>PGSC0003DMP400022046</t>
  </si>
  <si>
    <t>PGSC0003DMP400022051</t>
  </si>
  <si>
    <t>PGSC0003DMP400022053</t>
  </si>
  <si>
    <t>PGSC0003DMP400022055</t>
  </si>
  <si>
    <t>PGSC0003DMP400032156</t>
  </si>
  <si>
    <t>PGSC0003DMP400032157</t>
  </si>
  <si>
    <t>PGSC0003DMP400032158</t>
  </si>
  <si>
    <t>PGSC0003DMP400032159</t>
  </si>
  <si>
    <t>PGSC0003DMP400032160</t>
  </si>
  <si>
    <t>PGSC0003DMP400032162</t>
  </si>
  <si>
    <t>PGSC0003DMP400032163</t>
  </si>
  <si>
    <t>PGSC0003DMP400032165</t>
  </si>
  <si>
    <t>PGSC0003DMP400032166</t>
  </si>
  <si>
    <t>PGSC0003DMP400032167</t>
  </si>
  <si>
    <t>PGSC0003DMP400032215</t>
  </si>
  <si>
    <t>PGSC0003DMP400032216</t>
  </si>
  <si>
    <t>PGSC0003DMP400024260</t>
  </si>
  <si>
    <t>PGSC0003DMP400032932</t>
  </si>
  <si>
    <t>PGSC0003DMP400032934</t>
  </si>
  <si>
    <t>PGSC0003DMP400032929</t>
  </si>
  <si>
    <t>PGSC0003DMP400013075</t>
  </si>
  <si>
    <t>PGSC0003DMP400065041</t>
  </si>
  <si>
    <t>PGSC0003DMP400051523</t>
  </si>
  <si>
    <t>PGSC0003DMP400051561</t>
  </si>
  <si>
    <t>PGSC0003DMP400051525</t>
  </si>
  <si>
    <t>PGSC0003DMP400051562</t>
  </si>
  <si>
    <t>PGSC0003DMP400051526</t>
  </si>
  <si>
    <t>PGSC0003DMP400053750</t>
  </si>
  <si>
    <t>PGSC0003DMP400053751</t>
  </si>
  <si>
    <t>PGSC0003DMP400053796</t>
  </si>
  <si>
    <t>PGSC0003DMP400053795</t>
  </si>
  <si>
    <t>PGSC0003DMP400016465</t>
  </si>
  <si>
    <t>PGSC0003DMP400016417</t>
  </si>
  <si>
    <t>PGSC0003DMP400016420</t>
  </si>
  <si>
    <t>PGSC0003DMP400016468</t>
  </si>
  <si>
    <t>PGSC0003DMP400016421</t>
  </si>
  <si>
    <t>PGSC0003DMP400016422</t>
  </si>
  <si>
    <t>PGSC0003DMP400016423</t>
  </si>
  <si>
    <t>PGSC0003DMP400016425</t>
  </si>
  <si>
    <t>PGSC0003DMP400016426</t>
  </si>
  <si>
    <t>PGSC0003DMP400029816</t>
  </si>
  <si>
    <t>PGSC0003DMP400029817</t>
  </si>
  <si>
    <t>PGSC0003DMP400029818</t>
  </si>
  <si>
    <t>PGSC0003DMP400029819</t>
  </si>
  <si>
    <t>PGSC0003DMP400029824</t>
  </si>
  <si>
    <t>PGSC0003DMP400029825</t>
  </si>
  <si>
    <t>PGSC0003DMP400008432</t>
  </si>
  <si>
    <t>PGSC0003DMP400064660</t>
  </si>
  <si>
    <t>PGSC0003DMP400065290</t>
  </si>
  <si>
    <t>PGSC0003DMP400015090</t>
  </si>
  <si>
    <t>PGSC0003DMP400007835</t>
  </si>
  <si>
    <t>PGSC0003DMP400032940</t>
  </si>
  <si>
    <t>PGSC0003DMP400056156</t>
  </si>
  <si>
    <t>PGSC0003DMP400030872</t>
  </si>
  <si>
    <t>PGSC0003DMP400055980</t>
  </si>
  <si>
    <t>PGSC0003DMP400006760</t>
  </si>
  <si>
    <t>PGSC0003DMP400006847</t>
  </si>
  <si>
    <t>PGSC0003DMP400006764</t>
  </si>
  <si>
    <t>PGSC0003DMP400006771</t>
  </si>
  <si>
    <t>PGSC0003DMP400029948</t>
  </si>
  <si>
    <t>PGSC0003DMP400035771</t>
  </si>
  <si>
    <t>PGSC0003DMP400035766</t>
  </si>
  <si>
    <t>PGSC0003DMP400035765</t>
  </si>
  <si>
    <t>PGSC0003DMP400035764</t>
  </si>
  <si>
    <t>PGSC0003DMP400035772</t>
  </si>
  <si>
    <t>PGSC0003DMP400035782</t>
  </si>
  <si>
    <t>PGSC0003DMP400035779</t>
  </si>
  <si>
    <t>PGSC0003DMP400035773</t>
  </si>
  <si>
    <t>PGSC0003DMP400035778</t>
  </si>
  <si>
    <t>PGSC0003DMP400035775</t>
  </si>
  <si>
    <t>PGSC0003DMP400042157</t>
  </si>
  <si>
    <t>PGSC0003DMP400042156</t>
  </si>
  <si>
    <t>PGSC0003DMP400042155</t>
  </si>
  <si>
    <t>PGSC0003DMP400042153</t>
  </si>
  <si>
    <t>PGSC0003DMP400013663</t>
  </si>
  <si>
    <t>PGSC0003DMP400013664</t>
  </si>
  <si>
    <t>PGSC0003DMP400045909</t>
  </si>
  <si>
    <t>PGSC0003DMP400045901</t>
  </si>
  <si>
    <t>PGSC0003DMP400045902</t>
  </si>
  <si>
    <t>PGSC0003DMP400045908</t>
  </si>
  <si>
    <t>PGSC0003DMP400045904</t>
  </si>
  <si>
    <t>PGSC0003DMP400054859</t>
  </si>
  <si>
    <t>PGSC0003DMP400029017</t>
  </si>
  <si>
    <t>PGSC0003DMP400029015</t>
  </si>
  <si>
    <t>PGSC0003DMP400029014.1</t>
  </si>
  <si>
    <t>PGSC0003DMP400029014.2</t>
  </si>
  <si>
    <t>PGSC0003DMP400029011</t>
  </si>
  <si>
    <t>PGSC0003DMP400029088</t>
  </si>
  <si>
    <t>PGSC0003DMP400021099</t>
  </si>
  <si>
    <t>PGSC0003DMP400021098</t>
  </si>
  <si>
    <t>PGSC0003DMP400021091</t>
  </si>
  <si>
    <t>PGSC0003DMP400021090</t>
  </si>
  <si>
    <t>PGSC0003DMP400021089</t>
  </si>
  <si>
    <t>PGSC0003DMP400021087</t>
  </si>
  <si>
    <t>PGSC0003DMP400021086</t>
  </si>
  <si>
    <t>PGSC0003DMP400011635</t>
  </si>
  <si>
    <t>PGSC0003DMP400011636</t>
  </si>
  <si>
    <t>PGSC0003DMP400011620</t>
  </si>
  <si>
    <t>PGSC0003DMP400011623</t>
  </si>
  <si>
    <t>PGSC0003DMP400011612</t>
  </si>
  <si>
    <t>PGSC0003DMP400011614</t>
  </si>
  <si>
    <t>PGSC0003DMP400011615</t>
  </si>
  <si>
    <t>PGSC0003DMP400011617</t>
  </si>
  <si>
    <t>PGSC0003DMP400011616</t>
  </si>
  <si>
    <t>PGSC0003DMP400037870</t>
  </si>
  <si>
    <t>PGSC0003DMP400037873</t>
  </si>
  <si>
    <t>PGSC0003DMP400033742</t>
  </si>
  <si>
    <t>PGSC0003DMP400044490</t>
  </si>
  <si>
    <t>PGSC0003DMP400038184</t>
  </si>
  <si>
    <t>PGSC0003DMP400014485</t>
  </si>
  <si>
    <t>PGSC0003DMP400024729</t>
  </si>
  <si>
    <t>PGSC0003DMP400046327</t>
  </si>
  <si>
    <t>PGSC0003DMP400046328</t>
  </si>
  <si>
    <t>PGSC0003DMP400020238</t>
  </si>
  <si>
    <t>PGSC0003DMP400014731</t>
  </si>
  <si>
    <t>PGSC0003DMP400014733</t>
  </si>
  <si>
    <t>PGSC0003DMP400014729</t>
  </si>
  <si>
    <t>PGSC0003DMP400014728</t>
  </si>
  <si>
    <t>PGSC0003DMP400014711</t>
  </si>
  <si>
    <t>PGSC0003DMP400014710</t>
  </si>
  <si>
    <t>PGSC0003DMP400014709</t>
  </si>
  <si>
    <t>PGSC0003DMP400019508</t>
  </si>
  <si>
    <t>PGSC0003DMP400019641</t>
  </si>
  <si>
    <t>PGSC0003DMP400019636</t>
  </si>
  <si>
    <t>PGSC0003DMP400019633</t>
  </si>
  <si>
    <t>PGSC0003DMP400019632</t>
  </si>
  <si>
    <t>PGSC0003DMP400019631</t>
  </si>
  <si>
    <t>PGSC0003DMP400019630</t>
  </si>
  <si>
    <t>PGSC0003DMP400019629</t>
  </si>
  <si>
    <t>PGSC0003DMP400019616</t>
  </si>
  <si>
    <t>PGSC0003DMP400019615</t>
  </si>
  <si>
    <t>PGSC0003DMP400015104</t>
  </si>
  <si>
    <t>PGSC0003DMP400015107</t>
  </si>
  <si>
    <t>PGSC0003DMP400015106</t>
  </si>
  <si>
    <t>PGSC0003DMP400067444</t>
  </si>
  <si>
    <t>PGSC0003DMP400023545</t>
  </si>
  <si>
    <t>PGSC0003DMP400029664</t>
  </si>
  <si>
    <t>PGSC0003DMP400029670</t>
  </si>
  <si>
    <t>PGSC0003DMP400029663</t>
  </si>
  <si>
    <t>PGSC0003DMP400029676</t>
  </si>
  <si>
    <t>PGSC0003DMP400029683</t>
  </si>
  <si>
    <t>PGSC0003DMP400029677</t>
  </si>
  <si>
    <t>PGSC0003DMP400029684</t>
  </si>
  <si>
    <t>PGSC0003DMP400029678</t>
  </si>
  <si>
    <t>PGSC0003DMP400027484</t>
  </si>
  <si>
    <t>PGSC0003DMP400027490</t>
  </si>
  <si>
    <t>PGSC0003DMP400027486</t>
  </si>
  <si>
    <t>PGSC0003DMP400027502</t>
  </si>
  <si>
    <t>PGSC0003DMP400027528</t>
  </si>
  <si>
    <t>PGSC0003DMP400066527</t>
  </si>
  <si>
    <t>PGSC0003DMP400047516</t>
  </si>
  <si>
    <t>PGSC0003DMP400003562</t>
  </si>
  <si>
    <t>PGSC0003DMP400003561</t>
  </si>
  <si>
    <t>PGSC0003DMP400003560</t>
  </si>
  <si>
    <t>PGSC0003DMP400003559</t>
  </si>
  <si>
    <t>PGSC0003DMP400003556</t>
  </si>
  <si>
    <t>PGSC0003DMP400003582</t>
  </si>
  <si>
    <t>PGSC0003DMP400003580</t>
  </si>
  <si>
    <t>PGSC0003DMP400003579</t>
  </si>
  <si>
    <t>PGSC0003DMP400003578</t>
  </si>
  <si>
    <t>PGSC0003DMP400003575</t>
  </si>
  <si>
    <t>PGSC0003DMP400065707</t>
  </si>
  <si>
    <t>PGSC0003DMP400003574</t>
  </si>
  <si>
    <t>PGSC0003DMP400048338</t>
  </si>
  <si>
    <t>PGSC0003DMP400026554</t>
  </si>
  <si>
    <t>PGSC0003DMP400001685</t>
  </si>
  <si>
    <t>PGSC0003DMP400054328</t>
  </si>
  <si>
    <t>PGSC0003DMP400056738</t>
  </si>
  <si>
    <t>PGSC0003DMP400011805</t>
  </si>
  <si>
    <t>PGSC0003DMP400066941</t>
  </si>
  <si>
    <t>PGSC0003DMP400016717</t>
  </si>
  <si>
    <t>PGSC0003DMP400013002</t>
  </si>
  <si>
    <t>PGSC0003DMP400034099</t>
  </si>
  <si>
    <t>PGSC0003DMP400034188</t>
  </si>
  <si>
    <t>PGSC0003DMP400034187</t>
  </si>
  <si>
    <t>PGSC0003DMP400032355</t>
  </si>
  <si>
    <t>PGSC0003DMP400032357</t>
  </si>
  <si>
    <t>PGSC0003DMP400032356</t>
  </si>
  <si>
    <t>PGSC0003DMP400032358</t>
  </si>
  <si>
    <t>PGSC0003DMP400032359</t>
  </si>
  <si>
    <t>PGSC0003DMP400032361</t>
  </si>
  <si>
    <t>PGSC0003DMP400032362</t>
  </si>
  <si>
    <t>PGSC0003DMP400032364</t>
  </si>
  <si>
    <t>PGSC0003DMP400032635</t>
  </si>
  <si>
    <t>PGSC0003DMP400032587</t>
  </si>
  <si>
    <t>PGSC0003DMP400032636</t>
  </si>
  <si>
    <t>PGSC0003DMP400032637</t>
  </si>
  <si>
    <t>PGSC0003DMP400032588</t>
  </si>
  <si>
    <t>PGSC0003DMP400063565</t>
  </si>
  <si>
    <t>PGSC0003DMP400032591</t>
  </si>
  <si>
    <t>PGSC0003DMP400032592</t>
  </si>
  <si>
    <t>PGSC0003DMP400032593</t>
  </si>
  <si>
    <t>PGSC0003DMP400005358</t>
  </si>
  <si>
    <t>PGSC0003DMP400005428</t>
  </si>
  <si>
    <t>PGSC0003DMP400005353</t>
  </si>
  <si>
    <t>PGSC0003DMP400047657</t>
  </si>
  <si>
    <t>PGSC0003DMP400047655</t>
  </si>
  <si>
    <t>PGSC0003DMP400047678</t>
  </si>
  <si>
    <t>PGSC0003DMP400047677</t>
  </si>
  <si>
    <t>PGSC0003DMP400047676</t>
  </si>
  <si>
    <t>PGSC0003DMP400047610</t>
  </si>
  <si>
    <t>PGSC0003DMP400047598</t>
  </si>
  <si>
    <t>PGSC0003DMP400047596</t>
  </si>
  <si>
    <t>PGSC0003DMP400052646</t>
  </si>
  <si>
    <t>PGSC0003DMP400052645</t>
  </si>
  <si>
    <t>PGSC0003DMP400052644</t>
  </si>
  <si>
    <t>PGSC0003DMP400052643</t>
  </si>
  <si>
    <t>PGSC0003DMP400052640</t>
  </si>
  <si>
    <t>PGSC0003DMP400052637</t>
  </si>
  <si>
    <t>PGSC0003DMP400052636</t>
  </si>
  <si>
    <t>PGSC0003DMP400013860</t>
  </si>
  <si>
    <t>PGSC0003DMP400013862</t>
  </si>
  <si>
    <t>PGSC0003DMP400013863</t>
  </si>
  <si>
    <t>PGSC0003DMP400013864</t>
  </si>
  <si>
    <t>PGSC0003DMP400013867</t>
  </si>
  <si>
    <t>PGSC0003DMP400013868</t>
  </si>
  <si>
    <t>PGSC0003DMP400013873</t>
  </si>
  <si>
    <t>PGSC0003DMP400013872</t>
  </si>
  <si>
    <t>PGSC0003DMP400013865</t>
  </si>
  <si>
    <t>PGSC0003DMP400041993</t>
  </si>
  <si>
    <t>PGSC0003DMP400007646</t>
  </si>
  <si>
    <t>PGSC0003DMP400007655</t>
  </si>
  <si>
    <t>PGSC0003DMP400007645</t>
  </si>
  <si>
    <t>PGSC0003DMP400024495</t>
  </si>
  <si>
    <t>PGSC0003DMP400024524</t>
  </si>
  <si>
    <t>PGSC0003DMP400024502</t>
  </si>
  <si>
    <t>PGSC0003DMP400024285</t>
  </si>
  <si>
    <t>PGSC0003DMP400056929</t>
  </si>
  <si>
    <t>PGSC0003DMP400048459</t>
  </si>
  <si>
    <t>PGSC0003DMP400032936</t>
  </si>
  <si>
    <t>PGSC0003DMP400004003</t>
  </si>
  <si>
    <t>PGSC0003DMP400004004</t>
  </si>
  <si>
    <t>PGSC0003DMP400013406</t>
  </si>
  <si>
    <t>PGSC0003DMP400051226</t>
  </si>
  <si>
    <t>PGSC0003DMP400051212</t>
  </si>
  <si>
    <t>PGSC0003DMP400051042</t>
  </si>
  <si>
    <t>PGSC0003DMP400051041</t>
  </si>
  <si>
    <t>PGSC0003DMP400051091</t>
  </si>
  <si>
    <t>PGSC0003DMP400008091</t>
  </si>
  <si>
    <r>
      <t>Table S6.-</t>
    </r>
    <r>
      <rPr>
        <sz val="12"/>
        <color theme="1"/>
        <rFont val="Arial"/>
        <family val="2"/>
      </rPr>
      <t xml:space="preserve"> List of the NBS resistance proteins mapped to its position in the chromosomes.</t>
    </r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1"/>
      <color theme="1"/>
      <name val="Calibri"/>
      <family val="2"/>
      <scheme val="minor"/>
    </font>
    <font>
      <b/>
      <sz val="10"/>
      <color indexed="62"/>
      <name val="Arial"/>
      <family val="2"/>
    </font>
    <font>
      <sz val="10"/>
      <color indexed="8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os_mix\NBS_robin\SupTABLE%203-OLD_file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  <sheetName val="last_pseudomolecules"/>
      <sheetName val="extra"/>
      <sheetName val="pseudomolecules_public"/>
      <sheetName val="agp_public"/>
      <sheetName val="sinformula"/>
      <sheetName val="genome_pixelizer"/>
      <sheetName val="genome_pixelizer2"/>
    </sheetNames>
    <sheetDataSet>
      <sheetData sheetId="0"/>
      <sheetData sheetId="1"/>
      <sheetData sheetId="2"/>
      <sheetData sheetId="3">
        <row r="2">
          <cell r="A2" t="str">
            <v>GRUR_0001</v>
          </cell>
          <cell r="B2" t="str">
            <v>PGSC0003DMP400005062</v>
          </cell>
        </row>
        <row r="3">
          <cell r="A3" t="str">
            <v>GRUR_0002</v>
          </cell>
          <cell r="B3" t="str">
            <v>PGSC0003DMP400023299</v>
          </cell>
        </row>
        <row r="4">
          <cell r="A4" t="str">
            <v>GRUR_0003</v>
          </cell>
          <cell r="B4" t="str">
            <v>PGSC0003DMP400005254</v>
          </cell>
        </row>
        <row r="5">
          <cell r="A5" t="str">
            <v>GRUR_0004</v>
          </cell>
          <cell r="B5" t="str">
            <v>PGSC0003DMP400005253</v>
          </cell>
        </row>
        <row r="6">
          <cell r="A6" t="str">
            <v>GRUR_0005</v>
          </cell>
          <cell r="B6" t="str">
            <v>PGSC0003DMP400005261</v>
          </cell>
        </row>
        <row r="7">
          <cell r="A7" t="str">
            <v>GRUR_0006</v>
          </cell>
          <cell r="B7" t="str">
            <v>PGSC0003DMP400011968</v>
          </cell>
        </row>
        <row r="8">
          <cell r="A8" t="str">
            <v>GRUR_0007</v>
          </cell>
          <cell r="B8" t="str">
            <v>PGSC0003DMP400011969</v>
          </cell>
        </row>
        <row r="9">
          <cell r="A9" t="str">
            <v>GRUR_0008</v>
          </cell>
          <cell r="B9" t="str">
            <v>PGSC0003DMP400011999</v>
          </cell>
        </row>
        <row r="10">
          <cell r="A10" t="str">
            <v>GRUR_0009</v>
          </cell>
          <cell r="B10" t="str">
            <v>PGSC0003DMP400012048</v>
          </cell>
        </row>
        <row r="11">
          <cell r="A11" t="str">
            <v>GRUR_0010</v>
          </cell>
          <cell r="B11" t="str">
            <v>PGSC0003DMP400012049</v>
          </cell>
        </row>
        <row r="12">
          <cell r="A12" t="str">
            <v>GRUR_0011</v>
          </cell>
          <cell r="B12" t="str">
            <v>PGSC0003DMP400045179</v>
          </cell>
        </row>
        <row r="13">
          <cell r="A13" t="str">
            <v>GRUR_0012</v>
          </cell>
          <cell r="B13" t="str">
            <v>PGSC0003DMP400045182</v>
          </cell>
        </row>
        <row r="14">
          <cell r="A14" t="str">
            <v>GRUR_0013</v>
          </cell>
          <cell r="B14" t="str">
            <v>PGSC0003DMP400028611</v>
          </cell>
        </row>
        <row r="15">
          <cell r="A15" t="str">
            <v>GRUR_0014</v>
          </cell>
          <cell r="B15" t="str">
            <v>PGSC0003DMP400036040</v>
          </cell>
        </row>
        <row r="16">
          <cell r="A16" t="str">
            <v>GRUR_0015</v>
          </cell>
          <cell r="B16" t="str">
            <v>PGSC0003DMP400036043</v>
          </cell>
        </row>
        <row r="17">
          <cell r="A17" t="str">
            <v>GRUR_0016</v>
          </cell>
          <cell r="B17" t="str">
            <v>PGSC0003DMP400023191</v>
          </cell>
        </row>
        <row r="18">
          <cell r="A18" t="str">
            <v>GRUR_0017</v>
          </cell>
          <cell r="B18" t="str">
            <v>PGSC0003DMP400023192</v>
          </cell>
        </row>
        <row r="19">
          <cell r="A19" t="str">
            <v>GRUR_0018</v>
          </cell>
          <cell r="B19" t="str">
            <v>PGSC0003DMP400036041</v>
          </cell>
        </row>
        <row r="20">
          <cell r="A20" t="str">
            <v>GRUR_0019</v>
          </cell>
          <cell r="B20" t="str">
            <v>PGSC0003DMP400036044</v>
          </cell>
        </row>
        <row r="21">
          <cell r="A21" t="str">
            <v>GRUR_0020</v>
          </cell>
          <cell r="B21" t="str">
            <v>PGSC0003DMP400029366</v>
          </cell>
        </row>
        <row r="22">
          <cell r="A22" t="str">
            <v>GRUR_0021</v>
          </cell>
          <cell r="B22" t="str">
            <v>PGSC0003DMP400036267</v>
          </cell>
        </row>
        <row r="23">
          <cell r="A23" t="str">
            <v>GRUR_0022</v>
          </cell>
          <cell r="B23" t="str">
            <v>PGSC0003DMP400036270</v>
          </cell>
        </row>
        <row r="24">
          <cell r="A24" t="str">
            <v>GRUR_0023</v>
          </cell>
          <cell r="B24" t="str">
            <v>PGSC0003DMP400041616</v>
          </cell>
        </row>
        <row r="25">
          <cell r="A25" t="str">
            <v>GRUR_0024</v>
          </cell>
          <cell r="B25" t="str">
            <v>PGSC0003DMP400041617</v>
          </cell>
        </row>
        <row r="26">
          <cell r="A26" t="str">
            <v>GRUR_0025</v>
          </cell>
          <cell r="B26" t="str">
            <v>PGSC0003DMP400011164</v>
          </cell>
        </row>
        <row r="27">
          <cell r="A27" t="str">
            <v>GRUR_0026</v>
          </cell>
          <cell r="B27" t="str">
            <v>PGSC0003DMP400011165</v>
          </cell>
        </row>
        <row r="28">
          <cell r="A28" t="str">
            <v>GRUR_0027</v>
          </cell>
          <cell r="B28" t="str">
            <v>PGSC0003DMP400011150</v>
          </cell>
        </row>
        <row r="29">
          <cell r="A29" t="str">
            <v>GRUR_0028</v>
          </cell>
          <cell r="B29" t="str">
            <v>PGSC0003DMP400031810</v>
          </cell>
        </row>
        <row r="30">
          <cell r="A30" t="str">
            <v>GRUR_0029</v>
          </cell>
          <cell r="B30" t="str">
            <v>PGSC0003DMP400031808</v>
          </cell>
        </row>
        <row r="31">
          <cell r="A31" t="str">
            <v>GRUR_0030</v>
          </cell>
          <cell r="B31" t="str">
            <v>PGSC0003DMP400031726</v>
          </cell>
        </row>
        <row r="32">
          <cell r="A32" t="str">
            <v>GRUR_0031</v>
          </cell>
          <cell r="B32" t="str">
            <v>PGSC0003DMP400031802</v>
          </cell>
        </row>
        <row r="33">
          <cell r="A33" t="str">
            <v>GRUR_0032</v>
          </cell>
          <cell r="B33" t="str">
            <v>PGSC0003DMP400031803</v>
          </cell>
        </row>
        <row r="34">
          <cell r="A34" t="str">
            <v>GRUR_0033</v>
          </cell>
          <cell r="B34" t="str">
            <v>PGSC0003DMP400011207</v>
          </cell>
        </row>
        <row r="35">
          <cell r="A35" t="str">
            <v>GRUR_0034</v>
          </cell>
          <cell r="B35" t="str">
            <v>PGSC0003DMP400039354</v>
          </cell>
        </row>
        <row r="36">
          <cell r="A36" t="str">
            <v>GRUR_0035</v>
          </cell>
          <cell r="B36" t="str">
            <v>PGSC0003DMP400034657</v>
          </cell>
        </row>
        <row r="37">
          <cell r="A37" t="str">
            <v>GRUR_0036</v>
          </cell>
          <cell r="B37" t="str">
            <v>PGSC0003DMP400039501</v>
          </cell>
        </row>
        <row r="38">
          <cell r="A38" t="str">
            <v>GRUR_0037</v>
          </cell>
          <cell r="B38" t="str">
            <v>PGSC0003DMP400039503</v>
          </cell>
        </row>
        <row r="39">
          <cell r="A39" t="str">
            <v>GRUR_0038</v>
          </cell>
          <cell r="B39" t="str">
            <v>PGSC0003DMP400039504</v>
          </cell>
        </row>
        <row r="40">
          <cell r="A40" t="str">
            <v>GRUR_0039</v>
          </cell>
          <cell r="B40" t="str">
            <v>PGSC0003DMP400043840</v>
          </cell>
        </row>
        <row r="41">
          <cell r="A41" t="str">
            <v>GRUR_0040</v>
          </cell>
          <cell r="B41" t="str">
            <v>PGSC0003DMP400043841</v>
          </cell>
        </row>
        <row r="42">
          <cell r="A42" t="str">
            <v>GRUR_0041</v>
          </cell>
          <cell r="B42" t="str">
            <v>PGSC0003DMP400037237</v>
          </cell>
        </row>
        <row r="43">
          <cell r="A43" t="str">
            <v>GRUR_0042</v>
          </cell>
          <cell r="B43" t="str">
            <v>PGSC0003DMP400037208</v>
          </cell>
        </row>
        <row r="44">
          <cell r="A44" t="str">
            <v>GRUR_0043</v>
          </cell>
          <cell r="B44" t="str">
            <v>PGSC0003DMP400034551</v>
          </cell>
        </row>
        <row r="45">
          <cell r="A45" t="str">
            <v>GRUR_0044</v>
          </cell>
          <cell r="B45" t="str">
            <v>PGSC0003DMP400022878</v>
          </cell>
        </row>
        <row r="46">
          <cell r="A46" t="str">
            <v>GRUR_0045</v>
          </cell>
          <cell r="B46" t="str">
            <v>PGSC0003DMP400022880</v>
          </cell>
        </row>
        <row r="47">
          <cell r="A47" t="str">
            <v>GRUR_0046</v>
          </cell>
          <cell r="B47" t="str">
            <v>PGSC0003DMP400018077</v>
          </cell>
        </row>
        <row r="48">
          <cell r="A48" t="str">
            <v>GRUR_0047</v>
          </cell>
          <cell r="B48" t="str">
            <v>PGSC0003DMP400023177</v>
          </cell>
        </row>
        <row r="49">
          <cell r="A49" t="str">
            <v>GRUR_0048</v>
          </cell>
          <cell r="B49" t="str">
            <v>PGSC0003DMP400023176</v>
          </cell>
        </row>
        <row r="50">
          <cell r="A50" t="str">
            <v>GRUR_0049</v>
          </cell>
          <cell r="B50" t="str">
            <v>PGSC0003DMP400023183</v>
          </cell>
        </row>
        <row r="51">
          <cell r="A51" t="str">
            <v>GRUR_0050</v>
          </cell>
          <cell r="B51" t="str">
            <v>PGSC0003DMP400023175</v>
          </cell>
        </row>
        <row r="52">
          <cell r="A52" t="str">
            <v>GRUR_0051</v>
          </cell>
          <cell r="B52" t="str">
            <v>PGSC0003DMP400024105</v>
          </cell>
        </row>
        <row r="53">
          <cell r="A53" t="str">
            <v>GRUR_0052</v>
          </cell>
          <cell r="B53" t="str">
            <v>PGSC0003DMP400020938</v>
          </cell>
        </row>
        <row r="54">
          <cell r="A54" t="str">
            <v>GRUR_0053</v>
          </cell>
          <cell r="B54" t="str">
            <v>PGSC0003DMP400014543</v>
          </cell>
        </row>
        <row r="55">
          <cell r="A55" t="str">
            <v>GRUR_0054</v>
          </cell>
          <cell r="B55" t="str">
            <v>PGSC0003DMP400014565</v>
          </cell>
        </row>
        <row r="56">
          <cell r="A56" t="str">
            <v>GRUR_0055</v>
          </cell>
          <cell r="B56" t="str">
            <v>PGSC0003DMP400009000</v>
          </cell>
        </row>
        <row r="57">
          <cell r="A57" t="str">
            <v>GRUR_0056</v>
          </cell>
          <cell r="B57" t="str">
            <v>PGSC0003DMP400008990</v>
          </cell>
        </row>
        <row r="58">
          <cell r="A58" t="str">
            <v>GRUR_0057</v>
          </cell>
          <cell r="B58" t="str">
            <v>PGSC0003DMP400065504</v>
          </cell>
        </row>
        <row r="59">
          <cell r="A59" t="str">
            <v>GRUR_0058</v>
          </cell>
          <cell r="B59" t="str">
            <v>PGSC0003DMP400042115</v>
          </cell>
        </row>
        <row r="60">
          <cell r="A60" t="str">
            <v>GRUR_0059</v>
          </cell>
          <cell r="B60" t="str">
            <v>PGSC0003DMP400023730</v>
          </cell>
        </row>
        <row r="61">
          <cell r="A61" t="str">
            <v>GRUR_0060</v>
          </cell>
          <cell r="B61" t="str">
            <v>PGSC0003DMP400005309</v>
          </cell>
        </row>
        <row r="62">
          <cell r="A62" t="str">
            <v>GRUR_0061</v>
          </cell>
          <cell r="B62" t="str">
            <v>PGSC0003DMP400005331</v>
          </cell>
        </row>
        <row r="63">
          <cell r="A63" t="str">
            <v>GRUR_0062</v>
          </cell>
          <cell r="B63" t="str">
            <v>PGSC0003DMP400041925</v>
          </cell>
        </row>
        <row r="64">
          <cell r="A64" t="str">
            <v>GRUR_0063</v>
          </cell>
          <cell r="B64" t="str">
            <v>PGSC0003DMP400005332</v>
          </cell>
        </row>
        <row r="65">
          <cell r="A65" t="str">
            <v>GRUR_0064</v>
          </cell>
          <cell r="B65" t="str">
            <v>PGSC0003DMP400041928</v>
          </cell>
        </row>
        <row r="66">
          <cell r="A66" t="str">
            <v>GRUR_0065</v>
          </cell>
          <cell r="B66" t="str">
            <v>PGSC0003DMP400005107</v>
          </cell>
        </row>
        <row r="67">
          <cell r="A67" t="str">
            <v>GRUR_0066</v>
          </cell>
          <cell r="B67" t="str">
            <v>PGSC0003DMP400053060</v>
          </cell>
        </row>
        <row r="68">
          <cell r="A68" t="str">
            <v>GRUR_0067</v>
          </cell>
          <cell r="B68" t="str">
            <v>PGSC0003DMP400028039</v>
          </cell>
        </row>
        <row r="69">
          <cell r="A69" t="str">
            <v>GRUR_0068</v>
          </cell>
          <cell r="B69" t="str">
            <v>PGSC0003DMP400040909</v>
          </cell>
        </row>
        <row r="70">
          <cell r="A70" t="str">
            <v>GRUR_0069</v>
          </cell>
          <cell r="B70" t="str">
            <v>PGSC0003DMP400034296</v>
          </cell>
        </row>
        <row r="71">
          <cell r="A71" t="str">
            <v>GRUR_0070</v>
          </cell>
          <cell r="B71" t="str">
            <v>PGSC0003DMP400034297</v>
          </cell>
        </row>
        <row r="72">
          <cell r="A72" t="str">
            <v>GRUR_0071</v>
          </cell>
          <cell r="B72" t="str">
            <v>PGSC0003DMP400034307</v>
          </cell>
        </row>
        <row r="73">
          <cell r="A73" t="str">
            <v>GRUR_0072</v>
          </cell>
          <cell r="B73" t="str">
            <v>PGSC0003DMP400034309</v>
          </cell>
        </row>
        <row r="74">
          <cell r="A74" t="str">
            <v>GRUR_0073</v>
          </cell>
          <cell r="B74" t="str">
            <v>PGSC0003DMP400059263</v>
          </cell>
        </row>
        <row r="75">
          <cell r="A75" t="str">
            <v>GRUR_0074</v>
          </cell>
          <cell r="B75" t="str">
            <v>PGSC0003DMP400063562</v>
          </cell>
        </row>
        <row r="76">
          <cell r="A76" t="str">
            <v>GRUR_0075</v>
          </cell>
          <cell r="B76" t="str">
            <v>PGSC0003DMP400029588</v>
          </cell>
        </row>
        <row r="77">
          <cell r="A77" t="str">
            <v>GRUR_0076</v>
          </cell>
          <cell r="B77" t="str">
            <v>PGSC0003DMP400029590</v>
          </cell>
        </row>
        <row r="78">
          <cell r="A78" t="str">
            <v>GRUR_0077</v>
          </cell>
          <cell r="B78" t="str">
            <v>PGSC0003DMP400029592</v>
          </cell>
        </row>
        <row r="79">
          <cell r="A79" t="str">
            <v>GRUR_0078</v>
          </cell>
          <cell r="B79" t="str">
            <v>PGSC0003DMP400018619</v>
          </cell>
        </row>
        <row r="80">
          <cell r="A80" t="str">
            <v>GRUR_0079</v>
          </cell>
          <cell r="B80" t="str">
            <v>PGSC0003DMP400014063</v>
          </cell>
        </row>
        <row r="81">
          <cell r="A81" t="str">
            <v>GRUR_0080</v>
          </cell>
          <cell r="B81" t="str">
            <v>PGSC0003DMP400014064</v>
          </cell>
        </row>
        <row r="82">
          <cell r="A82" t="str">
            <v>GRUR_0081</v>
          </cell>
          <cell r="B82" t="str">
            <v>PGSC0003DMP400051313</v>
          </cell>
        </row>
        <row r="83">
          <cell r="A83" t="str">
            <v>GRUR_0082</v>
          </cell>
          <cell r="B83" t="str">
            <v>PGSC0003DMP400051395</v>
          </cell>
        </row>
        <row r="84">
          <cell r="A84" t="str">
            <v>GRUR_0083</v>
          </cell>
          <cell r="B84" t="str">
            <v>PGSC0003DMP400051307</v>
          </cell>
        </row>
        <row r="85">
          <cell r="A85" t="str">
            <v>GRUR_0084</v>
          </cell>
          <cell r="B85" t="str">
            <v>PGSC0003DMP400051316</v>
          </cell>
        </row>
        <row r="86">
          <cell r="A86" t="str">
            <v>GRUR_0085</v>
          </cell>
          <cell r="B86" t="str">
            <v>PGSC0003DMP400051319</v>
          </cell>
        </row>
        <row r="87">
          <cell r="A87" t="str">
            <v>GRUR_0086</v>
          </cell>
          <cell r="B87" t="str">
            <v>PGSC0003DMP400051394</v>
          </cell>
        </row>
        <row r="88">
          <cell r="A88" t="str">
            <v>GRUR_0087</v>
          </cell>
          <cell r="B88" t="str">
            <v>PGSC0003DMP400018755</v>
          </cell>
        </row>
        <row r="89">
          <cell r="A89" t="str">
            <v>GRUR_0088</v>
          </cell>
          <cell r="B89" t="str">
            <v>PGSC0003DMP400018753</v>
          </cell>
        </row>
        <row r="90">
          <cell r="A90" t="str">
            <v>GRUR_0089</v>
          </cell>
          <cell r="B90" t="str">
            <v>PGSC0003DMP400020408</v>
          </cell>
        </row>
        <row r="91">
          <cell r="A91" t="str">
            <v>GRUR_0090</v>
          </cell>
          <cell r="B91" t="str">
            <v>PGSC0003DMP400020401</v>
          </cell>
        </row>
        <row r="92">
          <cell r="A92" t="str">
            <v>GRUR_0091</v>
          </cell>
          <cell r="B92" t="str">
            <v>PGSC0003DMP400020403</v>
          </cell>
        </row>
        <row r="93">
          <cell r="A93" t="str">
            <v>GRUR_0092</v>
          </cell>
          <cell r="B93" t="str">
            <v>PGSC0003DMP400020407</v>
          </cell>
        </row>
        <row r="94">
          <cell r="A94" t="str">
            <v>GRUR_0093</v>
          </cell>
          <cell r="B94" t="str">
            <v>PGSC0003DMP400020409</v>
          </cell>
        </row>
        <row r="95">
          <cell r="A95" t="str">
            <v>GRUR_0094</v>
          </cell>
          <cell r="B95" t="str">
            <v>PGSC0003DMP400055601</v>
          </cell>
        </row>
        <row r="96">
          <cell r="A96" t="str">
            <v>GRUR_0095</v>
          </cell>
          <cell r="B96" t="str">
            <v>PGSC0003DMP400055636</v>
          </cell>
        </row>
        <row r="97">
          <cell r="A97" t="str">
            <v>GRUR_0096</v>
          </cell>
          <cell r="B97" t="str">
            <v>PGSC0003DMP400055643</v>
          </cell>
        </row>
        <row r="98">
          <cell r="A98" t="str">
            <v>GRUR_0097</v>
          </cell>
          <cell r="B98" t="str">
            <v>PGSC0003DMP400055644</v>
          </cell>
        </row>
        <row r="99">
          <cell r="A99" t="str">
            <v>GRUR_0098</v>
          </cell>
          <cell r="B99" t="str">
            <v>PGSC0003DMP400020396</v>
          </cell>
        </row>
        <row r="100">
          <cell r="A100" t="str">
            <v>GRUR_0099</v>
          </cell>
          <cell r="B100" t="str">
            <v>PGSC0003DMP400020400</v>
          </cell>
        </row>
        <row r="101">
          <cell r="A101" t="str">
            <v>GRUR_0100</v>
          </cell>
          <cell r="B101" t="str">
            <v>PGSC0003DMP400020406</v>
          </cell>
        </row>
        <row r="102">
          <cell r="A102" t="str">
            <v>GRUR_0101</v>
          </cell>
          <cell r="B102" t="str">
            <v>PGSC0003DMP400020411</v>
          </cell>
        </row>
        <row r="103">
          <cell r="A103" t="str">
            <v>GRUR_0102</v>
          </cell>
          <cell r="B103" t="str">
            <v>PGSC0003DMP400020412</v>
          </cell>
        </row>
        <row r="104">
          <cell r="A104" t="str">
            <v>GRUR_0103</v>
          </cell>
          <cell r="B104" t="str">
            <v>PGSC0003DMP400020413</v>
          </cell>
        </row>
        <row r="105">
          <cell r="A105" t="str">
            <v>GRUR_0104</v>
          </cell>
          <cell r="B105" t="str">
            <v>PGSC0003DMP400010600</v>
          </cell>
        </row>
        <row r="106">
          <cell r="A106" t="str">
            <v>GRUR_0105</v>
          </cell>
          <cell r="B106" t="str">
            <v>PGSC0003DMP400010669</v>
          </cell>
        </row>
        <row r="107">
          <cell r="A107" t="str">
            <v>GRUR_0106</v>
          </cell>
          <cell r="B107" t="str">
            <v>PGSC0003DMP400010670</v>
          </cell>
        </row>
        <row r="108">
          <cell r="A108" t="str">
            <v>GRUR_0107</v>
          </cell>
          <cell r="B108" t="str">
            <v>PGSC0003DMP400011559</v>
          </cell>
        </row>
        <row r="109">
          <cell r="A109" t="str">
            <v>GRUR_0108</v>
          </cell>
          <cell r="B109" t="str">
            <v>PGSC0003DMP400011561</v>
          </cell>
        </row>
        <row r="110">
          <cell r="A110" t="str">
            <v>GRUR_0109</v>
          </cell>
          <cell r="B110" t="str">
            <v>PGSC0003DMP400036348</v>
          </cell>
        </row>
        <row r="111">
          <cell r="A111" t="str">
            <v>GRUR_0110</v>
          </cell>
          <cell r="B111" t="str">
            <v>PGSC0003DMP400027811</v>
          </cell>
        </row>
        <row r="112">
          <cell r="A112" t="str">
            <v>GRUR_0111</v>
          </cell>
          <cell r="B112" t="str">
            <v>PGSC0003DMP400027812</v>
          </cell>
        </row>
        <row r="113">
          <cell r="A113" t="str">
            <v>GRUR_0112</v>
          </cell>
          <cell r="B113" t="str">
            <v>PGSC0003DMP400027825</v>
          </cell>
        </row>
        <row r="114">
          <cell r="A114" t="str">
            <v>GRUR_0113</v>
          </cell>
          <cell r="B114" t="str">
            <v>PGSC0003DMP400027830</v>
          </cell>
        </row>
        <row r="115">
          <cell r="A115" t="str">
            <v>GRUR_0114</v>
          </cell>
          <cell r="B115" t="str">
            <v>PGSC0003DMP400009830</v>
          </cell>
        </row>
        <row r="116">
          <cell r="A116" t="str">
            <v>GRUR_0115</v>
          </cell>
          <cell r="B116" t="str">
            <v>PGSC0003DMP400068066</v>
          </cell>
        </row>
        <row r="117">
          <cell r="A117" t="str">
            <v>GRUR_0116</v>
          </cell>
          <cell r="B117" t="str">
            <v>PGSC0003DMP400043544</v>
          </cell>
        </row>
        <row r="118">
          <cell r="A118" t="str">
            <v>GRUR_0117</v>
          </cell>
          <cell r="B118" t="str">
            <v>PGSC0003DMP400049281</v>
          </cell>
        </row>
        <row r="119">
          <cell r="A119" t="str">
            <v>GRUR_0118</v>
          </cell>
          <cell r="B119" t="str">
            <v>PGSC0003DMP400043545</v>
          </cell>
        </row>
        <row r="120">
          <cell r="A120" t="str">
            <v>GRUR_0119</v>
          </cell>
          <cell r="B120" t="str">
            <v>PGSC0003DMP400049280</v>
          </cell>
        </row>
        <row r="121">
          <cell r="A121" t="str">
            <v>GRUR_0120</v>
          </cell>
          <cell r="B121" t="str">
            <v>PGSC0003DMP400033262</v>
          </cell>
        </row>
        <row r="122">
          <cell r="A122" t="str">
            <v>GRUR_0121</v>
          </cell>
          <cell r="B122" t="str">
            <v>PGSC0003DMP400068305</v>
          </cell>
        </row>
        <row r="123">
          <cell r="A123" t="str">
            <v>GRUR_0122</v>
          </cell>
          <cell r="B123" t="str">
            <v>PGSC0003DMP400023921</v>
          </cell>
        </row>
        <row r="124">
          <cell r="A124" t="str">
            <v>GRUR_0123</v>
          </cell>
          <cell r="B124" t="str">
            <v>PGSC0003DMP400023851</v>
          </cell>
        </row>
        <row r="125">
          <cell r="A125" t="str">
            <v>GRUR_0124</v>
          </cell>
          <cell r="B125" t="str">
            <v>PGSC0003DMP400023857</v>
          </cell>
        </row>
        <row r="126">
          <cell r="A126" t="str">
            <v>GRUR_0125</v>
          </cell>
          <cell r="B126" t="str">
            <v>PGSC0003DMP400023886</v>
          </cell>
        </row>
        <row r="127">
          <cell r="A127" t="str">
            <v>GRUR_0126</v>
          </cell>
          <cell r="B127" t="str">
            <v>PGSC0003DMP400065754</v>
          </cell>
        </row>
        <row r="128">
          <cell r="A128" t="str">
            <v>GRUR_0127</v>
          </cell>
          <cell r="B128" t="str">
            <v>PGSC0003DMP400039170</v>
          </cell>
        </row>
        <row r="129">
          <cell r="A129" t="str">
            <v>GRUR_0128</v>
          </cell>
          <cell r="B129" t="str">
            <v>PGSC0003DMP400032442</v>
          </cell>
        </row>
        <row r="130">
          <cell r="A130" t="str">
            <v>GRUR_0129</v>
          </cell>
          <cell r="B130" t="str">
            <v>PGSC0003DMP400030446</v>
          </cell>
        </row>
        <row r="131">
          <cell r="A131" t="str">
            <v>GRUR_0130</v>
          </cell>
          <cell r="B131" t="str">
            <v>PGSC0003DMP400001553</v>
          </cell>
        </row>
        <row r="132">
          <cell r="A132" t="str">
            <v>GRUR_0131</v>
          </cell>
          <cell r="B132" t="str">
            <v>PGSC0003DMP400001550</v>
          </cell>
        </row>
        <row r="133">
          <cell r="A133" t="str">
            <v>GRUR_0132</v>
          </cell>
          <cell r="B133" t="str">
            <v>PGSC0003DMP400001556</v>
          </cell>
        </row>
        <row r="134">
          <cell r="A134" t="str">
            <v>GRUR_0133</v>
          </cell>
          <cell r="B134" t="str">
            <v>PGSC0003DMP400006047</v>
          </cell>
        </row>
        <row r="135">
          <cell r="A135" t="str">
            <v>GRUR_0134</v>
          </cell>
          <cell r="B135" t="str">
            <v>PGSC0003DMP400039962</v>
          </cell>
        </row>
        <row r="136">
          <cell r="A136" t="str">
            <v>GRUR_0135</v>
          </cell>
          <cell r="B136" t="str">
            <v>PGSC0003DMP400044376</v>
          </cell>
        </row>
        <row r="137">
          <cell r="A137" t="str">
            <v>GRUR_0136</v>
          </cell>
          <cell r="B137" t="str">
            <v>PGSC0003DMP400044385</v>
          </cell>
        </row>
        <row r="138">
          <cell r="A138" t="str">
            <v>GRUR_0137</v>
          </cell>
          <cell r="B138" t="str">
            <v>PGSC0003DMP400014827</v>
          </cell>
        </row>
        <row r="139">
          <cell r="A139" t="str">
            <v>GRUR_0138</v>
          </cell>
          <cell r="B139" t="str">
            <v>PGSC0003DMP400044306</v>
          </cell>
        </row>
        <row r="140">
          <cell r="A140" t="str">
            <v>GRUR_0139</v>
          </cell>
          <cell r="B140" t="str">
            <v>PGSC0003DMP400040216</v>
          </cell>
        </row>
        <row r="141">
          <cell r="A141" t="str">
            <v>GRUR_0140</v>
          </cell>
          <cell r="B141" t="str">
            <v>PGSC0003DMP400045297</v>
          </cell>
        </row>
        <row r="142">
          <cell r="A142" t="str">
            <v>GRUR_0141</v>
          </cell>
          <cell r="B142" t="str">
            <v>PGSC0003DMP400009176</v>
          </cell>
        </row>
        <row r="143">
          <cell r="A143" t="str">
            <v>GRUR_0142</v>
          </cell>
          <cell r="B143" t="str">
            <v>PGSC0003DMP400009181</v>
          </cell>
        </row>
        <row r="144">
          <cell r="A144" t="str">
            <v>GRUR_0143</v>
          </cell>
          <cell r="B144" t="str">
            <v>PGSC0003DMP400009178</v>
          </cell>
        </row>
        <row r="145">
          <cell r="A145" t="str">
            <v>GRUR_0144</v>
          </cell>
          <cell r="B145" t="str">
            <v>PGSC0003DMP400009180</v>
          </cell>
        </row>
        <row r="146">
          <cell r="A146" t="str">
            <v>GRUR_0145</v>
          </cell>
          <cell r="B146" t="str">
            <v>PGSC0003DMP400055904</v>
          </cell>
        </row>
        <row r="147">
          <cell r="A147" t="str">
            <v>GRUR_0146</v>
          </cell>
          <cell r="B147" t="str">
            <v>PGSC0003DMP400055939</v>
          </cell>
        </row>
        <row r="148">
          <cell r="A148" t="str">
            <v>GRUR_0147</v>
          </cell>
          <cell r="B148" t="str">
            <v>PGSC0003DMP400054560</v>
          </cell>
        </row>
        <row r="149">
          <cell r="A149" t="str">
            <v>GRUR_0148</v>
          </cell>
          <cell r="B149" t="str">
            <v>PGSC0003DMP400008671</v>
          </cell>
        </row>
        <row r="150">
          <cell r="A150" t="str">
            <v>GRUR_0149</v>
          </cell>
          <cell r="B150" t="str">
            <v>PGSC0003DMP400008670</v>
          </cell>
        </row>
        <row r="151">
          <cell r="A151" t="str">
            <v>GRUR_0150</v>
          </cell>
          <cell r="B151" t="str">
            <v>PGSC0003DMP400036240</v>
          </cell>
        </row>
        <row r="152">
          <cell r="A152" t="str">
            <v>GRUR_0151</v>
          </cell>
          <cell r="B152" t="str">
            <v>PGSC0003DMP400029135</v>
          </cell>
        </row>
        <row r="153">
          <cell r="A153" t="str">
            <v>GRUR_0152</v>
          </cell>
          <cell r="B153" t="str">
            <v>PGSC0003DMP400004310</v>
          </cell>
        </row>
        <row r="154">
          <cell r="A154" t="str">
            <v>GRUR_0153</v>
          </cell>
          <cell r="B154" t="str">
            <v>PGSC0003DMP400004305</v>
          </cell>
        </row>
        <row r="155">
          <cell r="A155" t="str">
            <v>GRUR_0154</v>
          </cell>
          <cell r="B155" t="str">
            <v>PGSC0003DMP400004308</v>
          </cell>
        </row>
        <row r="156">
          <cell r="A156" t="str">
            <v>GRUR_0155</v>
          </cell>
          <cell r="B156" t="str">
            <v>PGSC0003DMP400036061</v>
          </cell>
        </row>
        <row r="157">
          <cell r="A157" t="str">
            <v>GRUR_0156</v>
          </cell>
          <cell r="B157" t="str">
            <v>PGSC0003DMP400038047</v>
          </cell>
        </row>
        <row r="158">
          <cell r="A158" t="str">
            <v>GRUR_0157</v>
          </cell>
          <cell r="B158" t="str">
            <v>PGSC0003DMP400055156</v>
          </cell>
        </row>
        <row r="159">
          <cell r="A159" t="str">
            <v>GRUR_0158</v>
          </cell>
          <cell r="B159" t="str">
            <v>PGSC0003DMP400036055</v>
          </cell>
        </row>
        <row r="160">
          <cell r="A160" t="str">
            <v>GRUR_0159</v>
          </cell>
          <cell r="B160" t="str">
            <v>PGSC0003DMP400036070</v>
          </cell>
        </row>
        <row r="161">
          <cell r="A161" t="str">
            <v>GRUR_0160</v>
          </cell>
          <cell r="B161" t="str">
            <v>PGSC0003DMP400036056</v>
          </cell>
        </row>
        <row r="162">
          <cell r="A162" t="str">
            <v>GRUR_0161</v>
          </cell>
          <cell r="B162" t="str">
            <v>PGSC0003DMP400036057</v>
          </cell>
        </row>
        <row r="163">
          <cell r="A163" t="str">
            <v>GRUR_0162</v>
          </cell>
          <cell r="B163" t="str">
            <v>PGSC0003DMP400036062</v>
          </cell>
        </row>
        <row r="164">
          <cell r="A164" t="str">
            <v>GRUR_0163</v>
          </cell>
          <cell r="B164" t="str">
            <v>PGSC0003DMP400038048</v>
          </cell>
        </row>
        <row r="165">
          <cell r="A165" t="str">
            <v>GRUR_0164</v>
          </cell>
          <cell r="B165" t="str">
            <v>PGSC0003DMP400019250</v>
          </cell>
        </row>
        <row r="166">
          <cell r="A166" t="str">
            <v>GRUR_0165</v>
          </cell>
          <cell r="B166" t="str">
            <v>PGSC0003DMP400044254</v>
          </cell>
        </row>
        <row r="167">
          <cell r="A167" t="str">
            <v>GRUR_0166</v>
          </cell>
          <cell r="B167" t="str">
            <v>PGSC0003DMP400044252</v>
          </cell>
        </row>
        <row r="168">
          <cell r="A168" t="str">
            <v>GRUR_0167</v>
          </cell>
          <cell r="B168" t="str">
            <v>PGSC0003DMP400017113</v>
          </cell>
        </row>
        <row r="169">
          <cell r="A169" t="str">
            <v>GRUR_0168</v>
          </cell>
          <cell r="B169" t="str">
            <v>PGSC0003DMP400009448</v>
          </cell>
        </row>
        <row r="170">
          <cell r="A170" t="str">
            <v>GRUR_0169</v>
          </cell>
          <cell r="B170" t="str">
            <v>PGSC0003DMP400009454</v>
          </cell>
        </row>
        <row r="171">
          <cell r="A171" t="str">
            <v>GRUR_0170</v>
          </cell>
          <cell r="B171" t="str">
            <v>PGSC0003DMP400060124</v>
          </cell>
        </row>
        <row r="172">
          <cell r="A172" t="str">
            <v>GRUR_0171</v>
          </cell>
          <cell r="B172" t="str">
            <v>PGSC0003DMP400030257</v>
          </cell>
        </row>
        <row r="173">
          <cell r="A173" t="str">
            <v>GRUR_0172</v>
          </cell>
          <cell r="B173" t="str">
            <v>PGSC0003DMP400023972</v>
          </cell>
        </row>
        <row r="174">
          <cell r="A174" t="str">
            <v>GRUR_0173</v>
          </cell>
          <cell r="B174" t="str">
            <v>PGSC0003DMP400053469</v>
          </cell>
        </row>
        <row r="175">
          <cell r="A175" t="str">
            <v>GRUR_0174</v>
          </cell>
          <cell r="B175" t="str">
            <v>PGSC0003DMP400053468</v>
          </cell>
        </row>
        <row r="176">
          <cell r="A176" t="str">
            <v>GRUR_0175</v>
          </cell>
          <cell r="B176" t="str">
            <v>PGSC0003DMP400053466</v>
          </cell>
        </row>
        <row r="177">
          <cell r="A177" t="str">
            <v>GRUR_0176</v>
          </cell>
          <cell r="B177" t="str">
            <v>PGSC0003DMP400045393</v>
          </cell>
        </row>
        <row r="178">
          <cell r="A178" t="str">
            <v>GRUR_0177</v>
          </cell>
          <cell r="B178" t="str">
            <v>PGSC0003DMP400045441</v>
          </cell>
        </row>
        <row r="179">
          <cell r="A179" t="str">
            <v>GRUR_0178</v>
          </cell>
          <cell r="B179" t="str">
            <v>PGSC0003DMP400039844</v>
          </cell>
        </row>
        <row r="180">
          <cell r="A180" t="str">
            <v>GRUR_0179</v>
          </cell>
          <cell r="B180" t="str">
            <v>PGSC0003DMP400039856</v>
          </cell>
        </row>
        <row r="181">
          <cell r="A181" t="str">
            <v>GRUR_0180</v>
          </cell>
          <cell r="B181" t="str">
            <v>PGSC0003DMP400002016</v>
          </cell>
        </row>
        <row r="182">
          <cell r="A182" t="str">
            <v>GRUR_0181</v>
          </cell>
          <cell r="B182" t="str">
            <v>PGSC0003DMP400041847</v>
          </cell>
        </row>
        <row r="183">
          <cell r="A183" t="str">
            <v>GRUR_0182</v>
          </cell>
          <cell r="B183" t="str">
            <v>PGSC0003DMP400041848</v>
          </cell>
        </row>
        <row r="184">
          <cell r="A184" t="str">
            <v>GRUR_0183</v>
          </cell>
          <cell r="B184" t="str">
            <v>PGSC0003DMP400041849</v>
          </cell>
        </row>
        <row r="185">
          <cell r="A185" t="str">
            <v>GRUR_0184</v>
          </cell>
          <cell r="B185" t="str">
            <v>PGSC0003DMP400041856</v>
          </cell>
        </row>
        <row r="186">
          <cell r="A186" t="str">
            <v>GRUR_0185</v>
          </cell>
          <cell r="B186" t="str">
            <v>PGSC0003DMP400024260</v>
          </cell>
        </row>
        <row r="187">
          <cell r="A187" t="str">
            <v>GRUR_0186</v>
          </cell>
          <cell r="B187" t="str">
            <v>PGSC0003DMP400016423</v>
          </cell>
        </row>
        <row r="188">
          <cell r="A188" t="str">
            <v>GRUR_0187</v>
          </cell>
          <cell r="B188" t="str">
            <v>PGSC0003DMP400016421</v>
          </cell>
        </row>
        <row r="189">
          <cell r="A189" t="str">
            <v>GRUR_0188</v>
          </cell>
          <cell r="B189" t="str">
            <v>PGSC0003DMP400016468</v>
          </cell>
        </row>
        <row r="190">
          <cell r="A190" t="str">
            <v>GRUR_0189</v>
          </cell>
          <cell r="B190" t="str">
            <v>PGSC0003DMP400029817</v>
          </cell>
        </row>
        <row r="191">
          <cell r="A191" t="str">
            <v>GRUR_0190</v>
          </cell>
          <cell r="B191" t="str">
            <v>PGSC0003DMP400016417</v>
          </cell>
        </row>
        <row r="192">
          <cell r="A192" t="str">
            <v>GRUR_0191</v>
          </cell>
          <cell r="B192" t="str">
            <v>PGSC0003DMP400016420</v>
          </cell>
        </row>
        <row r="193">
          <cell r="A193" t="str">
            <v>GRUR_0192</v>
          </cell>
          <cell r="B193" t="str">
            <v>PGSC0003DMP400016422</v>
          </cell>
        </row>
        <row r="194">
          <cell r="A194" t="str">
            <v>GRUR_0193</v>
          </cell>
          <cell r="B194" t="str">
            <v>PGSC0003DMP400016465</v>
          </cell>
        </row>
        <row r="195">
          <cell r="A195" t="str">
            <v>GRUR_0194</v>
          </cell>
          <cell r="B195" t="str">
            <v>PGSC0003DMP400029816</v>
          </cell>
        </row>
        <row r="196">
          <cell r="A196" t="str">
            <v>GRUR_0195</v>
          </cell>
          <cell r="B196" t="str">
            <v>PGSC0003DMP400029818</v>
          </cell>
        </row>
        <row r="197">
          <cell r="A197" t="str">
            <v>GRUR_0196</v>
          </cell>
          <cell r="B197" t="str">
            <v>PGSC0003DMP400051523</v>
          </cell>
        </row>
        <row r="198">
          <cell r="A198" t="str">
            <v>GRUR_0197</v>
          </cell>
          <cell r="B198" t="str">
            <v>PGSC0003DMP400051562</v>
          </cell>
        </row>
        <row r="199">
          <cell r="A199" t="str">
            <v>GRUR_0198</v>
          </cell>
          <cell r="B199" t="str">
            <v>PGSC0003DMP400051526</v>
          </cell>
        </row>
        <row r="200">
          <cell r="A200" t="str">
            <v>GRUR_0199</v>
          </cell>
          <cell r="B200" t="str">
            <v>PGSC0003DMP400065041</v>
          </cell>
        </row>
        <row r="201">
          <cell r="A201" t="str">
            <v>GRUR_0200</v>
          </cell>
          <cell r="B201" t="str">
            <v>PGSC0003DMP400008432</v>
          </cell>
        </row>
        <row r="202">
          <cell r="A202" t="str">
            <v>GRUR_0201</v>
          </cell>
          <cell r="B202" t="str">
            <v>PGSC0003DMP400004056</v>
          </cell>
        </row>
        <row r="203">
          <cell r="A203" t="str">
            <v>GRUR_0202</v>
          </cell>
          <cell r="B203" t="str">
            <v>PGSC0003DMP400004057</v>
          </cell>
        </row>
        <row r="204">
          <cell r="A204" t="str">
            <v>GRUR_0203</v>
          </cell>
          <cell r="B204" t="str">
            <v>PGSC0003DMP400022046</v>
          </cell>
        </row>
        <row r="205">
          <cell r="A205" t="str">
            <v>GRUR_0204</v>
          </cell>
          <cell r="B205" t="str">
            <v>PGSC0003DMP400022051</v>
          </cell>
        </row>
        <row r="206">
          <cell r="A206" t="str">
            <v>GRUR_0205</v>
          </cell>
          <cell r="B206" t="str">
            <v>PGSC0003DMP400022053</v>
          </cell>
        </row>
        <row r="207">
          <cell r="A207" t="str">
            <v>GRUR_0206</v>
          </cell>
          <cell r="B207" t="str">
            <v>PGSC0003DMP400022055</v>
          </cell>
        </row>
        <row r="208">
          <cell r="A208" t="str">
            <v>GRUR_0207</v>
          </cell>
          <cell r="B208" t="str">
            <v>PGSC0003DMP400004052</v>
          </cell>
        </row>
        <row r="209">
          <cell r="A209" t="str">
            <v>GRUR_0208</v>
          </cell>
          <cell r="B209" t="str">
            <v>PGSC0003DMP400004059</v>
          </cell>
        </row>
        <row r="210">
          <cell r="A210" t="str">
            <v>GRUR_0209</v>
          </cell>
          <cell r="B210" t="str">
            <v>PGSC0003DMP400004060</v>
          </cell>
        </row>
        <row r="211">
          <cell r="A211" t="str">
            <v>GRUR_0210</v>
          </cell>
          <cell r="B211" t="str">
            <v>PGSC0003DMP400013075</v>
          </cell>
        </row>
        <row r="212">
          <cell r="A212" t="str">
            <v>GRUR_0211</v>
          </cell>
          <cell r="B212" t="str">
            <v>PGSC0003DMP400032157</v>
          </cell>
        </row>
        <row r="213">
          <cell r="A213" t="str">
            <v>GRUR_0212</v>
          </cell>
          <cell r="B213" t="str">
            <v>PGSC0003DMP400032158</v>
          </cell>
        </row>
        <row r="214">
          <cell r="A214" t="str">
            <v>GRUR_0213</v>
          </cell>
          <cell r="B214" t="str">
            <v>PGSC0003DMP400032159</v>
          </cell>
        </row>
        <row r="215">
          <cell r="A215" t="str">
            <v>GRUR_0214</v>
          </cell>
          <cell r="B215" t="str">
            <v>PGSC0003DMP400032160</v>
          </cell>
        </row>
        <row r="216">
          <cell r="A216" t="str">
            <v>GRUR_0215</v>
          </cell>
          <cell r="B216" t="str">
            <v>PGSC0003DMP400032162</v>
          </cell>
        </row>
        <row r="217">
          <cell r="A217" t="str">
            <v>GRUR_0216</v>
          </cell>
          <cell r="B217" t="str">
            <v>PGSC0003DMP400032165</v>
          </cell>
        </row>
        <row r="218">
          <cell r="A218" t="str">
            <v>GRUR_0217</v>
          </cell>
          <cell r="B218" t="str">
            <v>PGSC0003DMP400032167</v>
          </cell>
        </row>
        <row r="219">
          <cell r="A219" t="str">
            <v>GRUR_0218</v>
          </cell>
          <cell r="B219" t="str">
            <v>PGSC0003DMP400032163</v>
          </cell>
        </row>
        <row r="220">
          <cell r="A220" t="str">
            <v>GRUR_0219</v>
          </cell>
          <cell r="B220" t="str">
            <v>PGSC0003DMP400032166</v>
          </cell>
        </row>
        <row r="221">
          <cell r="A221" t="str">
            <v>GRUR_0220</v>
          </cell>
          <cell r="B221" t="str">
            <v>PGSC0003DMP400032215</v>
          </cell>
        </row>
        <row r="222">
          <cell r="A222" t="str">
            <v>GRUR_0221</v>
          </cell>
          <cell r="B222" t="str">
            <v>PGSC0003DMP400032216</v>
          </cell>
        </row>
        <row r="223">
          <cell r="A223" t="str">
            <v>GRUR_0222</v>
          </cell>
          <cell r="B223" t="str">
            <v>PGSC0003DMP400032156</v>
          </cell>
        </row>
        <row r="224">
          <cell r="A224" t="str">
            <v>GRUR_0223</v>
          </cell>
          <cell r="B224" t="str">
            <v>PGSC0003DMP400053750</v>
          </cell>
        </row>
        <row r="225">
          <cell r="A225" t="str">
            <v>GRUR_0224</v>
          </cell>
          <cell r="B225" t="str">
            <v>PGSC0003DMP400053751</v>
          </cell>
        </row>
        <row r="226">
          <cell r="A226" t="str">
            <v>GRUR_0225</v>
          </cell>
          <cell r="B226" t="str">
            <v>PGSC0003DMP400053795</v>
          </cell>
        </row>
        <row r="227">
          <cell r="A227" t="str">
            <v>GRUR_0226</v>
          </cell>
          <cell r="B227" t="str">
            <v>PGSC0003DMP400053796</v>
          </cell>
        </row>
        <row r="228">
          <cell r="A228" t="str">
            <v>GRUR_0227</v>
          </cell>
          <cell r="B228" t="str">
            <v>PGSC0003DMP400064660</v>
          </cell>
        </row>
        <row r="229">
          <cell r="A229" t="str">
            <v>GRUR_0228</v>
          </cell>
          <cell r="B229" t="str">
            <v>PGSC0003DMP400007835</v>
          </cell>
        </row>
        <row r="230">
          <cell r="A230" t="str">
            <v>GRUR_0229</v>
          </cell>
          <cell r="B230" t="str">
            <v>PGSC0003DMP400032940</v>
          </cell>
        </row>
        <row r="231">
          <cell r="A231" t="str">
            <v>GRUR_0230</v>
          </cell>
          <cell r="B231" t="str">
            <v>PGSC0003DMP400055980</v>
          </cell>
        </row>
        <row r="232">
          <cell r="A232" t="str">
            <v>GRUR_0231</v>
          </cell>
          <cell r="B232" t="str">
            <v>PGSC0003DMP400065290</v>
          </cell>
        </row>
        <row r="233">
          <cell r="A233" t="str">
            <v>GRUR_0232</v>
          </cell>
          <cell r="B233" t="str">
            <v>PGSC0003DMP400029948</v>
          </cell>
        </row>
        <row r="234">
          <cell r="A234" t="str">
            <v>GRUR_0233</v>
          </cell>
          <cell r="B234" t="str">
            <v>PGSC0003DMP400015090</v>
          </cell>
        </row>
        <row r="235">
          <cell r="A235" t="str">
            <v>GRUR_0234</v>
          </cell>
          <cell r="B235" t="str">
            <v>PGSC0003DMP400030872</v>
          </cell>
        </row>
        <row r="236">
          <cell r="A236" t="str">
            <v>GRUR_0235</v>
          </cell>
          <cell r="B236" t="str">
            <v>PGSC0003DMP400006764</v>
          </cell>
        </row>
        <row r="237">
          <cell r="A237" t="str">
            <v>GRUR_0236</v>
          </cell>
          <cell r="B237" t="str">
            <v>PGSC0003DMP400006771</v>
          </cell>
        </row>
        <row r="238">
          <cell r="A238" t="str">
            <v>GRUR_0237</v>
          </cell>
          <cell r="B238" t="str">
            <v>PGSC0003DMP400029014.2</v>
          </cell>
        </row>
        <row r="239">
          <cell r="A239" t="str">
            <v>GRUR_0238</v>
          </cell>
          <cell r="B239" t="str">
            <v>PGSC0003DMP400029014.1</v>
          </cell>
        </row>
        <row r="240">
          <cell r="A240" t="str">
            <v>GRUR_0239</v>
          </cell>
          <cell r="B240" t="str">
            <v>PGSC0003DMP400029017</v>
          </cell>
        </row>
        <row r="241">
          <cell r="A241" t="str">
            <v>GRUR_0240</v>
          </cell>
          <cell r="B241" t="str">
            <v>PGSC0003DMP400029011</v>
          </cell>
        </row>
        <row r="242">
          <cell r="A242" t="str">
            <v>GRUR_0241</v>
          </cell>
          <cell r="B242" t="str">
            <v>PGSC0003DMP400054859</v>
          </cell>
        </row>
        <row r="243">
          <cell r="A243" t="str">
            <v>GRUR_0242</v>
          </cell>
          <cell r="B243" t="str">
            <v>PGSC0003DMP400035772</v>
          </cell>
        </row>
        <row r="244">
          <cell r="A244" t="str">
            <v>GRUR_0243</v>
          </cell>
          <cell r="B244" t="str">
            <v>PGSC0003DMP400035778</v>
          </cell>
        </row>
        <row r="245">
          <cell r="A245" t="str">
            <v>GRUR_0244</v>
          </cell>
          <cell r="B245" t="str">
            <v>PGSC0003DMP400042156</v>
          </cell>
        </row>
        <row r="246">
          <cell r="A246" t="str">
            <v>GRUR_0245</v>
          </cell>
          <cell r="B246" t="str">
            <v>PGSC0003DMP400035771</v>
          </cell>
        </row>
        <row r="247">
          <cell r="A247" t="str">
            <v>GRUR_0246</v>
          </cell>
          <cell r="B247" t="str">
            <v>PGSC0003DMP400035773</v>
          </cell>
        </row>
        <row r="248">
          <cell r="A248" t="str">
            <v>GRUR_0247</v>
          </cell>
          <cell r="B248" t="str">
            <v>PGSC0003DMP400035779</v>
          </cell>
        </row>
        <row r="249">
          <cell r="A249" t="str">
            <v>GRUR_0248</v>
          </cell>
          <cell r="B249" t="str">
            <v>PGSC0003DMP400042153</v>
          </cell>
        </row>
        <row r="250">
          <cell r="A250" t="str">
            <v>GRUR_0249</v>
          </cell>
          <cell r="B250" t="str">
            <v>PGSC0003DMP400035775</v>
          </cell>
        </row>
        <row r="251">
          <cell r="A251" t="str">
            <v>GRUR_0250</v>
          </cell>
          <cell r="B251" t="str">
            <v>PGSC0003DMP400042157</v>
          </cell>
        </row>
        <row r="252">
          <cell r="A252" t="str">
            <v>GRUR_0251</v>
          </cell>
          <cell r="B252" t="str">
            <v>PGSC0003DMP400045902</v>
          </cell>
        </row>
        <row r="253">
          <cell r="A253" t="str">
            <v>GRUR_0252</v>
          </cell>
          <cell r="B253" t="str">
            <v>PGSC0003DMP400035765</v>
          </cell>
        </row>
        <row r="254">
          <cell r="A254" t="str">
            <v>GRUR_0253</v>
          </cell>
          <cell r="B254" t="str">
            <v>PGSC0003DMP400045901</v>
          </cell>
        </row>
        <row r="255">
          <cell r="A255" t="str">
            <v>GRUR_0254</v>
          </cell>
          <cell r="B255" t="str">
            <v>PGSC0003DMP400045909</v>
          </cell>
        </row>
        <row r="256">
          <cell r="A256" t="str">
            <v>GRUR_0255</v>
          </cell>
          <cell r="B256" t="str">
            <v>PGSC0003DMP400013664</v>
          </cell>
        </row>
        <row r="257">
          <cell r="A257" t="str">
            <v>GRUR_0256</v>
          </cell>
          <cell r="B257" t="str">
            <v>PGSC0003DMP400056156</v>
          </cell>
        </row>
        <row r="258">
          <cell r="A258" t="str">
            <v>GRUR_0257</v>
          </cell>
          <cell r="B258" t="str">
            <v>PGSC0003DMP400011612</v>
          </cell>
        </row>
        <row r="259">
          <cell r="A259" t="str">
            <v>GRUR_0258</v>
          </cell>
          <cell r="B259" t="str">
            <v>PGSC0003DMP400021089</v>
          </cell>
        </row>
        <row r="260">
          <cell r="A260" t="str">
            <v>GRUR_0259</v>
          </cell>
          <cell r="B260" t="str">
            <v>PGSC0003DMP400021099</v>
          </cell>
        </row>
        <row r="261">
          <cell r="A261" t="str">
            <v>GRUR_0260</v>
          </cell>
          <cell r="B261" t="str">
            <v>PGSC0003DMP400011617</v>
          </cell>
        </row>
        <row r="262">
          <cell r="A262" t="str">
            <v>GRUR_0261</v>
          </cell>
          <cell r="B262" t="str">
            <v>PGSC0003DMP400021087</v>
          </cell>
        </row>
        <row r="263">
          <cell r="A263" t="str">
            <v>GRUR_0262</v>
          </cell>
          <cell r="B263" t="str">
            <v>PGSC0003DMP400021091</v>
          </cell>
        </row>
        <row r="264">
          <cell r="A264" t="str">
            <v>GRUR_0263</v>
          </cell>
          <cell r="B264" t="str">
            <v>PGSC0003DMP400021098</v>
          </cell>
        </row>
        <row r="265">
          <cell r="A265" t="str">
            <v>GRUR_0264</v>
          </cell>
          <cell r="B265" t="str">
            <v>PGSC0003DMP400011616</v>
          </cell>
        </row>
        <row r="266">
          <cell r="A266" t="str">
            <v>GRUR_0265</v>
          </cell>
          <cell r="B266" t="str">
            <v>PGSC0003DMP400019616</v>
          </cell>
        </row>
        <row r="267">
          <cell r="A267" t="str">
            <v>GRUR_0266</v>
          </cell>
          <cell r="B267" t="str">
            <v>PGSC0003DMP400019633</v>
          </cell>
        </row>
        <row r="268">
          <cell r="A268" t="str">
            <v>GRUR_0267</v>
          </cell>
          <cell r="B268" t="str">
            <v>PGSC0003DMP400014710</v>
          </cell>
        </row>
        <row r="269">
          <cell r="A269" t="str">
            <v>GRUR_0268</v>
          </cell>
          <cell r="B269" t="str">
            <v>PGSC0003DMP400014711</v>
          </cell>
        </row>
        <row r="270">
          <cell r="A270" t="str">
            <v>GRUR_0269</v>
          </cell>
          <cell r="B270" t="str">
            <v>PGSC0003DMP400014729</v>
          </cell>
        </row>
        <row r="271">
          <cell r="A271" t="str">
            <v>GRUR_0270</v>
          </cell>
          <cell r="B271" t="str">
            <v>PGSC0003DMP400014731</v>
          </cell>
        </row>
        <row r="272">
          <cell r="A272" t="str">
            <v>GRUR_0271</v>
          </cell>
          <cell r="B272" t="str">
            <v>PGSC0003DMP400014733</v>
          </cell>
        </row>
        <row r="273">
          <cell r="A273" t="str">
            <v>GRUR_0272</v>
          </cell>
          <cell r="B273" t="str">
            <v>PGSC0003DMP400019508</v>
          </cell>
        </row>
        <row r="274">
          <cell r="A274" t="str">
            <v>GRUR_0273</v>
          </cell>
          <cell r="B274" t="str">
            <v>PGSC0003DMP400019615</v>
          </cell>
        </row>
        <row r="275">
          <cell r="A275" t="str">
            <v>GRUR_0274</v>
          </cell>
          <cell r="B275" t="str">
            <v>PGSC0003DMP400019629</v>
          </cell>
        </row>
        <row r="276">
          <cell r="A276" t="str">
            <v>GRUR_0275</v>
          </cell>
          <cell r="B276" t="str">
            <v>PGSC0003DMP400019632</v>
          </cell>
        </row>
        <row r="277">
          <cell r="A277" t="str">
            <v>GRUR_0276</v>
          </cell>
          <cell r="B277" t="str">
            <v>PGSC0003DMP400014728</v>
          </cell>
        </row>
        <row r="278">
          <cell r="A278" t="str">
            <v>GRUR_0277</v>
          </cell>
          <cell r="B278" t="str">
            <v>PGSC0003DMP400038184</v>
          </cell>
        </row>
        <row r="279">
          <cell r="A279" t="str">
            <v>GRUR_0278</v>
          </cell>
          <cell r="B279" t="str">
            <v>PGSC0003DMP400014485</v>
          </cell>
        </row>
        <row r="280">
          <cell r="A280" t="str">
            <v>GRUR_0279</v>
          </cell>
          <cell r="B280" t="str">
            <v>PGSC0003DMP400044490</v>
          </cell>
        </row>
        <row r="281">
          <cell r="A281" t="str">
            <v>GRUR_0280</v>
          </cell>
          <cell r="B281" t="str">
            <v>PGSC0003DMP400024729</v>
          </cell>
        </row>
        <row r="282">
          <cell r="A282" t="str">
            <v>GRUR_0281</v>
          </cell>
          <cell r="B282" t="str">
            <v>PGSC0003DMP400033742</v>
          </cell>
        </row>
        <row r="283">
          <cell r="A283" t="str">
            <v>GRUR_0282</v>
          </cell>
          <cell r="B283" t="str">
            <v>PGSC0003DMP400046327</v>
          </cell>
        </row>
        <row r="284">
          <cell r="A284" t="str">
            <v>GRUR_0283</v>
          </cell>
          <cell r="B284" t="str">
            <v>PGSC0003DMP400046328</v>
          </cell>
        </row>
        <row r="285">
          <cell r="A285" t="str">
            <v>GRUR_0284</v>
          </cell>
          <cell r="B285" t="str">
            <v>PGSC0003DMP400020238</v>
          </cell>
        </row>
        <row r="286">
          <cell r="A286" t="str">
            <v>GRUR_0285</v>
          </cell>
          <cell r="B286" t="str">
            <v>PGSC0003DMP400037873</v>
          </cell>
        </row>
        <row r="287">
          <cell r="A287" t="str">
            <v>GRUR_0286</v>
          </cell>
          <cell r="B287" t="str">
            <v>PGSC0003DMP400037870</v>
          </cell>
        </row>
        <row r="288">
          <cell r="A288" t="str">
            <v>GRUR_0287</v>
          </cell>
          <cell r="B288" t="str">
            <v>PGSC0003DMP400015104</v>
          </cell>
        </row>
        <row r="289">
          <cell r="A289" t="str">
            <v>GRUR_0288</v>
          </cell>
          <cell r="B289" t="str">
            <v>PGSC0003DMP400015107</v>
          </cell>
        </row>
        <row r="290">
          <cell r="A290" t="str">
            <v>GRUR_0289</v>
          </cell>
          <cell r="B290" t="str">
            <v>PGSC0003DMP400015106</v>
          </cell>
        </row>
        <row r="291">
          <cell r="A291" t="str">
            <v>GRUR_0290</v>
          </cell>
          <cell r="B291" t="str">
            <v>PGSC0003DMP400032356</v>
          </cell>
        </row>
        <row r="292">
          <cell r="A292" t="str">
            <v>GRUR_0291</v>
          </cell>
          <cell r="B292" t="str">
            <v>PGSC0003DMP400032587</v>
          </cell>
        </row>
        <row r="293">
          <cell r="A293" t="str">
            <v>GRUR_0292</v>
          </cell>
          <cell r="B293" t="str">
            <v>PGSC0003DMP400032362</v>
          </cell>
        </row>
        <row r="294">
          <cell r="A294" t="str">
            <v>GRUR_0293</v>
          </cell>
          <cell r="B294" t="str">
            <v>PGSC0003DMP400032591</v>
          </cell>
        </row>
        <row r="295">
          <cell r="A295" t="str">
            <v>GRUR_0294</v>
          </cell>
          <cell r="B295" t="str">
            <v>PGSC0003DMP400034188</v>
          </cell>
        </row>
        <row r="296">
          <cell r="A296" t="str">
            <v>GRUR_0295</v>
          </cell>
          <cell r="B296" t="str">
            <v>PGSC0003DMP400047657</v>
          </cell>
        </row>
        <row r="297">
          <cell r="A297" t="str">
            <v>GRUR_0296</v>
          </cell>
          <cell r="B297" t="str">
            <v>PGSC0003DMP400047676</v>
          </cell>
        </row>
        <row r="298">
          <cell r="A298" t="str">
            <v>GRUR_0297</v>
          </cell>
          <cell r="B298" t="str">
            <v>PGSC0003DMP400032358</v>
          </cell>
        </row>
        <row r="299">
          <cell r="A299" t="str">
            <v>GRUR_0298</v>
          </cell>
          <cell r="B299" t="str">
            <v>PGSC0003DMP400034187</v>
          </cell>
        </row>
        <row r="300">
          <cell r="A300" t="str">
            <v>GRUR_0299</v>
          </cell>
          <cell r="B300" t="str">
            <v>PGSC0003DMP400047596</v>
          </cell>
        </row>
        <row r="301">
          <cell r="A301" t="str">
            <v>GRUR_0300</v>
          </cell>
          <cell r="B301" t="str">
            <v>PGSC0003DMP400052644</v>
          </cell>
        </row>
        <row r="302">
          <cell r="A302" t="str">
            <v>GRUR_0301</v>
          </cell>
          <cell r="B302" t="str">
            <v>PGSC0003DMP400005353</v>
          </cell>
        </row>
        <row r="303">
          <cell r="A303" t="str">
            <v>GRUR_0302</v>
          </cell>
          <cell r="B303" t="str">
            <v>PGSC0003DMP400005358</v>
          </cell>
        </row>
        <row r="304">
          <cell r="A304" t="str">
            <v>GRUR_0303</v>
          </cell>
          <cell r="B304" t="str">
            <v>PGSC0003DMP400032361</v>
          </cell>
        </row>
        <row r="305">
          <cell r="A305" t="str">
            <v>GRUR_0304</v>
          </cell>
          <cell r="B305" t="str">
            <v>PGSC0003DMP400047610</v>
          </cell>
        </row>
        <row r="306">
          <cell r="A306" t="str">
            <v>GRUR_0305</v>
          </cell>
          <cell r="B306" t="str">
            <v>PGSC0003DMP400047677</v>
          </cell>
        </row>
        <row r="307">
          <cell r="A307" t="str">
            <v>GRUR_0306</v>
          </cell>
          <cell r="B307" t="str">
            <v>PGSC0003DMP400052636</v>
          </cell>
        </row>
        <row r="308">
          <cell r="A308" t="str">
            <v>GRUR_0307</v>
          </cell>
          <cell r="B308" t="str">
            <v>PGSC0003DMP400052637</v>
          </cell>
        </row>
        <row r="309">
          <cell r="A309" t="str">
            <v>GRUR_0308</v>
          </cell>
          <cell r="B309" t="str">
            <v>PGSC0003DMP400052643</v>
          </cell>
        </row>
        <row r="310">
          <cell r="A310" t="str">
            <v>GRUR_0309</v>
          </cell>
          <cell r="B310" t="str">
            <v>PGSC0003DMP400047655</v>
          </cell>
        </row>
        <row r="311">
          <cell r="A311" t="str">
            <v>GRUR_0310</v>
          </cell>
          <cell r="B311" t="str">
            <v>PGSC0003DMP400001685</v>
          </cell>
        </row>
        <row r="312">
          <cell r="A312" t="str">
            <v>GRUR_0311</v>
          </cell>
          <cell r="B312" t="str">
            <v>PGSC0003DMP400023545</v>
          </cell>
        </row>
        <row r="313">
          <cell r="A313" t="str">
            <v>GRUR_0312</v>
          </cell>
          <cell r="B313" t="str">
            <v>PGSC0003DMP400029664</v>
          </cell>
        </row>
        <row r="314">
          <cell r="A314" t="str">
            <v>GRUR_0313</v>
          </cell>
          <cell r="B314" t="str">
            <v>PGSC0003DMP400029677</v>
          </cell>
        </row>
        <row r="315">
          <cell r="A315" t="str">
            <v>GRUR_0314</v>
          </cell>
          <cell r="B315" t="str">
            <v>PGSC0003DMP400029678</v>
          </cell>
        </row>
        <row r="316">
          <cell r="A316" t="str">
            <v>GRUR_0315</v>
          </cell>
          <cell r="B316" t="str">
            <v>PGSC0003DMP400066527</v>
          </cell>
        </row>
        <row r="317">
          <cell r="A317" t="str">
            <v>GRUR_0316</v>
          </cell>
          <cell r="B317" t="str">
            <v>PGSC0003DMP400016717</v>
          </cell>
        </row>
        <row r="318">
          <cell r="A318" t="str">
            <v>GRUR_0317</v>
          </cell>
          <cell r="B318" t="str">
            <v>PGSC0003DMP400047516</v>
          </cell>
        </row>
        <row r="319">
          <cell r="A319" t="str">
            <v>GRUR_0318</v>
          </cell>
          <cell r="B319" t="str">
            <v>PGSC0003DMP400013002</v>
          </cell>
        </row>
        <row r="320">
          <cell r="A320" t="str">
            <v>GRUR_0319</v>
          </cell>
          <cell r="B320" t="str">
            <v>PGSC0003DMP400034099</v>
          </cell>
        </row>
        <row r="321">
          <cell r="A321" t="str">
            <v>GRUR_0320</v>
          </cell>
          <cell r="B321" t="str">
            <v>PGSC0003DMP400027502</v>
          </cell>
        </row>
        <row r="322">
          <cell r="A322" t="str">
            <v>GRUR_0321</v>
          </cell>
          <cell r="B322" t="str">
            <v>PGSC0003DMP400027528</v>
          </cell>
        </row>
        <row r="323">
          <cell r="A323" t="str">
            <v>GRUR_0322</v>
          </cell>
          <cell r="B323" t="str">
            <v>PGSC0003DMP400027484</v>
          </cell>
        </row>
        <row r="324">
          <cell r="A324" t="str">
            <v>GRUR_0323</v>
          </cell>
          <cell r="B324" t="str">
            <v>PGSC0003DMP400026554</v>
          </cell>
        </row>
        <row r="325">
          <cell r="A325" t="str">
            <v>GRUR_0324</v>
          </cell>
          <cell r="B325" t="str">
            <v>PGSC0003DMP400048338</v>
          </cell>
        </row>
        <row r="326">
          <cell r="A326" t="str">
            <v>GRUR_0325</v>
          </cell>
          <cell r="B326" t="str">
            <v>PGSC0003DMP400003575</v>
          </cell>
        </row>
        <row r="327">
          <cell r="A327" t="str">
            <v>GRUR_0326</v>
          </cell>
          <cell r="B327" t="str">
            <v>PGSC0003DMP400003561</v>
          </cell>
        </row>
        <row r="328">
          <cell r="A328" t="str">
            <v>GRUR_0327</v>
          </cell>
          <cell r="B328" t="str">
            <v>PGSC0003DMP400003582</v>
          </cell>
        </row>
        <row r="329">
          <cell r="A329" t="str">
            <v>GRUR_0328</v>
          </cell>
          <cell r="B329" t="str">
            <v>PGSC0003DMP400003559</v>
          </cell>
        </row>
        <row r="330">
          <cell r="A330" t="str">
            <v>GRUR_0329</v>
          </cell>
          <cell r="B330" t="str">
            <v>PGSC0003DMP400003560</v>
          </cell>
        </row>
        <row r="331">
          <cell r="A331" t="str">
            <v>GRUR_0330</v>
          </cell>
          <cell r="B331" t="str">
            <v>PGSC0003DMP400003580</v>
          </cell>
        </row>
        <row r="332">
          <cell r="A332" t="str">
            <v>GRUR_0331</v>
          </cell>
          <cell r="B332" t="str">
            <v>PGSC0003DMP400003574</v>
          </cell>
        </row>
        <row r="333">
          <cell r="A333" t="str">
            <v>GRUR_0332</v>
          </cell>
          <cell r="B333" t="str">
            <v>PGSC0003DMP400003578</v>
          </cell>
        </row>
        <row r="334">
          <cell r="A334" t="str">
            <v>GRUR_0333</v>
          </cell>
          <cell r="B334" t="str">
            <v>PGSC0003DMP400003579</v>
          </cell>
        </row>
        <row r="335">
          <cell r="A335" t="str">
            <v>GRUR_0334</v>
          </cell>
          <cell r="B335" t="str">
            <v>PGSC0003DMP400011805</v>
          </cell>
        </row>
        <row r="336">
          <cell r="A336" t="str">
            <v>GRUR_0335</v>
          </cell>
          <cell r="B336" t="str">
            <v>PGSC0003DMP400054328</v>
          </cell>
        </row>
        <row r="337">
          <cell r="A337" t="str">
            <v>GRUR_0336</v>
          </cell>
          <cell r="B337" t="str">
            <v>PGSC0003DMP400066941</v>
          </cell>
        </row>
        <row r="338">
          <cell r="A338" t="str">
            <v>GRUR_0337</v>
          </cell>
          <cell r="B338" t="str">
            <v>PGSC0003DMP400051041</v>
          </cell>
        </row>
        <row r="339">
          <cell r="A339" t="str">
            <v>GRUR_0338</v>
          </cell>
          <cell r="B339" t="str">
            <v>PGSC0003DMP400051042</v>
          </cell>
        </row>
        <row r="340">
          <cell r="A340" t="str">
            <v>GRUR_0339</v>
          </cell>
          <cell r="B340" t="str">
            <v>PGSC0003DMP400051091</v>
          </cell>
        </row>
        <row r="341">
          <cell r="A341" t="str">
            <v>GRUR_0340</v>
          </cell>
          <cell r="B341" t="str">
            <v>PGSC0003DMP400051212</v>
          </cell>
        </row>
        <row r="342">
          <cell r="A342" t="str">
            <v>GRUR_0341</v>
          </cell>
          <cell r="B342" t="str">
            <v>PGSC0003DMP400051226</v>
          </cell>
        </row>
        <row r="343">
          <cell r="A343" t="str">
            <v>GRUR_0342</v>
          </cell>
          <cell r="B343" t="str">
            <v>PGSC0003DMP400004003</v>
          </cell>
        </row>
        <row r="344">
          <cell r="A344" t="str">
            <v>GRUR_0343</v>
          </cell>
          <cell r="B344" t="str">
            <v>PGSC0003DMP400004004</v>
          </cell>
        </row>
        <row r="345">
          <cell r="A345" t="str">
            <v>GRUR_0344</v>
          </cell>
          <cell r="B345" t="str">
            <v>PGSC0003DMP400032936</v>
          </cell>
        </row>
        <row r="346">
          <cell r="A346" t="str">
            <v>GRUR_0345</v>
          </cell>
          <cell r="B346" t="str">
            <v>PGSC0003DMP400008091</v>
          </cell>
        </row>
        <row r="347">
          <cell r="A347" t="str">
            <v>GRUR_0346</v>
          </cell>
          <cell r="B347" t="str">
            <v>PGSC0003DMP400013862</v>
          </cell>
        </row>
        <row r="348">
          <cell r="A348" t="str">
            <v>GRUR_0347</v>
          </cell>
          <cell r="B348" t="str">
            <v>PGSC0003DMP400013860</v>
          </cell>
        </row>
        <row r="349">
          <cell r="A349" t="str">
            <v>GRUR_0348</v>
          </cell>
          <cell r="B349" t="str">
            <v>PGSC0003DMP400013864</v>
          </cell>
        </row>
        <row r="350">
          <cell r="A350" t="str">
            <v>GRUR_0349</v>
          </cell>
          <cell r="B350" t="str">
            <v>PGSC0003DMP400013865</v>
          </cell>
        </row>
        <row r="351">
          <cell r="A351" t="str">
            <v>GRUR_0350</v>
          </cell>
          <cell r="B351" t="str">
            <v>PGSC0003DMP400013867</v>
          </cell>
        </row>
        <row r="352">
          <cell r="A352" t="str">
            <v>GRUR_0351</v>
          </cell>
          <cell r="B352" t="str">
            <v>PGSC0003DMP400013868</v>
          </cell>
        </row>
        <row r="353">
          <cell r="A353" t="str">
            <v>GRUR_0352</v>
          </cell>
          <cell r="B353" t="str">
            <v>PGSC0003DMP400013872</v>
          </cell>
        </row>
        <row r="354">
          <cell r="A354" t="str">
            <v>GRUR_0353</v>
          </cell>
          <cell r="B354" t="str">
            <v>PGSC0003DMP400013873</v>
          </cell>
        </row>
        <row r="355">
          <cell r="A355" t="str">
            <v>GRUR_0354</v>
          </cell>
          <cell r="B355" t="str">
            <v>PGSC0003DMP400024285</v>
          </cell>
        </row>
        <row r="356">
          <cell r="A356" t="str">
            <v>GRUR_0355</v>
          </cell>
          <cell r="B356" t="str">
            <v>PGSC0003DMP400007645</v>
          </cell>
        </row>
        <row r="357">
          <cell r="A357" t="str">
            <v>GRUR_0356</v>
          </cell>
          <cell r="B357" t="str">
            <v>PGSC0003DMP400007646</v>
          </cell>
        </row>
        <row r="358">
          <cell r="A358" t="str">
            <v>GRUR_0357</v>
          </cell>
          <cell r="B358" t="str">
            <v>PGSC0003DMP400024524</v>
          </cell>
        </row>
        <row r="359">
          <cell r="A359" t="str">
            <v>GRUR_0358</v>
          </cell>
          <cell r="B359" t="str">
            <v>PGSC0003DMP400041993</v>
          </cell>
        </row>
        <row r="360">
          <cell r="A360" t="str">
            <v>GRUR_0359</v>
          </cell>
          <cell r="B360" t="str">
            <v>PGSC0003DMP400024495</v>
          </cell>
        </row>
        <row r="361">
          <cell r="A361" t="str">
            <v>GRUR_0360</v>
          </cell>
          <cell r="B361" t="str">
            <v>PGSC0003DMP400024502</v>
          </cell>
        </row>
        <row r="362">
          <cell r="A362" t="str">
            <v>GRUR_0361</v>
          </cell>
          <cell r="B362" t="str">
            <v>PGSC0003DMP400013406</v>
          </cell>
        </row>
        <row r="363">
          <cell r="A363" t="str">
            <v>GRUR_0362</v>
          </cell>
          <cell r="B363" t="str">
            <v>PGSC0003DMP400048459</v>
          </cell>
        </row>
        <row r="364">
          <cell r="A364" t="str">
            <v>GRUR_0363</v>
          </cell>
          <cell r="B364" t="str">
            <v>PGSC0003DMP400056929</v>
          </cell>
        </row>
        <row r="365">
          <cell r="A365" t="str">
            <v>GRUR_0364</v>
          </cell>
          <cell r="B365" t="str">
            <v>PGSC0003DMP400046174</v>
          </cell>
        </row>
        <row r="366">
          <cell r="A366" t="str">
            <v>GRUR_0365</v>
          </cell>
          <cell r="B366" t="str">
            <v>PGSC0003DMP400005435</v>
          </cell>
        </row>
        <row r="367">
          <cell r="A367" t="str">
            <v>GRUR_0366</v>
          </cell>
          <cell r="B367" t="str">
            <v>PGSC0003DMP400005439</v>
          </cell>
        </row>
        <row r="368">
          <cell r="A368" t="str">
            <v>GRUR_0367</v>
          </cell>
          <cell r="B368" t="str">
            <v>PGSC0003DMP400054697</v>
          </cell>
        </row>
        <row r="369">
          <cell r="A369" t="str">
            <v>GRUR_0368</v>
          </cell>
          <cell r="B369" t="str">
            <v>PGSC0003DMP400054698</v>
          </cell>
        </row>
        <row r="370">
          <cell r="A370" t="str">
            <v>GRUR_0369</v>
          </cell>
          <cell r="B370" t="str">
            <v>PGSC0003DMP400034571</v>
          </cell>
        </row>
        <row r="371">
          <cell r="A371" t="str">
            <v>GRUR_0370</v>
          </cell>
          <cell r="B371" t="str">
            <v>PGSC0003DMP400034574</v>
          </cell>
        </row>
        <row r="372">
          <cell r="A372" t="str">
            <v>GRUR_0371</v>
          </cell>
          <cell r="B372" t="str">
            <v>PGSC0003DMP400048563</v>
          </cell>
        </row>
        <row r="373">
          <cell r="A373" t="str">
            <v>GRUR_0372</v>
          </cell>
          <cell r="B373" t="str">
            <v>PGSC0003DMP400007851</v>
          </cell>
        </row>
        <row r="374">
          <cell r="A374" t="str">
            <v>GRUR_0373</v>
          </cell>
          <cell r="B374" t="str">
            <v>PGSC0003DMP400007855</v>
          </cell>
        </row>
        <row r="375">
          <cell r="A375" t="str">
            <v>GRUR_0374</v>
          </cell>
          <cell r="B375" t="str">
            <v>PGSC0003DMP400013230</v>
          </cell>
        </row>
        <row r="376">
          <cell r="A376" t="str">
            <v>GRUR_0375</v>
          </cell>
          <cell r="B376" t="str">
            <v>PGSC0003DMP400013227</v>
          </cell>
        </row>
        <row r="377">
          <cell r="A377" t="str">
            <v>GRUR_0376</v>
          </cell>
          <cell r="B377" t="str">
            <v>PGSC0003DMP400013245</v>
          </cell>
        </row>
        <row r="378">
          <cell r="A378" t="str">
            <v>GRUR_0377</v>
          </cell>
          <cell r="B378" t="str">
            <v>PGSC0003DMP400013231</v>
          </cell>
        </row>
        <row r="379">
          <cell r="A379" t="str">
            <v>GRUR_0378</v>
          </cell>
          <cell r="B379" t="str">
            <v>PGSC0003DMP400013246</v>
          </cell>
        </row>
        <row r="380">
          <cell r="A380" t="str">
            <v>GRUR_0379</v>
          </cell>
          <cell r="B380" t="str">
            <v>PGSC0003DMP400013226</v>
          </cell>
        </row>
        <row r="381">
          <cell r="A381" t="str">
            <v>GRUR_0380</v>
          </cell>
          <cell r="B381" t="str">
            <v>PGSC0003DMP400037912</v>
          </cell>
        </row>
        <row r="382">
          <cell r="A382" t="str">
            <v>GRUR_0381</v>
          </cell>
          <cell r="B382" t="str">
            <v>PGSC0003DMP400038006</v>
          </cell>
        </row>
        <row r="383">
          <cell r="A383" t="str">
            <v>GRUR_0382</v>
          </cell>
          <cell r="B383" t="str">
            <v>PGSC0003DMP400034394</v>
          </cell>
        </row>
        <row r="384">
          <cell r="A384" t="str">
            <v>GRUR_0383</v>
          </cell>
          <cell r="B384" t="str">
            <v>PGSC0003DMP400034398</v>
          </cell>
        </row>
        <row r="385">
          <cell r="A385" t="str">
            <v>GRUR_0384</v>
          </cell>
          <cell r="B385" t="str">
            <v>PGSC0003DMP400034400</v>
          </cell>
        </row>
        <row r="386">
          <cell r="A386" t="str">
            <v>GRUR_0385</v>
          </cell>
          <cell r="B386" t="str">
            <v>PGSC0003DMP400038073</v>
          </cell>
        </row>
        <row r="387">
          <cell r="A387" t="str">
            <v>GRUR_0386</v>
          </cell>
          <cell r="B387" t="str">
            <v>PGSC0003DMP400057571</v>
          </cell>
        </row>
        <row r="388">
          <cell r="A388" t="str">
            <v>GRUR_0387</v>
          </cell>
          <cell r="B388" t="str">
            <v>PGSC0003DMP400006138</v>
          </cell>
        </row>
        <row r="389">
          <cell r="A389" t="str">
            <v>GRUR_0388</v>
          </cell>
          <cell r="B389" t="str">
            <v>PGSC0003DMP400013463</v>
          </cell>
        </row>
        <row r="390">
          <cell r="A390" t="str">
            <v>GRUR_0389</v>
          </cell>
          <cell r="B390" t="str">
            <v>PGSC0003DMP400060544</v>
          </cell>
        </row>
        <row r="391">
          <cell r="A391" t="str">
            <v>GRUR_0390</v>
          </cell>
          <cell r="B391" t="str">
            <v>PGSC0003DMP400021117</v>
          </cell>
        </row>
        <row r="392">
          <cell r="A392" t="str">
            <v>GRUR_0391</v>
          </cell>
          <cell r="B392" t="str">
            <v>PGSC0003DMP400021121</v>
          </cell>
        </row>
        <row r="393">
          <cell r="A393" t="str">
            <v>GRUR_0392</v>
          </cell>
          <cell r="B393" t="str">
            <v>PGSC0003DMP400021125</v>
          </cell>
        </row>
        <row r="394">
          <cell r="A394" t="str">
            <v>GRUR_0393</v>
          </cell>
          <cell r="B394" t="str">
            <v>PGSC0003DMP400013461</v>
          </cell>
        </row>
        <row r="395">
          <cell r="A395" t="str">
            <v>GRUR_0394</v>
          </cell>
          <cell r="B395" t="str">
            <v>PGSC0003DMP400019235</v>
          </cell>
        </row>
        <row r="396">
          <cell r="A396" t="str">
            <v>GRUR_0395</v>
          </cell>
          <cell r="B396" t="str">
            <v>PGSC0003DMP400019236</v>
          </cell>
        </row>
        <row r="397">
          <cell r="A397" t="str">
            <v>GRUR_0396</v>
          </cell>
          <cell r="B397" t="str">
            <v>PGSC0003DMP400048746</v>
          </cell>
        </row>
        <row r="398">
          <cell r="A398" t="str">
            <v>GRUR_0397</v>
          </cell>
          <cell r="B398" t="str">
            <v>PGSC0003DMP400048660</v>
          </cell>
        </row>
        <row r="399">
          <cell r="A399" t="str">
            <v>GRUR_0398</v>
          </cell>
          <cell r="B399" t="str">
            <v>PGSC0003DMP400019338</v>
          </cell>
        </row>
        <row r="400">
          <cell r="A400" t="str">
            <v>GRUR_0399</v>
          </cell>
          <cell r="B400" t="str">
            <v>PGSC0003DMP400042252</v>
          </cell>
        </row>
        <row r="401">
          <cell r="A401" t="str">
            <v>GRUR_0400</v>
          </cell>
          <cell r="B401" t="str">
            <v>PGSC0003DMP400031461</v>
          </cell>
        </row>
        <row r="402">
          <cell r="A402" t="str">
            <v>GRUR_0401</v>
          </cell>
          <cell r="B402" t="str">
            <v>PGSC0003DMP400042254</v>
          </cell>
        </row>
        <row r="403">
          <cell r="A403" t="str">
            <v>GRUR_0402</v>
          </cell>
          <cell r="B403" t="str">
            <v>PGSC0003DMP400040250</v>
          </cell>
        </row>
        <row r="404">
          <cell r="A404" t="str">
            <v>GRUR_0403</v>
          </cell>
          <cell r="B404" t="str">
            <v>PGSC0003DMP400055943</v>
          </cell>
        </row>
        <row r="405">
          <cell r="A405" t="str">
            <v>GRUR_0404</v>
          </cell>
          <cell r="B405" t="str">
            <v>PGSC0003DMP400019342</v>
          </cell>
        </row>
        <row r="406">
          <cell r="A406" t="str">
            <v>GRUR_0405</v>
          </cell>
          <cell r="B406" t="str">
            <v>PGSC0003DMP400036503</v>
          </cell>
        </row>
        <row r="407">
          <cell r="A407" t="str">
            <v>GRUR_0406</v>
          </cell>
          <cell r="B407" t="str">
            <v>PGSC0003DMP400029868</v>
          </cell>
        </row>
        <row r="408">
          <cell r="A408" t="str">
            <v>GRUR_0407</v>
          </cell>
          <cell r="B408" t="str">
            <v>PGSC0003DMP400008047</v>
          </cell>
        </row>
        <row r="409">
          <cell r="A409" t="str">
            <v>GRUR_0408</v>
          </cell>
          <cell r="B409" t="str">
            <v>PGSC0003DMP400004344</v>
          </cell>
        </row>
        <row r="410">
          <cell r="A410" t="str">
            <v>GRUR_0409</v>
          </cell>
          <cell r="B410" t="str">
            <v>PGSC0003DMP400017325</v>
          </cell>
        </row>
        <row r="411">
          <cell r="A411" t="str">
            <v>GRUR_0410</v>
          </cell>
          <cell r="B411" t="str">
            <v>PGSC0003DMP400017328</v>
          </cell>
        </row>
        <row r="412">
          <cell r="A412" t="str">
            <v>GRUR_0411</v>
          </cell>
          <cell r="B412" t="str">
            <v>PGSC0003DMP400017331</v>
          </cell>
        </row>
        <row r="413">
          <cell r="A413" t="str">
            <v>GRUR_0412</v>
          </cell>
          <cell r="B413" t="str">
            <v>PGSC0003DMP400017324</v>
          </cell>
        </row>
        <row r="414">
          <cell r="A414" t="str">
            <v>GRUR_0413</v>
          </cell>
          <cell r="B414" t="str">
            <v>PGSC0003DMP400006143</v>
          </cell>
        </row>
        <row r="415">
          <cell r="A415" t="str">
            <v>GRUR_0414</v>
          </cell>
          <cell r="B415" t="str">
            <v>PGSC0003DMP400033168</v>
          </cell>
        </row>
        <row r="416">
          <cell r="A416" t="str">
            <v>GRUR_0415</v>
          </cell>
          <cell r="B416" t="str">
            <v>PGSC0003DMP400048785</v>
          </cell>
        </row>
        <row r="417">
          <cell r="A417" t="str">
            <v>GRUR_0416</v>
          </cell>
          <cell r="B417" t="str">
            <v>PGSC0003DMP400031465</v>
          </cell>
        </row>
        <row r="418">
          <cell r="A418" t="str">
            <v>GRUR_0417</v>
          </cell>
          <cell r="B418" t="str">
            <v>PGSC0003DMP400019349</v>
          </cell>
        </row>
        <row r="419">
          <cell r="A419" t="str">
            <v>GRUR_0418</v>
          </cell>
          <cell r="B419" t="str">
            <v>PGSC0003DMP400006281</v>
          </cell>
        </row>
        <row r="420">
          <cell r="A420" t="str">
            <v>GRUR_0419</v>
          </cell>
          <cell r="B420" t="str">
            <v>PGSC0003DMP400052327</v>
          </cell>
        </row>
        <row r="421">
          <cell r="A421" t="str">
            <v>GRUR_0420</v>
          </cell>
          <cell r="B421" t="str">
            <v>PGSC0003DMP400037734</v>
          </cell>
        </row>
        <row r="422">
          <cell r="A422" t="str">
            <v>GRUR_0421</v>
          </cell>
          <cell r="B422" t="str">
            <v>PGSC0003DMP400053061</v>
          </cell>
        </row>
        <row r="423">
          <cell r="A423" t="str">
            <v>GRUR_0422</v>
          </cell>
          <cell r="B423" t="str">
            <v>PGSC0003DMP400005063</v>
          </cell>
        </row>
        <row r="424">
          <cell r="A424" t="str">
            <v>GRUR_0423</v>
          </cell>
          <cell r="B424" t="str">
            <v>PGSC0003DMP400018173</v>
          </cell>
        </row>
        <row r="425">
          <cell r="A425" t="str">
            <v>GRUR_0424</v>
          </cell>
          <cell r="B425" t="str">
            <v>PGSC0003DMP400032127</v>
          </cell>
        </row>
        <row r="426">
          <cell r="A426" t="str">
            <v>GRUR_0425</v>
          </cell>
          <cell r="B426" t="str">
            <v>PGSC0003DMP400032128</v>
          </cell>
        </row>
        <row r="427">
          <cell r="A427" t="str">
            <v>GRUR_0426</v>
          </cell>
          <cell r="B427" t="str">
            <v>PGSC0003DMP400032104</v>
          </cell>
        </row>
        <row r="428">
          <cell r="A428" t="str">
            <v>GRUR_0427</v>
          </cell>
          <cell r="B428" t="str">
            <v>PGSC0003DMP400032105</v>
          </cell>
        </row>
        <row r="429">
          <cell r="A429" t="str">
            <v>GRUR_0428</v>
          </cell>
          <cell r="B429" t="str">
            <v>PGSC0003DMP400030444</v>
          </cell>
        </row>
        <row r="430">
          <cell r="A430" t="str">
            <v>GRUR_0429</v>
          </cell>
          <cell r="B430" t="str">
            <v>PGSC0003DMP400005582</v>
          </cell>
        </row>
        <row r="431">
          <cell r="A431" t="str">
            <v>GRUR_0430</v>
          </cell>
          <cell r="B431" t="str">
            <v>PGSC0003DMP400040271</v>
          </cell>
        </row>
        <row r="432">
          <cell r="A432" t="str">
            <v>GRUR_0431</v>
          </cell>
          <cell r="B432" t="str">
            <v>PGSC0003DMP400032997</v>
          </cell>
        </row>
        <row r="433">
          <cell r="A433" t="str">
            <v>GRUR_0432</v>
          </cell>
          <cell r="B433" t="str">
            <v>PGSC0003DMP400055979</v>
          </cell>
        </row>
        <row r="434">
          <cell r="A434" t="str">
            <v>GRUR_0433</v>
          </cell>
          <cell r="B434" t="str">
            <v>PGSC0003DMP400036563</v>
          </cell>
        </row>
        <row r="435">
          <cell r="A435" t="str">
            <v>GRUR_0434</v>
          </cell>
          <cell r="B435" t="str">
            <v>PGSC0003DMP400036704</v>
          </cell>
        </row>
        <row r="436">
          <cell r="A436" t="str">
            <v>GRUR_0435</v>
          </cell>
          <cell r="B436" t="str">
            <v>PGSC0003DMP400004210</v>
          </cell>
        </row>
        <row r="437">
          <cell r="A437" t="str">
            <v>GRURe_0001</v>
          </cell>
          <cell r="B437" t="str">
            <v>PGSC0003DMP400005295</v>
          </cell>
        </row>
        <row r="438">
          <cell r="A438" t="str">
            <v>GRURe_0002</v>
          </cell>
          <cell r="B438" t="str">
            <v>PGSC0003DMP400004954</v>
          </cell>
        </row>
        <row r="439">
          <cell r="A439" t="str">
            <v>GRURe_0003</v>
          </cell>
          <cell r="B439" t="str">
            <v>PGSC0003DMP400005064</v>
          </cell>
        </row>
        <row r="440">
          <cell r="A440" t="str">
            <v>GRURe_0004</v>
          </cell>
          <cell r="B440" t="str">
            <v>PGSC0003DMP400004958</v>
          </cell>
        </row>
        <row r="441">
          <cell r="A441" t="str">
            <v>GRURe_0005</v>
          </cell>
          <cell r="B441" t="str">
            <v>PGSC0003DMP400005028</v>
          </cell>
        </row>
        <row r="442">
          <cell r="A442" t="str">
            <v>GRURe_0006</v>
          </cell>
          <cell r="B442" t="str">
            <v>PGSC0003DMP400067126</v>
          </cell>
        </row>
        <row r="443">
          <cell r="A443" t="str">
            <v>GRURe_0007</v>
          </cell>
          <cell r="B443" t="str">
            <v>PGSC0003DMP400069223</v>
          </cell>
        </row>
        <row r="444">
          <cell r="A444" t="str">
            <v>GRURe_0008</v>
          </cell>
          <cell r="B444" t="str">
            <v>PGSC0003DMP400005201</v>
          </cell>
        </row>
        <row r="445">
          <cell r="A445" t="str">
            <v>GRURe_0009</v>
          </cell>
          <cell r="B445" t="str">
            <v>PGSC0003DMP400005202</v>
          </cell>
        </row>
        <row r="446">
          <cell r="A446" t="str">
            <v>GRURe_0010</v>
          </cell>
          <cell r="B446" t="str">
            <v>PGSC0003DMP400005204</v>
          </cell>
        </row>
        <row r="447">
          <cell r="A447" t="str">
            <v>GRURe_0011</v>
          </cell>
          <cell r="B447" t="str">
            <v>PGSC0003DMP400005205</v>
          </cell>
        </row>
        <row r="448">
          <cell r="A448" t="str">
            <v>GRURe_0012</v>
          </cell>
          <cell r="B448" t="str">
            <v>PGSC0003DMP400005208</v>
          </cell>
        </row>
        <row r="449">
          <cell r="A449" t="str">
            <v>GRURe_0013</v>
          </cell>
          <cell r="B449" t="str">
            <v>PGSC0003DMP400005258</v>
          </cell>
        </row>
        <row r="450">
          <cell r="A450" t="str">
            <v>GRURe_0014</v>
          </cell>
          <cell r="B450" t="str">
            <v>PGSC0003DMP400005224</v>
          </cell>
        </row>
        <row r="451">
          <cell r="A451" t="str">
            <v>GRURe_0015</v>
          </cell>
          <cell r="B451" t="str">
            <v>PGSC0003DMP400005226</v>
          </cell>
        </row>
        <row r="452">
          <cell r="A452" t="str">
            <v>GRURe_0016</v>
          </cell>
          <cell r="B452" t="str">
            <v>PGSC0003DMP400005230</v>
          </cell>
        </row>
        <row r="453">
          <cell r="A453" t="str">
            <v>GRURe_0017</v>
          </cell>
          <cell r="B453" t="str">
            <v>PGSC0003DMP400012016</v>
          </cell>
        </row>
        <row r="454">
          <cell r="A454" t="str">
            <v>GRURe_0018</v>
          </cell>
          <cell r="B454" t="str">
            <v>PGSC0003DMP400012166</v>
          </cell>
        </row>
        <row r="455">
          <cell r="A455" t="str">
            <v>GRURe_0019</v>
          </cell>
          <cell r="B455" t="str">
            <v>PGSC0003DMP400012167</v>
          </cell>
        </row>
        <row r="456">
          <cell r="A456" t="str">
            <v>GRURe_0020</v>
          </cell>
          <cell r="B456" t="str">
            <v>PGSC0003DMP400012182</v>
          </cell>
        </row>
        <row r="457">
          <cell r="A457" t="str">
            <v>GRURe_0021</v>
          </cell>
          <cell r="B457" t="str">
            <v>PGSC0003DMP400012069</v>
          </cell>
        </row>
        <row r="458">
          <cell r="A458" t="str">
            <v>GRURe_0022</v>
          </cell>
          <cell r="B458" t="str">
            <v>PGSC0003DMP400012071</v>
          </cell>
        </row>
        <row r="459">
          <cell r="A459" t="str">
            <v>GRURe_0023</v>
          </cell>
          <cell r="B459" t="str">
            <v>PGSC0003DMP400012189</v>
          </cell>
        </row>
        <row r="460">
          <cell r="A460" t="str">
            <v>GRURe_0024</v>
          </cell>
          <cell r="B460" t="str">
            <v>PGSC0003DMP400045211</v>
          </cell>
        </row>
        <row r="461">
          <cell r="A461" t="str">
            <v>GRURe_0025</v>
          </cell>
          <cell r="B461" t="str">
            <v>PGSC0003DMP400036269</v>
          </cell>
        </row>
        <row r="462">
          <cell r="A462" t="str">
            <v>GRURe_0026</v>
          </cell>
          <cell r="B462" t="str">
            <v>PGSC0003DMP400031722</v>
          </cell>
        </row>
        <row r="463">
          <cell r="A463" t="str">
            <v>GRURe_0027</v>
          </cell>
          <cell r="B463" t="str">
            <v>PGSC0003DMP400031798</v>
          </cell>
        </row>
        <row r="464">
          <cell r="A464" t="str">
            <v>GRURe_0028</v>
          </cell>
          <cell r="B464" t="str">
            <v>PGSC0003DMP400039502</v>
          </cell>
        </row>
        <row r="465">
          <cell r="A465" t="str">
            <v>GRURe_0029</v>
          </cell>
          <cell r="B465" t="str">
            <v>PGSC0003DMP400039486</v>
          </cell>
        </row>
        <row r="466">
          <cell r="A466" t="str">
            <v>GRURe_0030</v>
          </cell>
          <cell r="B466" t="str">
            <v>PGSC0003DMP400005210</v>
          </cell>
        </row>
        <row r="467">
          <cell r="A467" t="str">
            <v>GRURe_0031</v>
          </cell>
          <cell r="B467" t="str">
            <v>PGSC0003DMP400005212</v>
          </cell>
        </row>
        <row r="468">
          <cell r="A468" t="str">
            <v>GRURe_0032</v>
          </cell>
          <cell r="B468" t="str">
            <v>PGSC0003DMP400011122</v>
          </cell>
        </row>
        <row r="469">
          <cell r="A469" t="str">
            <v>GRURe_0033</v>
          </cell>
          <cell r="B469" t="str">
            <v>PGSC0003DMP400060707</v>
          </cell>
        </row>
        <row r="470">
          <cell r="A470" t="str">
            <v>GRURe_0034</v>
          </cell>
          <cell r="B470" t="str">
            <v>PGSC0003DMP400042116</v>
          </cell>
        </row>
        <row r="471">
          <cell r="A471" t="str">
            <v>GRURe_0035</v>
          </cell>
          <cell r="B471" t="str">
            <v>PGSC0003DMP400005333</v>
          </cell>
        </row>
        <row r="472">
          <cell r="A472" t="str">
            <v>GRURe_0036</v>
          </cell>
          <cell r="B472" t="str">
            <v>PGSC0003DMP400064544</v>
          </cell>
        </row>
        <row r="473">
          <cell r="A473" t="str">
            <v>GRURe_0037</v>
          </cell>
          <cell r="B473" t="str">
            <v>PGSC0003DMP400040835</v>
          </cell>
        </row>
        <row r="474">
          <cell r="A474" t="str">
            <v>GRURe_0038</v>
          </cell>
          <cell r="B474" t="str">
            <v>PGSC0003DMP400066701</v>
          </cell>
        </row>
        <row r="475">
          <cell r="A475" t="str">
            <v>GRURe_0039</v>
          </cell>
          <cell r="B475" t="str">
            <v>PGSC0003DMP400040900</v>
          </cell>
        </row>
        <row r="476">
          <cell r="A476" t="str">
            <v>GRURe_0040</v>
          </cell>
          <cell r="B476" t="str">
            <v>PGSC0003DMP400047434</v>
          </cell>
        </row>
        <row r="477">
          <cell r="A477" t="str">
            <v>GRURe_0041</v>
          </cell>
          <cell r="B477" t="str">
            <v>PGSC0003DMP400051306</v>
          </cell>
        </row>
        <row r="478">
          <cell r="A478" t="str">
            <v>GRURe_0042</v>
          </cell>
          <cell r="B478" t="str">
            <v>PGSC0003DMP400051312</v>
          </cell>
        </row>
        <row r="479">
          <cell r="A479" t="str">
            <v>GRURe_0043</v>
          </cell>
          <cell r="B479" t="str">
            <v>PGSC0003DMP400018754</v>
          </cell>
        </row>
        <row r="480">
          <cell r="A480" t="str">
            <v>GRURe_0044</v>
          </cell>
          <cell r="B480" t="str">
            <v>PGSC0003DMP400020464</v>
          </cell>
        </row>
        <row r="481">
          <cell r="A481" t="str">
            <v>GRURe_0045</v>
          </cell>
          <cell r="B481" t="str">
            <v>PGSC0003DMP400020399</v>
          </cell>
        </row>
        <row r="482">
          <cell r="A482" t="str">
            <v>GRURe_0046</v>
          </cell>
          <cell r="B482" t="str">
            <v>PGSC0003DMP400020397</v>
          </cell>
        </row>
        <row r="483">
          <cell r="A483" t="str">
            <v>GRURe_0047</v>
          </cell>
          <cell r="B483" t="str">
            <v>PGSC0003DMP400011556</v>
          </cell>
        </row>
        <row r="484">
          <cell r="A484" t="str">
            <v>GRURe_0048</v>
          </cell>
          <cell r="B484" t="str">
            <v>PGSC0003DMP400062508</v>
          </cell>
        </row>
        <row r="485">
          <cell r="A485" t="str">
            <v>GRURe_0049</v>
          </cell>
          <cell r="B485" t="str">
            <v>PGSC0003DMP400013250</v>
          </cell>
        </row>
        <row r="486">
          <cell r="A486" t="str">
            <v>GRURe_0050</v>
          </cell>
          <cell r="B486" t="str">
            <v>PGSC0003DMP400040897</v>
          </cell>
        </row>
        <row r="487">
          <cell r="A487" t="str">
            <v>GRURe_0051</v>
          </cell>
          <cell r="B487" t="str">
            <v>PGSC0003DMP400051323</v>
          </cell>
        </row>
        <row r="488">
          <cell r="A488" t="str">
            <v>GRURe_0052</v>
          </cell>
          <cell r="B488" t="str">
            <v>PGSC0003DMP400005111</v>
          </cell>
        </row>
        <row r="489">
          <cell r="A489" t="str">
            <v>GRURe_0053</v>
          </cell>
          <cell r="B489" t="str">
            <v>PGSC0003DMP400046649</v>
          </cell>
        </row>
        <row r="490">
          <cell r="A490" t="str">
            <v>GRURe_0054</v>
          </cell>
          <cell r="B490" t="str">
            <v>PGSC0003DMP400059564</v>
          </cell>
        </row>
        <row r="491">
          <cell r="A491" t="str">
            <v>GRURe_0055</v>
          </cell>
          <cell r="B491" t="str">
            <v>PGSC0003DMP400023870</v>
          </cell>
        </row>
        <row r="492">
          <cell r="A492" t="str">
            <v>GRURe_0056</v>
          </cell>
          <cell r="B492" t="str">
            <v>PGSC0003DMP400023866</v>
          </cell>
        </row>
        <row r="493">
          <cell r="A493" t="str">
            <v>GRURe_0057</v>
          </cell>
          <cell r="B493" t="str">
            <v>PGSC0003DMP400023922</v>
          </cell>
        </row>
        <row r="494">
          <cell r="A494" t="str">
            <v>GRURe_0058</v>
          </cell>
          <cell r="B494" t="str">
            <v>PGSC0003DMP400023920</v>
          </cell>
        </row>
        <row r="495">
          <cell r="A495" t="str">
            <v>GRURe_0059</v>
          </cell>
          <cell r="B495" t="str">
            <v>PGSC0003DMP400023854</v>
          </cell>
        </row>
        <row r="496">
          <cell r="A496" t="str">
            <v>GRURe_0060</v>
          </cell>
          <cell r="B496" t="str">
            <v>PGSC0003DMP400001564</v>
          </cell>
        </row>
        <row r="497">
          <cell r="A497" t="str">
            <v>GRURe_0061</v>
          </cell>
          <cell r="B497" t="str">
            <v>PGSC0003DMP400001546</v>
          </cell>
        </row>
        <row r="498">
          <cell r="A498" t="str">
            <v>GRURe_0062</v>
          </cell>
          <cell r="B498" t="str">
            <v>PGSC0003DMP400059437</v>
          </cell>
        </row>
        <row r="499">
          <cell r="A499" t="str">
            <v>GRURe_0063</v>
          </cell>
          <cell r="B499" t="str">
            <v>PGSC0003DMP400006057</v>
          </cell>
        </row>
        <row r="500">
          <cell r="A500" t="str">
            <v>GRURe_0064</v>
          </cell>
          <cell r="B500" t="str">
            <v>PGSC0003DMP400006049</v>
          </cell>
        </row>
        <row r="501">
          <cell r="A501" t="str">
            <v>GRURe_0065</v>
          </cell>
          <cell r="B501" t="str">
            <v>PGSC0003DMP400039964</v>
          </cell>
        </row>
        <row r="502">
          <cell r="A502" t="str">
            <v>GRURe_0066</v>
          </cell>
          <cell r="B502" t="str">
            <v>PGSC0003DMP400023871</v>
          </cell>
        </row>
        <row r="503">
          <cell r="A503" t="str">
            <v>GRURe_0067</v>
          </cell>
          <cell r="B503" t="str">
            <v>PGSC0003DMP400039950</v>
          </cell>
        </row>
        <row r="504">
          <cell r="A504" t="str">
            <v>GRURe_0068</v>
          </cell>
          <cell r="B504" t="str">
            <v>PGSC0003DMP400009177</v>
          </cell>
        </row>
        <row r="505">
          <cell r="A505" t="str">
            <v>GRURe_0069</v>
          </cell>
          <cell r="B505" t="str">
            <v>PGSC0003DMP400068461</v>
          </cell>
        </row>
        <row r="506">
          <cell r="A506" t="str">
            <v>GRURe_0070</v>
          </cell>
          <cell r="B506" t="str">
            <v>PGSC0003DMP400065856</v>
          </cell>
        </row>
        <row r="507">
          <cell r="A507" t="str">
            <v>GRURe_0071</v>
          </cell>
          <cell r="B507" t="str">
            <v>PGSC0003DMP400055940</v>
          </cell>
        </row>
        <row r="508">
          <cell r="A508" t="str">
            <v>GRURe_0072</v>
          </cell>
          <cell r="B508" t="str">
            <v>PGSC0003DMP400055905</v>
          </cell>
        </row>
        <row r="509">
          <cell r="A509" t="str">
            <v>GRURe_0073</v>
          </cell>
          <cell r="B509" t="str">
            <v>PGSC0003DMP400055938</v>
          </cell>
        </row>
        <row r="510">
          <cell r="A510" t="str">
            <v>GRURe_0074</v>
          </cell>
          <cell r="B510" t="str">
            <v>PGSC0003DMP400032932</v>
          </cell>
        </row>
        <row r="511">
          <cell r="A511" t="str">
            <v>GRURe_0075</v>
          </cell>
          <cell r="B511" t="str">
            <v>PGSC0003DMP400032933</v>
          </cell>
        </row>
        <row r="512">
          <cell r="A512" t="str">
            <v>GRURe_0076</v>
          </cell>
          <cell r="B512" t="str">
            <v>PGSC0003DMP400032934</v>
          </cell>
        </row>
        <row r="513">
          <cell r="A513" t="str">
            <v>GRURe_0077</v>
          </cell>
          <cell r="B513" t="str">
            <v>PGSC0003DMP400032929</v>
          </cell>
        </row>
        <row r="514">
          <cell r="A514" t="str">
            <v>GRURe_0078</v>
          </cell>
          <cell r="B514" t="str">
            <v>PGSC0003DMP400016425</v>
          </cell>
        </row>
        <row r="515">
          <cell r="A515" t="str">
            <v>GRURe_0079</v>
          </cell>
          <cell r="B515" t="str">
            <v>PGSC0003DMP400016426</v>
          </cell>
        </row>
        <row r="516">
          <cell r="A516" t="str">
            <v>GRURe_0080</v>
          </cell>
          <cell r="B516" t="str">
            <v>PGSC0003DMP400029819</v>
          </cell>
        </row>
        <row r="517">
          <cell r="A517" t="str">
            <v>GRURe_0081</v>
          </cell>
          <cell r="B517" t="str">
            <v>PGSC0003DMP400029824</v>
          </cell>
        </row>
        <row r="518">
          <cell r="A518" t="str">
            <v>GRURe_0082</v>
          </cell>
          <cell r="B518" t="str">
            <v>PGSC0003DMP400029825</v>
          </cell>
        </row>
        <row r="519">
          <cell r="A519" t="str">
            <v>GRURe_0083</v>
          </cell>
          <cell r="B519" t="str">
            <v>PGSC0003DMP400051561</v>
          </cell>
        </row>
        <row r="520">
          <cell r="A520" t="str">
            <v>GRURe_0084</v>
          </cell>
          <cell r="B520" t="str">
            <v>PGSC0003DMP400051525</v>
          </cell>
        </row>
        <row r="521">
          <cell r="A521" t="str">
            <v>GRURe_0085</v>
          </cell>
          <cell r="B521" t="str">
            <v>PGSC0003DMP400006760</v>
          </cell>
        </row>
        <row r="522">
          <cell r="A522" t="str">
            <v>GRURe_0086</v>
          </cell>
          <cell r="B522" t="str">
            <v>PGSC0003DMP400006847</v>
          </cell>
        </row>
        <row r="523">
          <cell r="A523" t="str">
            <v>GRURe_0087</v>
          </cell>
          <cell r="B523" t="str">
            <v>PGSC0003DMP400035764</v>
          </cell>
        </row>
        <row r="524">
          <cell r="A524" t="str">
            <v>GRURe_0088</v>
          </cell>
          <cell r="B524" t="str">
            <v>PGSC0003DMP400035782</v>
          </cell>
        </row>
        <row r="525">
          <cell r="A525" t="str">
            <v>GRURe_0089</v>
          </cell>
          <cell r="B525" t="str">
            <v>PGSC0003DMP400042155</v>
          </cell>
        </row>
        <row r="526">
          <cell r="A526" t="str">
            <v>GRURe_0090</v>
          </cell>
          <cell r="B526" t="str">
            <v>PGSC0003DMP400045908</v>
          </cell>
        </row>
        <row r="527">
          <cell r="A527" t="str">
            <v>GRURe_0091</v>
          </cell>
          <cell r="B527" t="str">
            <v>PGSC0003DMP400045904</v>
          </cell>
        </row>
        <row r="528">
          <cell r="A528" t="str">
            <v>GRURe_0092</v>
          </cell>
          <cell r="B528" t="str">
            <v>PGSC0003DMP400045878</v>
          </cell>
        </row>
        <row r="529">
          <cell r="A529" t="str">
            <v>GRURe_0093</v>
          </cell>
          <cell r="B529" t="str">
            <v>PGSC0003DMP400021090</v>
          </cell>
        </row>
        <row r="530">
          <cell r="A530" t="str">
            <v>GRURe_0094</v>
          </cell>
          <cell r="B530" t="str">
            <v>PGSC0003DMP400021086</v>
          </cell>
        </row>
        <row r="531">
          <cell r="A531" t="str">
            <v>GRURe_0095</v>
          </cell>
          <cell r="B531" t="str">
            <v>PGSC0003DMP400011635</v>
          </cell>
        </row>
        <row r="532">
          <cell r="A532" t="str">
            <v>GRURe_0096</v>
          </cell>
          <cell r="B532" t="str">
            <v>PGSC0003DMP400011620</v>
          </cell>
        </row>
        <row r="533">
          <cell r="A533" t="str">
            <v>GRURe_0097</v>
          </cell>
          <cell r="B533" t="str">
            <v>PGSC0003DMP400011623</v>
          </cell>
        </row>
        <row r="534">
          <cell r="A534" t="str">
            <v>GRURe_0098</v>
          </cell>
          <cell r="B534" t="str">
            <v>PGSC0003DMP400011614</v>
          </cell>
        </row>
        <row r="535">
          <cell r="A535" t="str">
            <v>GRURe_0099</v>
          </cell>
          <cell r="B535" t="str">
            <v>PGSC0003DMP400019631</v>
          </cell>
        </row>
        <row r="536">
          <cell r="A536" t="str">
            <v>GRURe_0100</v>
          </cell>
          <cell r="B536" t="str">
            <v>PGSC0003DMP400019630</v>
          </cell>
        </row>
        <row r="537">
          <cell r="A537" t="str">
            <v>GRURe_0101</v>
          </cell>
          <cell r="B537" t="str">
            <v>PGSC0003DMP400056738</v>
          </cell>
        </row>
        <row r="538">
          <cell r="A538" t="str">
            <v>GRURe_0102</v>
          </cell>
          <cell r="B538" t="str">
            <v>PGSC0003DMP400032359</v>
          </cell>
        </row>
        <row r="539">
          <cell r="A539" t="str">
            <v>GRURe_0103</v>
          </cell>
          <cell r="B539" t="str">
            <v>PGSC0003DMP400032364</v>
          </cell>
        </row>
        <row r="540">
          <cell r="A540" t="str">
            <v>GRURe_0104</v>
          </cell>
          <cell r="B540" t="str">
            <v>PGSC0003DMP400032635</v>
          </cell>
        </row>
        <row r="541">
          <cell r="A541" t="str">
            <v>GRURe_0105</v>
          </cell>
          <cell r="B541" t="str">
            <v>PGSC0003DMP400032636</v>
          </cell>
        </row>
        <row r="542">
          <cell r="A542" t="str">
            <v>GRURe_0106</v>
          </cell>
          <cell r="B542" t="str">
            <v>PGSC0003DMP400032637</v>
          </cell>
        </row>
        <row r="543">
          <cell r="A543" t="str">
            <v>GRURe_0107</v>
          </cell>
          <cell r="B543" t="str">
            <v>PGSC0003DMP400032588</v>
          </cell>
        </row>
        <row r="544">
          <cell r="A544" t="str">
            <v>GRURe_0108</v>
          </cell>
          <cell r="B544" t="str">
            <v>PGSC0003DMP400063565</v>
          </cell>
        </row>
        <row r="545">
          <cell r="A545" t="str">
            <v>GRURe_0109</v>
          </cell>
          <cell r="B545" t="str">
            <v>PGSC0003DMP400032592</v>
          </cell>
        </row>
        <row r="546">
          <cell r="A546" t="str">
            <v>GRURe_0110</v>
          </cell>
          <cell r="B546" t="str">
            <v>PGSC0003DMP400032593</v>
          </cell>
        </row>
        <row r="547">
          <cell r="A547" t="str">
            <v>GRURe_0111</v>
          </cell>
          <cell r="B547" t="str">
            <v>PGSC0003DMP400047615</v>
          </cell>
        </row>
        <row r="548">
          <cell r="A548" t="str">
            <v>GRURe_0112</v>
          </cell>
          <cell r="B548" t="str">
            <v>PGSC0003DMP400047678</v>
          </cell>
        </row>
        <row r="549">
          <cell r="A549" t="str">
            <v>GRURe_0113</v>
          </cell>
          <cell r="B549" t="str">
            <v>PGSC0003DMP400052646</v>
          </cell>
        </row>
        <row r="550">
          <cell r="A550" t="str">
            <v>GRURe_0114</v>
          </cell>
          <cell r="B550" t="str">
            <v>PGSC0003DMP400052645</v>
          </cell>
        </row>
        <row r="551">
          <cell r="A551" t="str">
            <v>GRURe_0115</v>
          </cell>
          <cell r="B551" t="str">
            <v>PGSC0003DMP400052640</v>
          </cell>
        </row>
        <row r="552">
          <cell r="A552" t="str">
            <v>GRURe_0116</v>
          </cell>
          <cell r="B552" t="str">
            <v>PGSC0003DMP400023555</v>
          </cell>
        </row>
        <row r="553">
          <cell r="A553" t="str">
            <v>GRURe_0117</v>
          </cell>
          <cell r="B553" t="str">
            <v>PGSC0003DMP400067444</v>
          </cell>
        </row>
        <row r="554">
          <cell r="A554" t="str">
            <v>GRURe_0118</v>
          </cell>
          <cell r="B554" t="str">
            <v>PGSC0003DMP400029663</v>
          </cell>
        </row>
        <row r="555">
          <cell r="A555" t="str">
            <v>GRURe_0119</v>
          </cell>
          <cell r="B555" t="str">
            <v>PGSC0003DMP400029676</v>
          </cell>
        </row>
        <row r="556">
          <cell r="A556" t="str">
            <v>GRURe_0120</v>
          </cell>
          <cell r="B556" t="str">
            <v>PGSC0003DMP400029684</v>
          </cell>
        </row>
        <row r="557">
          <cell r="A557" t="str">
            <v>GRURe_0121</v>
          </cell>
          <cell r="B557" t="str">
            <v>PGSC0003DMP400027450</v>
          </cell>
        </row>
        <row r="558">
          <cell r="A558" t="str">
            <v>GRURe_0122</v>
          </cell>
          <cell r="B558" t="str">
            <v>PGSC0003DMP400027490</v>
          </cell>
        </row>
        <row r="559">
          <cell r="A559" t="str">
            <v>GRURe_0123</v>
          </cell>
          <cell r="B559" t="str">
            <v>PGSC0003DMP400027486</v>
          </cell>
        </row>
        <row r="560">
          <cell r="A560" t="str">
            <v>GRURe_0124</v>
          </cell>
          <cell r="B560" t="str">
            <v>PGSC0003DMP400003562</v>
          </cell>
        </row>
        <row r="561">
          <cell r="A561" t="str">
            <v>GRURe_0125</v>
          </cell>
          <cell r="B561" t="str">
            <v>PGSC0003DMP400065707</v>
          </cell>
        </row>
        <row r="562">
          <cell r="A562" t="str">
            <v>GRURe_0126</v>
          </cell>
          <cell r="B562" t="str">
            <v>PGSC0003DMP400062326</v>
          </cell>
        </row>
        <row r="563">
          <cell r="A563" t="str">
            <v>GRURe_0127</v>
          </cell>
          <cell r="B563" t="str">
            <v>PGSC0003DMP400029683</v>
          </cell>
        </row>
        <row r="564">
          <cell r="A564" t="str">
            <v>GRURe_0128</v>
          </cell>
          <cell r="B564" t="str">
            <v>PGSC0003DMP400003556</v>
          </cell>
        </row>
        <row r="565">
          <cell r="A565" t="str">
            <v>GRURe_0129</v>
          </cell>
          <cell r="B565" t="str">
            <v>PGSC0003DMP400024515</v>
          </cell>
        </row>
        <row r="566">
          <cell r="A566" t="str">
            <v>GRURe_0130</v>
          </cell>
          <cell r="B566" t="str">
            <v>PGSC0003DMP400034404</v>
          </cell>
        </row>
        <row r="567">
          <cell r="A567" t="str">
            <v>GRURe_0131</v>
          </cell>
          <cell r="B567" t="str">
            <v>PGSC0003DMP400034405</v>
          </cell>
        </row>
        <row r="568">
          <cell r="A568" t="str">
            <v>GRURe_0132</v>
          </cell>
          <cell r="B568" t="str">
            <v>PGSC0003DMP400034395</v>
          </cell>
        </row>
        <row r="569">
          <cell r="A569" t="str">
            <v>GRURe_0133</v>
          </cell>
          <cell r="B569" t="str">
            <v>PGSC0003DMP400038066</v>
          </cell>
        </row>
        <row r="570">
          <cell r="A570" t="str">
            <v>GRURe_0134</v>
          </cell>
          <cell r="B570" t="str">
            <v>PGSC0003DMP400038074</v>
          </cell>
        </row>
        <row r="571">
          <cell r="A571" t="str">
            <v>GRURe_0135</v>
          </cell>
          <cell r="B571" t="str">
            <v>PGSC0003DMP400006140</v>
          </cell>
        </row>
        <row r="572">
          <cell r="A572" t="str">
            <v>GRURe_0136</v>
          </cell>
          <cell r="B572" t="str">
            <v>PGSC0003DMP400029832</v>
          </cell>
        </row>
        <row r="573">
          <cell r="A573" t="str">
            <v>GRURe_0137</v>
          </cell>
          <cell r="B573" t="str">
            <v>PGSC0003DMP400029838</v>
          </cell>
        </row>
        <row r="574">
          <cell r="A574" t="str">
            <v>GRURe_0138</v>
          </cell>
          <cell r="B574" t="str">
            <v>PGSC0003DMP400021118</v>
          </cell>
        </row>
        <row r="575">
          <cell r="A575" t="str">
            <v>GRURe_0139</v>
          </cell>
          <cell r="B575" t="str">
            <v>PGSC0003DMP400019237</v>
          </cell>
        </row>
        <row r="576">
          <cell r="A576" t="str">
            <v>GRURe_0140</v>
          </cell>
          <cell r="B576" t="str">
            <v>PGSC0003DMP400019233</v>
          </cell>
        </row>
        <row r="577">
          <cell r="A577" t="str">
            <v>GRURe_0141</v>
          </cell>
          <cell r="B577" t="str">
            <v>PGSC0003DMP400019326</v>
          </cell>
        </row>
        <row r="578">
          <cell r="A578" t="str">
            <v>GRURe_0142</v>
          </cell>
          <cell r="B578" t="str">
            <v>PGSC0003DMP400019329</v>
          </cell>
        </row>
        <row r="579">
          <cell r="A579" t="str">
            <v>GRURe_0143</v>
          </cell>
          <cell r="B579" t="str">
            <v>PGSC0003DMP400019328</v>
          </cell>
        </row>
        <row r="580">
          <cell r="A580" t="str">
            <v>GRURe_0144</v>
          </cell>
          <cell r="B580" t="str">
            <v>PGSC0003DMP400019335</v>
          </cell>
        </row>
        <row r="581">
          <cell r="A581" t="str">
            <v>GRURe_0145</v>
          </cell>
          <cell r="B581" t="str">
            <v>PGSC0003DMP400040251</v>
          </cell>
        </row>
        <row r="582">
          <cell r="A582" t="str">
            <v>GRURe_0146</v>
          </cell>
          <cell r="B582" t="str">
            <v>PGSC0003DMP400055946</v>
          </cell>
        </row>
        <row r="583">
          <cell r="A583" t="str">
            <v>GRURe_0147</v>
          </cell>
          <cell r="B583" t="str">
            <v>PGSC0003DMP400036501</v>
          </cell>
        </row>
        <row r="584">
          <cell r="A584" t="str">
            <v>GRURe_0148</v>
          </cell>
          <cell r="B584" t="str">
            <v>PGSC0003DMP400036504</v>
          </cell>
        </row>
        <row r="585">
          <cell r="A585" t="str">
            <v>GRURe_0149</v>
          </cell>
          <cell r="B585" t="str">
            <v>PGSC0003DMP400029871</v>
          </cell>
        </row>
        <row r="586">
          <cell r="A586" t="str">
            <v>GRURe_0150</v>
          </cell>
          <cell r="B586" t="str">
            <v>PGSC0003DMP400029873</v>
          </cell>
        </row>
        <row r="587">
          <cell r="A587" t="str">
            <v>GRURe_0151</v>
          </cell>
          <cell r="B587" t="str">
            <v>PGSC0003DMP400029867</v>
          </cell>
        </row>
        <row r="588">
          <cell r="A588" t="str">
            <v>GRURe_0152</v>
          </cell>
          <cell r="B588" t="str">
            <v>PGSC0003DMP400029869</v>
          </cell>
        </row>
        <row r="589">
          <cell r="A589" t="str">
            <v>GRURe_0153</v>
          </cell>
          <cell r="B589" t="str">
            <v>PGSC0003DMP400004345</v>
          </cell>
        </row>
        <row r="590">
          <cell r="A590" t="str">
            <v>GRURe_0154</v>
          </cell>
          <cell r="B590" t="str">
            <v>PGSC0003DMP400017332</v>
          </cell>
        </row>
        <row r="591">
          <cell r="A591" t="str">
            <v>GRURe_0155</v>
          </cell>
          <cell r="B591" t="str">
            <v>PGSC0003DMP400062074</v>
          </cell>
        </row>
        <row r="592">
          <cell r="A592" t="str">
            <v>GRURe_0156</v>
          </cell>
          <cell r="B592" t="str">
            <v>PGSC0003DMP400068684</v>
          </cell>
        </row>
        <row r="593">
          <cell r="A593" t="str">
            <v>GRURe_0157</v>
          </cell>
          <cell r="B593" t="str">
            <v>PGSC0003DMP400006137</v>
          </cell>
        </row>
        <row r="594">
          <cell r="A594" t="str">
            <v>GRURe_0158</v>
          </cell>
          <cell r="B594" t="str">
            <v>PGSC0003DMP400040920</v>
          </cell>
        </row>
        <row r="595">
          <cell r="A595" t="str">
            <v>GRURe_0159</v>
          </cell>
          <cell r="B595" t="str">
            <v>PGSC0003DMP400051396</v>
          </cell>
        </row>
        <row r="596">
          <cell r="A596" t="str">
            <v>GRURe_0160</v>
          </cell>
          <cell r="B596" t="str">
            <v>PGSC0003DMP400020410</v>
          </cell>
        </row>
        <row r="597">
          <cell r="A597" t="str">
            <v>GRURe_0161</v>
          </cell>
          <cell r="B597" t="str">
            <v>PGSC0003DMP400020404</v>
          </cell>
        </row>
        <row r="598">
          <cell r="A598" t="str">
            <v>GRURe_0162</v>
          </cell>
          <cell r="B598" t="str">
            <v>PGSC0003DMP400055642</v>
          </cell>
        </row>
        <row r="599">
          <cell r="A599" t="str">
            <v>GRURe_0163</v>
          </cell>
          <cell r="B599" t="str">
            <v>PGSC0003DMP400055641</v>
          </cell>
        </row>
        <row r="600">
          <cell r="A600" t="str">
            <v>GRURe_0164</v>
          </cell>
          <cell r="B600" t="str">
            <v>PGSC0003DMP400055640</v>
          </cell>
        </row>
        <row r="601">
          <cell r="A601" t="str">
            <v>GRURe_0165</v>
          </cell>
          <cell r="B601" t="str">
            <v>PGSC0003DMP400055639</v>
          </cell>
        </row>
        <row r="602">
          <cell r="A602" t="str">
            <v>GRURe_0166</v>
          </cell>
          <cell r="B602" t="str">
            <v>PGSC0003DMP400027826</v>
          </cell>
        </row>
        <row r="603">
          <cell r="A603" t="str">
            <v>GRURe_0167</v>
          </cell>
          <cell r="B603" t="str">
            <v>PGSC0003DMP400027827</v>
          </cell>
        </row>
        <row r="604">
          <cell r="A604" t="str">
            <v>GRURe_0168</v>
          </cell>
          <cell r="B604" t="str">
            <v>PGSC0003DMP400055937</v>
          </cell>
        </row>
        <row r="605">
          <cell r="A605" t="str">
            <v>GRURe_0169</v>
          </cell>
          <cell r="B605" t="str">
            <v>PGSC0003DMP400029015</v>
          </cell>
        </row>
        <row r="606">
          <cell r="A606" t="str">
            <v>GRURe_0170</v>
          </cell>
          <cell r="B606" t="str">
            <v>PGSC0003DMP400029088</v>
          </cell>
        </row>
        <row r="607">
          <cell r="A607" t="str">
            <v>GRURe_0171</v>
          </cell>
          <cell r="B607" t="str">
            <v>PGSC0003DMP400013663</v>
          </cell>
        </row>
        <row r="608">
          <cell r="A608" t="str">
            <v>GRURe_0172</v>
          </cell>
          <cell r="B608" t="str">
            <v>PGSC0003DMP400011636</v>
          </cell>
        </row>
        <row r="609">
          <cell r="A609" t="str">
            <v>GRURe_0173</v>
          </cell>
          <cell r="B609" t="str">
            <v>PGSC0003DMP400011615</v>
          </cell>
        </row>
        <row r="610">
          <cell r="A610" t="str">
            <v>GRURe_0174</v>
          </cell>
          <cell r="B610" t="str">
            <v>PGSC0003DMP400035766</v>
          </cell>
        </row>
        <row r="611">
          <cell r="A611" t="str">
            <v>GRURe_0175</v>
          </cell>
          <cell r="B611" t="str">
            <v>PGSC0003DMP400014709</v>
          </cell>
        </row>
        <row r="612">
          <cell r="A612" t="str">
            <v>GRURe_0176</v>
          </cell>
          <cell r="B612" t="str">
            <v>PGSC0003DMP400019641</v>
          </cell>
        </row>
        <row r="613">
          <cell r="A613" t="str">
            <v>GRURe_0177</v>
          </cell>
          <cell r="B613" t="str">
            <v>PGSC0003DMP400019636</v>
          </cell>
        </row>
        <row r="614">
          <cell r="A614" t="str">
            <v>GRURe_0178</v>
          </cell>
          <cell r="B614" t="str">
            <v>PGSC0003DMP400032355</v>
          </cell>
        </row>
        <row r="615">
          <cell r="A615" t="str">
            <v>GRURe_0179</v>
          </cell>
          <cell r="B615" t="str">
            <v>PGSC0003DMP400032357</v>
          </cell>
        </row>
        <row r="616">
          <cell r="A616" t="str">
            <v>GRURe_0180</v>
          </cell>
          <cell r="B616" t="str">
            <v>PGSC0003DMP400005428</v>
          </cell>
        </row>
        <row r="617">
          <cell r="A617" t="str">
            <v>GRURe_0181</v>
          </cell>
          <cell r="B617" t="str">
            <v>PGSC0003DMP400047598</v>
          </cell>
        </row>
        <row r="618">
          <cell r="A618" t="str">
            <v>GRURe_0182</v>
          </cell>
          <cell r="B618" t="str">
            <v>PGSC0003DMP400029670</v>
          </cell>
        </row>
        <row r="619">
          <cell r="A619" t="str">
            <v>GRURe_0183</v>
          </cell>
          <cell r="B619" t="str">
            <v>PGSC0003DMP400013863</v>
          </cell>
        </row>
        <row r="620">
          <cell r="A620" t="str">
            <v>GRURe_0184</v>
          </cell>
          <cell r="B620" t="str">
            <v>PGSC0003DMP400007655</v>
          </cell>
        </row>
        <row r="621">
          <cell r="A621" t="str">
            <v>GRURe_0185</v>
          </cell>
          <cell r="B621" t="str">
            <v>PGSC0003DMP400034399</v>
          </cell>
        </row>
        <row r="622">
          <cell r="A622" t="str">
            <v>GRURe_0186</v>
          </cell>
          <cell r="B622" t="str">
            <v>PGSC0003DMP400013462</v>
          </cell>
        </row>
        <row r="623">
          <cell r="A623" t="str">
            <v>GRURe_0187</v>
          </cell>
          <cell r="B623" t="str">
            <v>PGSC0003DMP400031460</v>
          </cell>
        </row>
        <row r="624">
          <cell r="A624" t="str">
            <v>GRURe_0188</v>
          </cell>
          <cell r="B624" t="str">
            <v>PGSC0003DMP400055944</v>
          </cell>
        </row>
        <row r="625">
          <cell r="A625" t="str">
            <v>GRURe_0189</v>
          </cell>
          <cell r="B625" t="str">
            <v>PGSC0003DMP400055942</v>
          </cell>
        </row>
        <row r="626">
          <cell r="A626" t="str">
            <v>GRURe_0190</v>
          </cell>
          <cell r="B626" t="str">
            <v>PGSC0003DMP400029874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473"/>
  <sheetViews>
    <sheetView tabSelected="1" workbookViewId="0">
      <selection activeCell="D24" sqref="D24"/>
    </sheetView>
  </sheetViews>
  <sheetFormatPr baseColWidth="10" defaultRowHeight="15"/>
  <cols>
    <col min="1" max="1" width="13" style="7" bestFit="1" customWidth="1"/>
    <col min="2" max="2" width="12.28515625" style="7" bestFit="1" customWidth="1"/>
    <col min="3" max="3" width="24.5703125" style="7" bestFit="1" customWidth="1"/>
    <col min="4" max="4" width="12.7109375" style="7" bestFit="1" customWidth="1"/>
    <col min="5" max="7" width="11.42578125" style="7"/>
    <col min="8" max="8" width="23" style="7" bestFit="1" customWidth="1"/>
    <col min="9" max="9" width="17" style="7" customWidth="1"/>
    <col min="10" max="10" width="16" style="7" customWidth="1"/>
    <col min="11" max="11" width="12.42578125" style="7" customWidth="1"/>
    <col min="12" max="12" width="13" style="7" customWidth="1"/>
    <col min="13" max="13" width="12.7109375" style="7" bestFit="1" customWidth="1"/>
  </cols>
  <sheetData>
    <row r="1" spans="1:13" ht="15.75">
      <c r="A1" s="11" t="s">
        <v>1081</v>
      </c>
      <c r="B1" s="11"/>
      <c r="C1" s="11"/>
      <c r="D1" s="11"/>
      <c r="E1" s="11"/>
      <c r="F1" s="11"/>
      <c r="G1" s="11"/>
      <c r="H1" s="11"/>
      <c r="I1" s="8"/>
      <c r="J1" s="8"/>
      <c r="K1" s="8"/>
      <c r="L1" s="8"/>
      <c r="M1" s="8"/>
    </row>
    <row r="2" spans="1:1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>
      <c r="A3" s="1" t="s">
        <v>0</v>
      </c>
      <c r="B3" s="1" t="s">
        <v>1</v>
      </c>
      <c r="C3" s="1" t="s">
        <v>2</v>
      </c>
      <c r="D3" s="1" t="s">
        <v>3</v>
      </c>
      <c r="E3" s="9" t="s">
        <v>4</v>
      </c>
      <c r="F3" s="9"/>
      <c r="G3" s="9"/>
      <c r="H3" s="1" t="s">
        <v>5</v>
      </c>
      <c r="I3" s="9" t="s">
        <v>6</v>
      </c>
      <c r="J3" s="9"/>
      <c r="K3" s="9" t="s">
        <v>7</v>
      </c>
      <c r="L3" s="9"/>
      <c r="M3" s="1" t="s">
        <v>8</v>
      </c>
    </row>
    <row r="4" spans="1:13">
      <c r="A4" s="2">
        <v>1</v>
      </c>
      <c r="B4" s="2" t="s">
        <v>9</v>
      </c>
      <c r="C4" s="2" t="str">
        <f>VLOOKUP(B4, [1]pseudomolecules_public!A$2:B$626, 2, 0)</f>
        <v>PGSC0003DMP400034657</v>
      </c>
      <c r="D4" s="3">
        <v>0.130185</v>
      </c>
      <c r="E4" s="2" t="s">
        <v>10</v>
      </c>
      <c r="F4" s="2" t="s">
        <v>11</v>
      </c>
      <c r="G4" s="2" t="s">
        <v>12</v>
      </c>
      <c r="H4" s="2" t="s">
        <v>13</v>
      </c>
      <c r="I4" s="2">
        <v>1</v>
      </c>
      <c r="J4" s="2">
        <v>436849</v>
      </c>
      <c r="K4" s="2">
        <v>130184</v>
      </c>
      <c r="L4" s="2">
        <v>132354</v>
      </c>
      <c r="M4" s="2">
        <v>130185</v>
      </c>
    </row>
    <row r="5" spans="1:13">
      <c r="A5" s="2">
        <v>1</v>
      </c>
      <c r="B5" s="2" t="s">
        <v>14</v>
      </c>
      <c r="C5" s="2" t="str">
        <f>VLOOKUP(B5, [1]pseudomolecules_public!A$2:B$626, 2, 0)</f>
        <v>PGSC0003DMP400039504</v>
      </c>
      <c r="D5" s="3">
        <v>0.13420699999999999</v>
      </c>
      <c r="E5" s="2" t="s">
        <v>10</v>
      </c>
      <c r="F5" s="2" t="s">
        <v>11</v>
      </c>
      <c r="G5" s="2" t="s">
        <v>12</v>
      </c>
      <c r="H5" s="2" t="s">
        <v>13</v>
      </c>
      <c r="I5" s="2">
        <v>1</v>
      </c>
      <c r="J5" s="2">
        <v>436849</v>
      </c>
      <c r="K5" s="2">
        <v>134206</v>
      </c>
      <c r="L5" s="2">
        <v>136283</v>
      </c>
      <c r="M5" s="2">
        <v>134207</v>
      </c>
    </row>
    <row r="6" spans="1:13">
      <c r="A6" s="2">
        <v>1</v>
      </c>
      <c r="B6" s="2" t="s">
        <v>15</v>
      </c>
      <c r="C6" s="2" t="str">
        <f>VLOOKUP(B6, [1]pseudomolecules_public!A$2:B$626, 2, 0)</f>
        <v>PGSC0003DMP400039503</v>
      </c>
      <c r="D6" s="3">
        <v>0.13556099999999999</v>
      </c>
      <c r="E6" s="2" t="s">
        <v>10</v>
      </c>
      <c r="F6" s="2" t="s">
        <v>11</v>
      </c>
      <c r="G6" s="2" t="s">
        <v>12</v>
      </c>
      <c r="H6" s="2" t="s">
        <v>13</v>
      </c>
      <c r="I6" s="2">
        <v>1</v>
      </c>
      <c r="J6" s="2">
        <v>436849</v>
      </c>
      <c r="K6" s="2">
        <v>135560</v>
      </c>
      <c r="L6" s="2">
        <v>137721</v>
      </c>
      <c r="M6" s="2">
        <v>135561</v>
      </c>
    </row>
    <row r="7" spans="1:13">
      <c r="A7" s="2">
        <v>1</v>
      </c>
      <c r="B7" s="2" t="s">
        <v>16</v>
      </c>
      <c r="C7" s="2" t="str">
        <f>VLOOKUP(B7, [1]pseudomolecules_public!A$2:B$626, 2, 0)</f>
        <v>PGSC0003DMP400039501</v>
      </c>
      <c r="D7" s="3">
        <v>0.14910799999999999</v>
      </c>
      <c r="E7" s="2" t="s">
        <v>10</v>
      </c>
      <c r="F7" s="2" t="s">
        <v>11</v>
      </c>
      <c r="G7" s="2" t="s">
        <v>12</v>
      </c>
      <c r="H7" s="2" t="s">
        <v>13</v>
      </c>
      <c r="I7" s="2">
        <v>1</v>
      </c>
      <c r="J7" s="2">
        <v>436849</v>
      </c>
      <c r="K7" s="2">
        <v>149107</v>
      </c>
      <c r="L7" s="2">
        <v>150804</v>
      </c>
      <c r="M7" s="2">
        <v>149108</v>
      </c>
    </row>
    <row r="8" spans="1:13">
      <c r="A8" s="2">
        <v>1</v>
      </c>
      <c r="B8" s="2" t="s">
        <v>17</v>
      </c>
      <c r="C8" s="2" t="str">
        <f>VLOOKUP(B8, [1]pseudomolecules_public!A$2:B$626, 2, 0)</f>
        <v>PGSC0003DMP400028611</v>
      </c>
      <c r="D8" s="3">
        <v>3.092746</v>
      </c>
      <c r="E8" s="2" t="s">
        <v>10</v>
      </c>
      <c r="F8" s="2" t="s">
        <v>11</v>
      </c>
      <c r="G8" s="2" t="s">
        <v>12</v>
      </c>
      <c r="H8" s="2" t="s">
        <v>18</v>
      </c>
      <c r="I8" s="2">
        <v>1839906</v>
      </c>
      <c r="J8" s="2">
        <v>3612727</v>
      </c>
      <c r="K8" s="2">
        <v>1252840</v>
      </c>
      <c r="L8" s="2">
        <v>1257102</v>
      </c>
      <c r="M8" s="2">
        <v>3092746</v>
      </c>
    </row>
    <row r="9" spans="1:13">
      <c r="A9" s="2">
        <v>1</v>
      </c>
      <c r="B9" s="2" t="s">
        <v>19</v>
      </c>
      <c r="C9" s="2" t="str">
        <f>VLOOKUP(B9, [1]pseudomolecules_public!A$2:B$626, 2, 0)</f>
        <v>PGSC0003DMP400039354</v>
      </c>
      <c r="D9" s="3">
        <v>4.4616790000000002</v>
      </c>
      <c r="E9" s="2" t="s">
        <v>20</v>
      </c>
      <c r="F9" s="2" t="s">
        <v>21</v>
      </c>
      <c r="G9" s="2" t="s">
        <v>22</v>
      </c>
      <c r="H9" s="2" t="s">
        <v>23</v>
      </c>
      <c r="I9" s="2">
        <v>4399736</v>
      </c>
      <c r="J9" s="2">
        <v>4928726</v>
      </c>
      <c r="K9" s="2">
        <v>467047</v>
      </c>
      <c r="L9" s="2">
        <v>472808</v>
      </c>
      <c r="M9" s="2">
        <v>4461679</v>
      </c>
    </row>
    <row r="10" spans="1:13">
      <c r="A10" s="2">
        <v>1</v>
      </c>
      <c r="B10" s="2" t="s">
        <v>24</v>
      </c>
      <c r="C10" s="2" t="str">
        <f>VLOOKUP(B10, [1]pseudomolecules_public!A$2:B$626, 2, 0)</f>
        <v>PGSC0003DMP400036267</v>
      </c>
      <c r="D10" s="3">
        <v>10.830292999999999</v>
      </c>
      <c r="E10" s="2" t="s">
        <v>10</v>
      </c>
      <c r="F10" s="2" t="s">
        <v>11</v>
      </c>
      <c r="G10" s="2" t="s">
        <v>12</v>
      </c>
      <c r="H10" s="2" t="s">
        <v>25</v>
      </c>
      <c r="I10" s="2">
        <v>10382458</v>
      </c>
      <c r="J10" s="2">
        <v>11573693</v>
      </c>
      <c r="K10" s="2">
        <v>447835</v>
      </c>
      <c r="L10" s="2">
        <v>450283</v>
      </c>
      <c r="M10" s="2">
        <v>10830293</v>
      </c>
    </row>
    <row r="11" spans="1:13">
      <c r="A11" s="2">
        <v>1</v>
      </c>
      <c r="B11" s="2" t="s">
        <v>26</v>
      </c>
      <c r="C11" s="2" t="str">
        <f>VLOOKUP(B11, [1]pseudomolecules_public!A$2:B$626, 2, 0)</f>
        <v>PGSC0003DMP400036270</v>
      </c>
      <c r="D11" s="3">
        <v>10.855433</v>
      </c>
      <c r="E11" s="2" t="s">
        <v>10</v>
      </c>
      <c r="F11" s="2" t="s">
        <v>11</v>
      </c>
      <c r="G11" s="2" t="s">
        <v>12</v>
      </c>
      <c r="H11" s="2" t="s">
        <v>25</v>
      </c>
      <c r="I11" s="2">
        <v>10382458</v>
      </c>
      <c r="J11" s="2">
        <v>11573693</v>
      </c>
      <c r="K11" s="2">
        <v>472975</v>
      </c>
      <c r="L11" s="2">
        <v>475038</v>
      </c>
      <c r="M11" s="2">
        <v>10855433</v>
      </c>
    </row>
    <row r="12" spans="1:13">
      <c r="A12" s="2">
        <v>1</v>
      </c>
      <c r="B12" s="4" t="s">
        <v>27</v>
      </c>
      <c r="C12" s="2" t="str">
        <f>VLOOKUP(B12, [1]pseudomolecules_public!A$2:B$626, 2, 0)</f>
        <v>PGSC0003DMP400036269</v>
      </c>
      <c r="D12" s="3">
        <v>10.857542</v>
      </c>
      <c r="E12" s="4" t="s">
        <v>20</v>
      </c>
      <c r="F12" s="4" t="s">
        <v>28</v>
      </c>
      <c r="G12" s="4" t="s">
        <v>29</v>
      </c>
      <c r="H12" s="5" t="s">
        <v>25</v>
      </c>
      <c r="I12" s="2">
        <v>10382458</v>
      </c>
      <c r="J12" s="2">
        <v>11573693</v>
      </c>
      <c r="K12" s="5">
        <v>475084</v>
      </c>
      <c r="L12" s="5">
        <v>475527</v>
      </c>
      <c r="M12" s="2">
        <v>10857542</v>
      </c>
    </row>
    <row r="13" spans="1:13">
      <c r="A13" s="2">
        <v>1</v>
      </c>
      <c r="B13" s="2" t="s">
        <v>30</v>
      </c>
      <c r="C13" s="2" t="str">
        <f>VLOOKUP(B13, [1]pseudomolecules_public!A$2:B$626, 2, 0)</f>
        <v>PGSC0003DMP400041616</v>
      </c>
      <c r="D13" s="3">
        <v>21.772507000000001</v>
      </c>
      <c r="E13" s="2" t="s">
        <v>20</v>
      </c>
      <c r="F13" s="2" t="s">
        <v>21</v>
      </c>
      <c r="G13" s="2" t="s">
        <v>22</v>
      </c>
      <c r="H13" s="2" t="s">
        <v>31</v>
      </c>
      <c r="I13" s="2">
        <v>20760071</v>
      </c>
      <c r="J13" s="2">
        <v>21854033</v>
      </c>
      <c r="K13" s="2">
        <v>1012436</v>
      </c>
      <c r="L13" s="2">
        <v>1019150</v>
      </c>
      <c r="M13" s="2">
        <v>21772507</v>
      </c>
    </row>
    <row r="14" spans="1:13">
      <c r="A14" s="2">
        <v>1</v>
      </c>
      <c r="B14" s="2" t="s">
        <v>32</v>
      </c>
      <c r="C14" s="2" t="str">
        <f>VLOOKUP(B14, [1]pseudomolecules_public!A$2:B$626, 2, 0)</f>
        <v>PGSC0003DMP400041617</v>
      </c>
      <c r="D14" s="3">
        <v>21.772507000000001</v>
      </c>
      <c r="E14" s="2" t="s">
        <v>20</v>
      </c>
      <c r="F14" s="2" t="s">
        <v>21</v>
      </c>
      <c r="G14" s="2" t="s">
        <v>22</v>
      </c>
      <c r="H14" s="2" t="s">
        <v>31</v>
      </c>
      <c r="I14" s="2">
        <v>20760071</v>
      </c>
      <c r="J14" s="2">
        <v>21854033</v>
      </c>
      <c r="K14" s="2">
        <v>1012436</v>
      </c>
      <c r="L14" s="2">
        <v>1019150</v>
      </c>
      <c r="M14" s="2">
        <v>21772507</v>
      </c>
    </row>
    <row r="15" spans="1:13">
      <c r="A15" s="2">
        <v>1</v>
      </c>
      <c r="B15" s="2" t="s">
        <v>33</v>
      </c>
      <c r="C15" s="2" t="str">
        <f>VLOOKUP(B15, [1]pseudomolecules_public!A$2:B$626, 2, 0)</f>
        <v>PGSC0003DMP400029366</v>
      </c>
      <c r="D15" s="3">
        <v>33.927152999999997</v>
      </c>
      <c r="E15" s="2" t="s">
        <v>20</v>
      </c>
      <c r="F15" s="2" t="s">
        <v>21</v>
      </c>
      <c r="G15" s="2" t="s">
        <v>22</v>
      </c>
      <c r="H15" s="2" t="s">
        <v>34</v>
      </c>
      <c r="I15" s="2">
        <v>33831122</v>
      </c>
      <c r="J15" s="2">
        <v>35137915</v>
      </c>
      <c r="K15" s="2">
        <v>96031</v>
      </c>
      <c r="L15" s="2">
        <v>103582</v>
      </c>
      <c r="M15" s="2">
        <v>33927153</v>
      </c>
    </row>
    <row r="16" spans="1:13">
      <c r="A16" s="2">
        <v>1</v>
      </c>
      <c r="B16" s="2" t="s">
        <v>35</v>
      </c>
      <c r="C16" s="2" t="str">
        <f>VLOOKUP(B16, [1]pseudomolecules_public!A$2:B$626, 2, 0)</f>
        <v>PGSC0003DMP400005253</v>
      </c>
      <c r="D16" s="3">
        <v>35.929656999999999</v>
      </c>
      <c r="E16" s="2" t="s">
        <v>10</v>
      </c>
      <c r="F16" s="2" t="s">
        <v>11</v>
      </c>
      <c r="G16" s="2" t="s">
        <v>12</v>
      </c>
      <c r="H16" s="2" t="s">
        <v>36</v>
      </c>
      <c r="I16" s="2">
        <v>35575519</v>
      </c>
      <c r="J16" s="2">
        <v>37049378</v>
      </c>
      <c r="K16" s="2">
        <v>354138</v>
      </c>
      <c r="L16" s="2">
        <v>358638</v>
      </c>
      <c r="M16" s="2">
        <v>35929657</v>
      </c>
    </row>
    <row r="17" spans="1:13">
      <c r="A17" s="2">
        <v>1</v>
      </c>
      <c r="B17" s="2" t="s">
        <v>37</v>
      </c>
      <c r="C17" s="2" t="str">
        <f>VLOOKUP(B17, [1]pseudomolecules_public!A$2:B$626, 2, 0)</f>
        <v>PGSC0003DMP400005254</v>
      </c>
      <c r="D17" s="3">
        <v>35.939656999999997</v>
      </c>
      <c r="E17" s="2" t="s">
        <v>10</v>
      </c>
      <c r="F17" s="2" t="s">
        <v>11</v>
      </c>
      <c r="G17" s="2" t="s">
        <v>12</v>
      </c>
      <c r="H17" s="2" t="s">
        <v>36</v>
      </c>
      <c r="I17" s="2">
        <v>35575519</v>
      </c>
      <c r="J17" s="2">
        <v>37049378</v>
      </c>
      <c r="K17" s="2">
        <v>364138</v>
      </c>
      <c r="L17" s="2">
        <v>365270</v>
      </c>
      <c r="M17" s="2">
        <v>35939657</v>
      </c>
    </row>
    <row r="18" spans="1:13">
      <c r="A18" s="2">
        <v>1</v>
      </c>
      <c r="B18" s="4" t="s">
        <v>38</v>
      </c>
      <c r="C18" s="2" t="str">
        <f>VLOOKUP(B18, [1]pseudomolecules_public!A$2:B$626, 2, 0)</f>
        <v>PGSC0003DMP400005258</v>
      </c>
      <c r="D18" s="3">
        <v>35.963996999999999</v>
      </c>
      <c r="E18" s="4" t="s">
        <v>20</v>
      </c>
      <c r="F18" s="4" t="s">
        <v>28</v>
      </c>
      <c r="G18" s="4" t="s">
        <v>29</v>
      </c>
      <c r="H18" s="5" t="s">
        <v>36</v>
      </c>
      <c r="I18" s="2">
        <v>35575519</v>
      </c>
      <c r="J18" s="2">
        <v>37049378</v>
      </c>
      <c r="K18" s="5">
        <v>388478</v>
      </c>
      <c r="L18" s="5">
        <v>390246</v>
      </c>
      <c r="M18" s="2">
        <v>35963997</v>
      </c>
    </row>
    <row r="19" spans="1:13">
      <c r="A19" s="2">
        <v>1</v>
      </c>
      <c r="B19" s="2" t="s">
        <v>39</v>
      </c>
      <c r="C19" s="2" t="str">
        <f>VLOOKUP(B19, [1]pseudomolecules_public!A$2:B$626, 2, 0)</f>
        <v>PGSC0003DMP400005261</v>
      </c>
      <c r="D19" s="3">
        <v>35.975523000000003</v>
      </c>
      <c r="E19" s="2" t="s">
        <v>10</v>
      </c>
      <c r="F19" s="2" t="s">
        <v>11</v>
      </c>
      <c r="G19" s="2" t="s">
        <v>12</v>
      </c>
      <c r="H19" s="2" t="s">
        <v>36</v>
      </c>
      <c r="I19" s="2">
        <v>35575519</v>
      </c>
      <c r="J19" s="2">
        <v>37049378</v>
      </c>
      <c r="K19" s="2">
        <v>400004</v>
      </c>
      <c r="L19" s="2">
        <v>403781</v>
      </c>
      <c r="M19" s="2">
        <v>35975523</v>
      </c>
    </row>
    <row r="20" spans="1:13">
      <c r="A20" s="2">
        <v>1</v>
      </c>
      <c r="B20" s="4" t="s">
        <v>40</v>
      </c>
      <c r="C20" s="2" t="str">
        <f>VLOOKUP(B20, [1]pseudomolecules_public!A$2:B$626, 2, 0)</f>
        <v>PGSC0003DMP400069223</v>
      </c>
      <c r="D20" s="3">
        <v>37.291201000000001</v>
      </c>
      <c r="E20" s="4" t="s">
        <v>20</v>
      </c>
      <c r="F20" s="4" t="s">
        <v>28</v>
      </c>
      <c r="G20" s="4" t="s">
        <v>29</v>
      </c>
      <c r="H20" s="5" t="s">
        <v>36</v>
      </c>
      <c r="I20" s="2">
        <v>35575519</v>
      </c>
      <c r="J20" s="2">
        <v>37049378</v>
      </c>
      <c r="K20" s="5">
        <v>1715682</v>
      </c>
      <c r="L20" s="5">
        <v>1716026</v>
      </c>
      <c r="M20" s="2">
        <v>37291201</v>
      </c>
    </row>
    <row r="21" spans="1:13">
      <c r="A21" s="2">
        <v>1</v>
      </c>
      <c r="B21" s="2" t="s">
        <v>41</v>
      </c>
      <c r="C21" s="2" t="str">
        <f>VLOOKUP(B21, [1]pseudomolecules_public!A$2:B$626, 2, 0)</f>
        <v>PGSC0003DMP400023299</v>
      </c>
      <c r="D21" s="3">
        <v>37.306983000000002</v>
      </c>
      <c r="E21" s="2" t="s">
        <v>10</v>
      </c>
      <c r="F21" s="2" t="s">
        <v>11</v>
      </c>
      <c r="G21" s="2" t="s">
        <v>12</v>
      </c>
      <c r="H21" s="2" t="s">
        <v>36</v>
      </c>
      <c r="I21" s="2">
        <v>35575519</v>
      </c>
      <c r="J21" s="2">
        <v>37049378</v>
      </c>
      <c r="K21" s="2">
        <v>1731464</v>
      </c>
      <c r="L21" s="2">
        <v>1733022</v>
      </c>
      <c r="M21" s="2">
        <v>37306983</v>
      </c>
    </row>
    <row r="22" spans="1:13">
      <c r="A22" s="2">
        <v>1</v>
      </c>
      <c r="B22" s="2" t="s">
        <v>42</v>
      </c>
      <c r="C22" s="2" t="str">
        <f>VLOOKUP(B22, [1]pseudomolecules_public!A$2:B$626, 2, 0)</f>
        <v>PGSC0003DMP400011150</v>
      </c>
      <c r="D22" s="3">
        <v>66.438288</v>
      </c>
      <c r="E22" s="2" t="s">
        <v>10</v>
      </c>
      <c r="F22" s="2" t="s">
        <v>11</v>
      </c>
      <c r="G22" s="2" t="s">
        <v>12</v>
      </c>
      <c r="H22" s="2" t="s">
        <v>43</v>
      </c>
      <c r="I22" s="2">
        <v>65824001</v>
      </c>
      <c r="J22" s="2">
        <v>66852521</v>
      </c>
      <c r="K22" s="2">
        <v>614287</v>
      </c>
      <c r="L22" s="2">
        <v>620574</v>
      </c>
      <c r="M22" s="2">
        <v>66438288</v>
      </c>
    </row>
    <row r="23" spans="1:13">
      <c r="A23" s="2">
        <v>1</v>
      </c>
      <c r="B23" s="2" t="s">
        <v>44</v>
      </c>
      <c r="C23" s="2" t="str">
        <f>VLOOKUP(B23, [1]pseudomolecules_public!A$2:B$626, 2, 0)</f>
        <v>PGSC0003DMP400011164</v>
      </c>
      <c r="D23" s="3">
        <v>66.709643</v>
      </c>
      <c r="E23" s="2" t="s">
        <v>10</v>
      </c>
      <c r="F23" s="2" t="s">
        <v>11</v>
      </c>
      <c r="G23" s="2" t="s">
        <v>12</v>
      </c>
      <c r="H23" s="2" t="s">
        <v>43</v>
      </c>
      <c r="I23" s="2">
        <v>65824001</v>
      </c>
      <c r="J23" s="2">
        <v>66852521</v>
      </c>
      <c r="K23" s="2">
        <v>885642</v>
      </c>
      <c r="L23" s="2">
        <v>889195</v>
      </c>
      <c r="M23" s="2">
        <v>66709643</v>
      </c>
    </row>
    <row r="24" spans="1:13">
      <c r="A24" s="2">
        <v>1</v>
      </c>
      <c r="B24" s="2" t="s">
        <v>45</v>
      </c>
      <c r="C24" s="2" t="str">
        <f>VLOOKUP(B24, [1]pseudomolecules_public!A$2:B$626, 2, 0)</f>
        <v>PGSC0003DMP400011165</v>
      </c>
      <c r="D24" s="3">
        <v>66.713323000000003</v>
      </c>
      <c r="E24" s="2" t="s">
        <v>10</v>
      </c>
      <c r="F24" s="2" t="s">
        <v>11</v>
      </c>
      <c r="G24" s="2" t="s">
        <v>12</v>
      </c>
      <c r="H24" s="2" t="s">
        <v>43</v>
      </c>
      <c r="I24" s="2">
        <v>65824001</v>
      </c>
      <c r="J24" s="2">
        <v>66852521</v>
      </c>
      <c r="K24" s="2">
        <v>889322</v>
      </c>
      <c r="L24" s="2">
        <v>896513</v>
      </c>
      <c r="M24" s="2">
        <v>66713323</v>
      </c>
    </row>
    <row r="25" spans="1:13">
      <c r="A25" s="2">
        <v>1</v>
      </c>
      <c r="B25" s="2" t="s">
        <v>46</v>
      </c>
      <c r="C25" s="2" t="str">
        <f>VLOOKUP(B25, [1]pseudomolecules_public!A$2:B$626, 2, 0)</f>
        <v>PGSC0003DMP400011969</v>
      </c>
      <c r="D25" s="3">
        <v>70.929720000000003</v>
      </c>
      <c r="E25" s="2" t="s">
        <v>10</v>
      </c>
      <c r="F25" s="2" t="s">
        <v>11</v>
      </c>
      <c r="G25" s="2" t="s">
        <v>12</v>
      </c>
      <c r="H25" s="2" t="s">
        <v>47</v>
      </c>
      <c r="I25" s="2">
        <v>70195416</v>
      </c>
      <c r="J25" s="2">
        <v>72350919</v>
      </c>
      <c r="K25" s="2">
        <v>734304</v>
      </c>
      <c r="L25" s="2">
        <v>741563</v>
      </c>
      <c r="M25" s="2">
        <v>70929720</v>
      </c>
    </row>
    <row r="26" spans="1:13">
      <c r="A26" s="2">
        <v>1</v>
      </c>
      <c r="B26" s="2" t="s">
        <v>48</v>
      </c>
      <c r="C26" s="2" t="str">
        <f>VLOOKUP(B26, [1]pseudomolecules_public!A$2:B$626, 2, 0)</f>
        <v>PGSC0003DMP400036043</v>
      </c>
      <c r="D26" s="3">
        <v>70.929720000000003</v>
      </c>
      <c r="E26" s="2" t="s">
        <v>20</v>
      </c>
      <c r="F26" s="2" t="s">
        <v>21</v>
      </c>
      <c r="G26" s="2" t="s">
        <v>22</v>
      </c>
      <c r="H26" s="2" t="s">
        <v>49</v>
      </c>
      <c r="I26" s="2">
        <v>85649193</v>
      </c>
      <c r="J26" s="2">
        <v>87378554</v>
      </c>
      <c r="K26" s="2">
        <v>75927</v>
      </c>
      <c r="L26" s="2">
        <v>81132</v>
      </c>
      <c r="M26" s="2">
        <v>70929720</v>
      </c>
    </row>
    <row r="27" spans="1:13">
      <c r="A27" s="2">
        <v>1</v>
      </c>
      <c r="B27" s="2" t="s">
        <v>50</v>
      </c>
      <c r="C27" s="2" t="str">
        <f>VLOOKUP(B27, [1]pseudomolecules_public!A$2:B$626, 2, 0)</f>
        <v>PGSC0003DMP400011968</v>
      </c>
      <c r="D27" s="3">
        <v>70.930306999999999</v>
      </c>
      <c r="E27" s="2" t="s">
        <v>10</v>
      </c>
      <c r="F27" s="2" t="s">
        <v>11</v>
      </c>
      <c r="G27" s="2" t="s">
        <v>12</v>
      </c>
      <c r="H27" s="2" t="s">
        <v>47</v>
      </c>
      <c r="I27" s="2">
        <v>70195416</v>
      </c>
      <c r="J27" s="2">
        <v>72350919</v>
      </c>
      <c r="K27" s="2">
        <v>734891</v>
      </c>
      <c r="L27" s="2">
        <v>741700</v>
      </c>
      <c r="M27" s="2">
        <v>70930307</v>
      </c>
    </row>
    <row r="28" spans="1:13">
      <c r="A28" s="2">
        <v>1</v>
      </c>
      <c r="B28" s="2" t="s">
        <v>51</v>
      </c>
      <c r="C28" s="2" t="str">
        <f>VLOOKUP(B28, [1]pseudomolecules_public!A$2:B$626, 2, 0)</f>
        <v>PGSC0003DMP400036041</v>
      </c>
      <c r="D28" s="3">
        <v>70.930306999999999</v>
      </c>
      <c r="E28" s="2" t="s">
        <v>20</v>
      </c>
      <c r="F28" s="2" t="s">
        <v>21</v>
      </c>
      <c r="G28" s="2" t="s">
        <v>22</v>
      </c>
      <c r="H28" s="2" t="s">
        <v>49</v>
      </c>
      <c r="I28" s="2">
        <v>85649193</v>
      </c>
      <c r="J28" s="2">
        <v>87378554</v>
      </c>
      <c r="K28" s="2">
        <v>86286</v>
      </c>
      <c r="L28" s="2">
        <v>91038</v>
      </c>
      <c r="M28" s="2">
        <v>70930307</v>
      </c>
    </row>
    <row r="29" spans="1:13">
      <c r="A29" s="2">
        <v>1</v>
      </c>
      <c r="B29" s="2" t="s">
        <v>52</v>
      </c>
      <c r="C29" s="2" t="str">
        <f>VLOOKUP(B29, [1]pseudomolecules_public!A$2:B$626, 2, 0)</f>
        <v>PGSC0003DMP400011999</v>
      </c>
      <c r="D29" s="3">
        <v>71.438415000000006</v>
      </c>
      <c r="E29" s="2" t="s">
        <v>10</v>
      </c>
      <c r="F29" s="2" t="s">
        <v>11</v>
      </c>
      <c r="G29" s="2" t="s">
        <v>12</v>
      </c>
      <c r="H29" s="2" t="s">
        <v>47</v>
      </c>
      <c r="I29" s="2">
        <v>70195416</v>
      </c>
      <c r="J29" s="2">
        <v>72350919</v>
      </c>
      <c r="K29" s="2">
        <v>1242999</v>
      </c>
      <c r="L29" s="2">
        <v>1250174</v>
      </c>
      <c r="M29" s="2">
        <v>71438415</v>
      </c>
    </row>
    <row r="30" spans="1:13">
      <c r="A30" s="2">
        <v>1</v>
      </c>
      <c r="B30" s="2" t="s">
        <v>53</v>
      </c>
      <c r="C30" s="2" t="str">
        <f>VLOOKUP(B30, [1]pseudomolecules_public!A$2:B$626, 2, 0)</f>
        <v>PGSC0003DMP400012048</v>
      </c>
      <c r="D30" s="3">
        <v>71.965520999999995</v>
      </c>
      <c r="E30" s="2" t="s">
        <v>10</v>
      </c>
      <c r="F30" s="2" t="s">
        <v>11</v>
      </c>
      <c r="G30" s="2" t="s">
        <v>12</v>
      </c>
      <c r="H30" s="2" t="s">
        <v>47</v>
      </c>
      <c r="I30" s="2">
        <v>70195416</v>
      </c>
      <c r="J30" s="2">
        <v>72350919</v>
      </c>
      <c r="K30" s="2">
        <v>1770105</v>
      </c>
      <c r="L30" s="2">
        <v>1773553</v>
      </c>
      <c r="M30" s="2">
        <v>71965521</v>
      </c>
    </row>
    <row r="31" spans="1:13">
      <c r="A31" s="2">
        <v>1</v>
      </c>
      <c r="B31" s="2" t="s">
        <v>54</v>
      </c>
      <c r="C31" s="2" t="str">
        <f>VLOOKUP(B31, [1]pseudomolecules_public!A$2:B$626, 2, 0)</f>
        <v>PGSC0003DMP400012049</v>
      </c>
      <c r="D31" s="3">
        <v>71.966341999999997</v>
      </c>
      <c r="E31" s="2" t="s">
        <v>10</v>
      </c>
      <c r="F31" s="2" t="s">
        <v>11</v>
      </c>
      <c r="G31" s="2" t="s">
        <v>12</v>
      </c>
      <c r="H31" s="2" t="s">
        <v>47</v>
      </c>
      <c r="I31" s="2">
        <v>70195416</v>
      </c>
      <c r="J31" s="2">
        <v>72350919</v>
      </c>
      <c r="K31" s="2">
        <v>1770926</v>
      </c>
      <c r="L31" s="2">
        <v>1773553</v>
      </c>
      <c r="M31" s="2">
        <v>71966342</v>
      </c>
    </row>
    <row r="32" spans="1:13">
      <c r="A32" s="2">
        <v>1</v>
      </c>
      <c r="B32" s="4" t="s">
        <v>55</v>
      </c>
      <c r="C32" s="2" t="str">
        <f>VLOOKUP(B32, [1]pseudomolecules_public!A$2:B$626, 2, 0)</f>
        <v>PGSC0003DMP400012189</v>
      </c>
      <c r="D32" s="3">
        <v>72.325276000000002</v>
      </c>
      <c r="E32" s="4" t="s">
        <v>20</v>
      </c>
      <c r="F32" s="4" t="s">
        <v>28</v>
      </c>
      <c r="G32" s="4" t="s">
        <v>29</v>
      </c>
      <c r="H32" s="5" t="s">
        <v>47</v>
      </c>
      <c r="I32" s="2">
        <v>70195416</v>
      </c>
      <c r="J32" s="2">
        <v>72350919</v>
      </c>
      <c r="K32" s="5">
        <v>2129860</v>
      </c>
      <c r="L32" s="5">
        <v>2131306</v>
      </c>
      <c r="M32" s="2">
        <v>72325276</v>
      </c>
    </row>
    <row r="33" spans="1:13">
      <c r="A33" s="2">
        <v>1</v>
      </c>
      <c r="B33" s="2" t="s">
        <v>56</v>
      </c>
      <c r="C33" s="2" t="str">
        <f>VLOOKUP(B33, [1]pseudomolecules_public!A$2:B$626, 2, 0)</f>
        <v>PGSC0003DMP400043840</v>
      </c>
      <c r="D33" s="3">
        <v>72.494900999999999</v>
      </c>
      <c r="E33" s="2" t="s">
        <v>10</v>
      </c>
      <c r="F33" s="2" t="s">
        <v>11</v>
      </c>
      <c r="G33" s="2" t="s">
        <v>12</v>
      </c>
      <c r="H33" s="2" t="s">
        <v>57</v>
      </c>
      <c r="I33" s="2">
        <v>72400920</v>
      </c>
      <c r="J33" s="2">
        <v>72667605</v>
      </c>
      <c r="K33" s="2">
        <v>172704</v>
      </c>
      <c r="L33" s="2">
        <v>174377</v>
      </c>
      <c r="M33" s="2">
        <v>72494901</v>
      </c>
    </row>
    <row r="34" spans="1:13">
      <c r="A34" s="2">
        <v>1</v>
      </c>
      <c r="B34" s="2" t="s">
        <v>58</v>
      </c>
      <c r="C34" s="2" t="str">
        <f>VLOOKUP(B34, [1]pseudomolecules_public!A$2:B$626, 2, 0)</f>
        <v>PGSC0003DMP400011207</v>
      </c>
      <c r="D34" s="3">
        <v>72.786209999999997</v>
      </c>
      <c r="E34" s="2" t="s">
        <v>10</v>
      </c>
      <c r="F34" s="2" t="s">
        <v>11</v>
      </c>
      <c r="G34" s="2" t="s">
        <v>12</v>
      </c>
      <c r="H34" s="2" t="s">
        <v>59</v>
      </c>
      <c r="I34" s="2">
        <v>72717606</v>
      </c>
      <c r="J34" s="2">
        <v>73570949</v>
      </c>
      <c r="K34" s="2">
        <v>784739</v>
      </c>
      <c r="L34" s="2">
        <v>788484</v>
      </c>
      <c r="M34" s="2">
        <v>72786210</v>
      </c>
    </row>
    <row r="35" spans="1:13">
      <c r="A35" s="2">
        <v>1</v>
      </c>
      <c r="B35" s="2" t="s">
        <v>60</v>
      </c>
      <c r="C35" s="2" t="str">
        <f>VLOOKUP(B35, [1]pseudomolecules_public!A$2:B$626, 2, 0)</f>
        <v>PGSC0003DMP400045179</v>
      </c>
      <c r="D35" s="3">
        <v>75.818344999999994</v>
      </c>
      <c r="E35" s="2" t="s">
        <v>10</v>
      </c>
      <c r="F35" s="2" t="s">
        <v>11</v>
      </c>
      <c r="G35" s="2" t="s">
        <v>12</v>
      </c>
      <c r="H35" s="2" t="s">
        <v>61</v>
      </c>
      <c r="I35" s="2">
        <v>74913596</v>
      </c>
      <c r="J35" s="2">
        <v>76715432</v>
      </c>
      <c r="K35" s="2">
        <v>897087</v>
      </c>
      <c r="L35" s="2">
        <v>901477</v>
      </c>
      <c r="M35" s="2">
        <v>75818345</v>
      </c>
    </row>
    <row r="36" spans="1:13">
      <c r="A36" s="2">
        <v>1</v>
      </c>
      <c r="B36" s="2" t="s">
        <v>62</v>
      </c>
      <c r="C36" s="2" t="str">
        <f>VLOOKUP(B36, [1]pseudomolecules_public!A$2:B$626, 2, 0)</f>
        <v>PGSC0003DMP400045182</v>
      </c>
      <c r="D36" s="3">
        <v>75.827516000000003</v>
      </c>
      <c r="E36" s="2" t="s">
        <v>10</v>
      </c>
      <c r="F36" s="2" t="s">
        <v>11</v>
      </c>
      <c r="G36" s="2" t="s">
        <v>12</v>
      </c>
      <c r="H36" s="2" t="s">
        <v>61</v>
      </c>
      <c r="I36" s="2">
        <v>74913596</v>
      </c>
      <c r="J36" s="2">
        <v>76715432</v>
      </c>
      <c r="K36" s="2">
        <v>887916</v>
      </c>
      <c r="L36" s="2">
        <v>893125</v>
      </c>
      <c r="M36" s="2">
        <v>75827516</v>
      </c>
    </row>
    <row r="37" spans="1:13">
      <c r="A37" s="2">
        <v>1</v>
      </c>
      <c r="B37" s="2" t="s">
        <v>63</v>
      </c>
      <c r="C37" s="2" t="str">
        <f>VLOOKUP(B37, [1]pseudomolecules_public!A$2:B$626, 2, 0)</f>
        <v>PGSC0003DMP400005062</v>
      </c>
      <c r="D37" s="3">
        <v>84.271910000000005</v>
      </c>
      <c r="E37" s="2" t="s">
        <v>20</v>
      </c>
      <c r="F37" s="2" t="s">
        <v>21</v>
      </c>
      <c r="G37" s="2" t="s">
        <v>22</v>
      </c>
      <c r="H37" s="2" t="s">
        <v>64</v>
      </c>
      <c r="I37" s="2">
        <v>82916223</v>
      </c>
      <c r="J37" s="2">
        <v>84661258</v>
      </c>
      <c r="K37" s="2">
        <v>1355687</v>
      </c>
      <c r="L37" s="2">
        <v>1359509</v>
      </c>
      <c r="M37" s="2">
        <v>84271910</v>
      </c>
    </row>
    <row r="38" spans="1:13">
      <c r="A38" s="2">
        <v>1</v>
      </c>
      <c r="B38" s="2" t="s">
        <v>65</v>
      </c>
      <c r="C38" s="2" t="str">
        <f>VLOOKUP(B38, [1]pseudomolecules_public!A$2:B$626, 2, 0)</f>
        <v>PGSC0003DMP400031810</v>
      </c>
      <c r="D38" s="3">
        <v>85.548056000000003</v>
      </c>
      <c r="E38" s="2" t="s">
        <v>20</v>
      </c>
      <c r="F38" s="2" t="s">
        <v>21</v>
      </c>
      <c r="G38" s="2" t="s">
        <v>22</v>
      </c>
      <c r="H38" s="2" t="s">
        <v>66</v>
      </c>
      <c r="I38" s="2">
        <v>84711259</v>
      </c>
      <c r="J38" s="2">
        <v>85599192</v>
      </c>
      <c r="K38" s="2">
        <v>51136</v>
      </c>
      <c r="L38" s="2">
        <v>53995</v>
      </c>
      <c r="M38" s="2">
        <v>85548056</v>
      </c>
    </row>
    <row r="39" spans="1:13">
      <c r="A39" s="2">
        <v>1</v>
      </c>
      <c r="B39" s="2" t="s">
        <v>67</v>
      </c>
      <c r="C39" s="2" t="str">
        <f>VLOOKUP(B39, [1]pseudomolecules_public!A$2:B$626, 2, 0)</f>
        <v>PGSC0003DMP400031808</v>
      </c>
      <c r="D39" s="3">
        <v>85.548056000000003</v>
      </c>
      <c r="E39" s="2" t="s">
        <v>20</v>
      </c>
      <c r="F39" s="2" t="s">
        <v>21</v>
      </c>
      <c r="G39" s="2" t="s">
        <v>22</v>
      </c>
      <c r="H39" s="2" t="s">
        <v>66</v>
      </c>
      <c r="I39" s="2">
        <v>84711259</v>
      </c>
      <c r="J39" s="2">
        <v>85599192</v>
      </c>
      <c r="K39" s="2">
        <v>51136</v>
      </c>
      <c r="L39" s="2">
        <v>56967</v>
      </c>
      <c r="M39" s="2">
        <v>85548056</v>
      </c>
    </row>
    <row r="40" spans="1:13">
      <c r="A40" s="2">
        <v>1</v>
      </c>
      <c r="B40" s="2" t="s">
        <v>68</v>
      </c>
      <c r="C40" s="2" t="str">
        <f>VLOOKUP(B40, [1]pseudomolecules_public!A$2:B$626, 2, 0)</f>
        <v>PGSC0003DMP400031802</v>
      </c>
      <c r="D40" s="3">
        <v>85.563274000000007</v>
      </c>
      <c r="E40" s="2" t="s">
        <v>20</v>
      </c>
      <c r="F40" s="2" t="s">
        <v>21</v>
      </c>
      <c r="G40" s="2" t="s">
        <v>22</v>
      </c>
      <c r="H40" s="2" t="s">
        <v>66</v>
      </c>
      <c r="I40" s="2">
        <v>84711259</v>
      </c>
      <c r="J40" s="2">
        <v>85599192</v>
      </c>
      <c r="K40" s="2">
        <v>35918</v>
      </c>
      <c r="L40" s="2">
        <v>40499</v>
      </c>
      <c r="M40" s="2">
        <v>85563274</v>
      </c>
    </row>
    <row r="41" spans="1:13">
      <c r="A41" s="2">
        <v>1</v>
      </c>
      <c r="B41" s="2" t="s">
        <v>69</v>
      </c>
      <c r="C41" s="2" t="str">
        <f>VLOOKUP(B41, [1]pseudomolecules_public!A$2:B$626, 2, 0)</f>
        <v>PGSC0003DMP400031803</v>
      </c>
      <c r="D41" s="3">
        <v>85.563274000000007</v>
      </c>
      <c r="E41" s="2" t="s">
        <v>20</v>
      </c>
      <c r="F41" s="2" t="s">
        <v>21</v>
      </c>
      <c r="G41" s="2" t="s">
        <v>22</v>
      </c>
      <c r="H41" s="2" t="s">
        <v>66</v>
      </c>
      <c r="I41" s="2">
        <v>84711259</v>
      </c>
      <c r="J41" s="2">
        <v>85599192</v>
      </c>
      <c r="K41" s="2">
        <v>35918</v>
      </c>
      <c r="L41" s="2">
        <v>40499</v>
      </c>
      <c r="M41" s="2">
        <v>85563274</v>
      </c>
    </row>
    <row r="42" spans="1:13">
      <c r="A42" s="2">
        <v>1</v>
      </c>
      <c r="B42" s="2" t="s">
        <v>70</v>
      </c>
      <c r="C42" s="2" t="str">
        <f>VLOOKUP(B42, [1]pseudomolecules_public!A$2:B$626, 2, 0)</f>
        <v>PGSC0003DMP400031726</v>
      </c>
      <c r="D42" s="3">
        <v>85.575361999999998</v>
      </c>
      <c r="E42" s="2" t="s">
        <v>20</v>
      </c>
      <c r="F42" s="2" t="s">
        <v>21</v>
      </c>
      <c r="G42" s="2" t="s">
        <v>22</v>
      </c>
      <c r="H42" s="2" t="s">
        <v>66</v>
      </c>
      <c r="I42" s="2">
        <v>84711259</v>
      </c>
      <c r="J42" s="2">
        <v>85599192</v>
      </c>
      <c r="K42" s="2">
        <v>23830</v>
      </c>
      <c r="L42" s="2">
        <v>28841</v>
      </c>
      <c r="M42" s="2">
        <v>85575362</v>
      </c>
    </row>
    <row r="43" spans="1:13">
      <c r="A43" s="2">
        <v>1</v>
      </c>
      <c r="B43" s="2" t="s">
        <v>71</v>
      </c>
      <c r="C43" s="2" t="str">
        <f>VLOOKUP(B43, [1]pseudomolecules_public!A$2:B$626, 2, 0)</f>
        <v>PGSC0003DMP400031722</v>
      </c>
      <c r="D43" s="3">
        <v>85.593344999999999</v>
      </c>
      <c r="E43" s="2" t="s">
        <v>10</v>
      </c>
      <c r="F43" s="2" t="s">
        <v>28</v>
      </c>
      <c r="G43" s="2" t="s">
        <v>29</v>
      </c>
      <c r="H43" s="2" t="s">
        <v>66</v>
      </c>
      <c r="I43" s="2">
        <v>84711259</v>
      </c>
      <c r="J43" s="2">
        <v>85599192</v>
      </c>
      <c r="K43" s="2">
        <v>5847</v>
      </c>
      <c r="L43" s="2">
        <v>6477</v>
      </c>
      <c r="M43" s="2">
        <v>85593345</v>
      </c>
    </row>
    <row r="44" spans="1:13">
      <c r="A44" s="2">
        <v>1</v>
      </c>
      <c r="B44" s="2" t="s">
        <v>72</v>
      </c>
      <c r="C44" s="2" t="str">
        <f>VLOOKUP(B44, [1]pseudomolecules_public!A$2:B$626, 2, 0)</f>
        <v>PGSC0003DMP400023191</v>
      </c>
      <c r="D44" s="3">
        <v>85.652913999999996</v>
      </c>
      <c r="E44" s="2" t="s">
        <v>20</v>
      </c>
      <c r="F44" s="2" t="s">
        <v>21</v>
      </c>
      <c r="G44" s="2" t="s">
        <v>22</v>
      </c>
      <c r="H44" s="2" t="s">
        <v>49</v>
      </c>
      <c r="I44" s="2">
        <v>85649193</v>
      </c>
      <c r="J44" s="2">
        <v>87378554</v>
      </c>
      <c r="K44" s="2">
        <v>3721</v>
      </c>
      <c r="L44" s="2">
        <v>9822</v>
      </c>
      <c r="M44" s="2">
        <v>85652914</v>
      </c>
    </row>
    <row r="45" spans="1:13">
      <c r="A45" s="2">
        <v>1</v>
      </c>
      <c r="B45" s="2" t="s">
        <v>73</v>
      </c>
      <c r="C45" s="2" t="str">
        <f>VLOOKUP(B45, [1]pseudomolecules_public!A$2:B$626, 2, 0)</f>
        <v>PGSC0003DMP400023192</v>
      </c>
      <c r="D45" s="3">
        <v>85.653942999999998</v>
      </c>
      <c r="E45" s="2" t="s">
        <v>20</v>
      </c>
      <c r="F45" s="2" t="s">
        <v>21</v>
      </c>
      <c r="G45" s="2" t="s">
        <v>22</v>
      </c>
      <c r="H45" s="2" t="s">
        <v>49</v>
      </c>
      <c r="I45" s="2">
        <v>85649193</v>
      </c>
      <c r="J45" s="2">
        <v>87378554</v>
      </c>
      <c r="K45" s="2">
        <v>4750</v>
      </c>
      <c r="L45" s="2">
        <v>9822</v>
      </c>
      <c r="M45" s="2">
        <v>85653943</v>
      </c>
    </row>
    <row r="46" spans="1:13">
      <c r="A46" s="2">
        <v>1</v>
      </c>
      <c r="B46" s="2" t="s">
        <v>74</v>
      </c>
      <c r="C46" s="2" t="str">
        <f>VLOOKUP(B46, [1]pseudomolecules_public!A$2:B$626, 2, 0)</f>
        <v>PGSC0003DMP400036044</v>
      </c>
      <c r="D46" s="3">
        <v>85.723433</v>
      </c>
      <c r="E46" s="2" t="s">
        <v>20</v>
      </c>
      <c r="F46" s="2" t="s">
        <v>21</v>
      </c>
      <c r="G46" s="2" t="s">
        <v>22</v>
      </c>
      <c r="H46" s="2" t="s">
        <v>49</v>
      </c>
      <c r="I46" s="2">
        <v>85649193</v>
      </c>
      <c r="J46" s="2">
        <v>87378554</v>
      </c>
      <c r="K46" s="2">
        <v>74240</v>
      </c>
      <c r="L46" s="2">
        <v>81132</v>
      </c>
      <c r="M46" s="2">
        <v>85723433</v>
      </c>
    </row>
    <row r="47" spans="1:13">
      <c r="A47" s="2">
        <v>1</v>
      </c>
      <c r="B47" s="2" t="s">
        <v>75</v>
      </c>
      <c r="C47" s="2" t="str">
        <f>VLOOKUP(B47, [1]pseudomolecules_public!A$2:B$626, 2, 0)</f>
        <v>PGSC0003DMP400036040</v>
      </c>
      <c r="D47" s="3">
        <v>85.736892999999995</v>
      </c>
      <c r="E47" s="2" t="s">
        <v>20</v>
      </c>
      <c r="F47" s="2" t="s">
        <v>21</v>
      </c>
      <c r="G47" s="2" t="s">
        <v>22</v>
      </c>
      <c r="H47" s="2" t="s">
        <v>49</v>
      </c>
      <c r="I47" s="2">
        <v>85649193</v>
      </c>
      <c r="J47" s="2">
        <v>87378554</v>
      </c>
      <c r="K47" s="2">
        <v>87700</v>
      </c>
      <c r="L47" s="2">
        <v>91038</v>
      </c>
      <c r="M47" s="2">
        <v>85736893</v>
      </c>
    </row>
    <row r="48" spans="1:13">
      <c r="A48" s="2">
        <v>1</v>
      </c>
      <c r="B48" s="2" t="s">
        <v>76</v>
      </c>
      <c r="C48" s="2" t="str">
        <f>VLOOKUP(B48, [1]pseudomolecules_public!A$2:B$626, 2, 0)</f>
        <v>PGSC0003DMP400043841</v>
      </c>
      <c r="D48" s="3">
        <v>87.304314000000005</v>
      </c>
      <c r="E48" s="2" t="s">
        <v>10</v>
      </c>
      <c r="F48" s="2" t="s">
        <v>11</v>
      </c>
      <c r="G48" s="2" t="s">
        <v>12</v>
      </c>
      <c r="H48" s="2" t="s">
        <v>57</v>
      </c>
      <c r="I48" s="2">
        <v>72400920</v>
      </c>
      <c r="J48" s="2">
        <v>72667605</v>
      </c>
      <c r="K48" s="2">
        <v>172001</v>
      </c>
      <c r="L48" s="2">
        <v>176188</v>
      </c>
      <c r="M48" s="2">
        <v>87304314</v>
      </c>
    </row>
    <row r="49" spans="1:13">
      <c r="A49" s="2">
        <v>2</v>
      </c>
      <c r="B49" s="2" t="s">
        <v>77</v>
      </c>
      <c r="C49" s="2" t="str">
        <f>VLOOKUP(B49, [1]pseudomolecules_public!A$2:B$626, 2, 0)</f>
        <v>PGSC0003DMP400034551</v>
      </c>
      <c r="D49" s="3">
        <v>24.488348999999999</v>
      </c>
      <c r="E49" s="2" t="s">
        <v>10</v>
      </c>
      <c r="F49" s="2" t="s">
        <v>11</v>
      </c>
      <c r="G49" s="2" t="s">
        <v>12</v>
      </c>
      <c r="H49" s="2" t="s">
        <v>78</v>
      </c>
      <c r="I49" s="2">
        <v>24456680</v>
      </c>
      <c r="J49" s="2">
        <v>25691316</v>
      </c>
      <c r="K49" s="2">
        <v>1202967</v>
      </c>
      <c r="L49" s="2">
        <v>1205964</v>
      </c>
      <c r="M49" s="2">
        <v>24488349</v>
      </c>
    </row>
    <row r="50" spans="1:13">
      <c r="A50" s="2">
        <v>2</v>
      </c>
      <c r="B50" s="2" t="s">
        <v>79</v>
      </c>
      <c r="C50" s="2" t="str">
        <f>VLOOKUP(B50, [1]pseudomolecules_public!A$2:B$626, 2, 0)</f>
        <v>PGSC0003DMP400023177</v>
      </c>
      <c r="D50" s="3">
        <v>29.474556</v>
      </c>
      <c r="E50" s="2" t="s">
        <v>10</v>
      </c>
      <c r="F50" s="2" t="s">
        <v>11</v>
      </c>
      <c r="G50" s="2" t="s">
        <v>12</v>
      </c>
      <c r="H50" s="2" t="s">
        <v>80</v>
      </c>
      <c r="I50" s="2">
        <v>29426227</v>
      </c>
      <c r="J50" s="2">
        <v>29907004</v>
      </c>
      <c r="K50" s="2">
        <v>48329</v>
      </c>
      <c r="L50" s="2">
        <v>51361</v>
      </c>
      <c r="M50" s="2">
        <v>29474556</v>
      </c>
    </row>
    <row r="51" spans="1:13">
      <c r="A51" s="2">
        <v>2</v>
      </c>
      <c r="B51" s="2" t="s">
        <v>81</v>
      </c>
      <c r="C51" s="2" t="str">
        <f>VLOOKUP(B51, [1]pseudomolecules_public!A$2:B$626, 2, 0)</f>
        <v>PGSC0003DMP400023176</v>
      </c>
      <c r="D51" s="3">
        <v>29.474806000000001</v>
      </c>
      <c r="E51" s="2" t="s">
        <v>10</v>
      </c>
      <c r="F51" s="2" t="s">
        <v>11</v>
      </c>
      <c r="G51" s="2" t="s">
        <v>12</v>
      </c>
      <c r="H51" s="2" t="s">
        <v>80</v>
      </c>
      <c r="I51" s="2">
        <v>29426227</v>
      </c>
      <c r="J51" s="2">
        <v>29907004</v>
      </c>
      <c r="K51" s="2">
        <v>48579</v>
      </c>
      <c r="L51" s="2">
        <v>51270</v>
      </c>
      <c r="M51" s="2">
        <v>29474806</v>
      </c>
    </row>
    <row r="52" spans="1:13">
      <c r="A52" s="2">
        <v>2</v>
      </c>
      <c r="B52" s="2" t="s">
        <v>82</v>
      </c>
      <c r="C52" s="2" t="str">
        <f>VLOOKUP(B52, [1]pseudomolecules_public!A$2:B$626, 2, 0)</f>
        <v>PGSC0003DMP400023183</v>
      </c>
      <c r="D52" s="3">
        <v>29.482424999999999</v>
      </c>
      <c r="E52" s="2" t="s">
        <v>20</v>
      </c>
      <c r="F52" s="2" t="s">
        <v>21</v>
      </c>
      <c r="G52" s="2" t="s">
        <v>22</v>
      </c>
      <c r="H52" s="2" t="s">
        <v>80</v>
      </c>
      <c r="I52" s="2">
        <v>29426227</v>
      </c>
      <c r="J52" s="2">
        <v>29907004</v>
      </c>
      <c r="K52" s="2">
        <v>56198</v>
      </c>
      <c r="L52" s="2">
        <v>59800</v>
      </c>
      <c r="M52" s="2">
        <v>29482425</v>
      </c>
    </row>
    <row r="53" spans="1:13">
      <c r="A53" s="2">
        <v>2</v>
      </c>
      <c r="B53" s="2" t="s">
        <v>83</v>
      </c>
      <c r="C53" s="2" t="str">
        <f>VLOOKUP(B53, [1]pseudomolecules_public!A$2:B$626, 2, 0)</f>
        <v>PGSC0003DMP400023175</v>
      </c>
      <c r="D53" s="3">
        <v>29.503571999999998</v>
      </c>
      <c r="E53" s="2" t="s">
        <v>20</v>
      </c>
      <c r="F53" s="2" t="s">
        <v>21</v>
      </c>
      <c r="G53" s="2" t="s">
        <v>22</v>
      </c>
      <c r="H53" s="2" t="s">
        <v>80</v>
      </c>
      <c r="I53" s="2">
        <v>29426227</v>
      </c>
      <c r="J53" s="2">
        <v>29907004</v>
      </c>
      <c r="K53" s="2">
        <v>77345</v>
      </c>
      <c r="L53" s="2">
        <v>80589</v>
      </c>
      <c r="M53" s="2">
        <v>29503572</v>
      </c>
    </row>
    <row r="54" spans="1:13">
      <c r="A54" s="2">
        <v>2</v>
      </c>
      <c r="B54" s="2" t="s">
        <v>84</v>
      </c>
      <c r="C54" s="2" t="str">
        <f>VLOOKUP(B54, [1]pseudomolecules_public!A$2:B$626, 2, 0)</f>
        <v>PGSC0003DMP400022880</v>
      </c>
      <c r="D54" s="3">
        <v>30.912247000000001</v>
      </c>
      <c r="E54" s="2" t="s">
        <v>10</v>
      </c>
      <c r="F54" s="2" t="s">
        <v>11</v>
      </c>
      <c r="G54" s="2" t="s">
        <v>12</v>
      </c>
      <c r="H54" s="2" t="s">
        <v>85</v>
      </c>
      <c r="I54" s="2">
        <v>30058086</v>
      </c>
      <c r="J54" s="2">
        <v>31100416</v>
      </c>
      <c r="K54" s="2">
        <v>854161</v>
      </c>
      <c r="L54" s="2">
        <v>858118</v>
      </c>
      <c r="M54" s="2">
        <v>30912247</v>
      </c>
    </row>
    <row r="55" spans="1:13">
      <c r="A55" s="2">
        <v>2</v>
      </c>
      <c r="B55" s="2" t="s">
        <v>86</v>
      </c>
      <c r="C55" s="2" t="str">
        <f>VLOOKUP(B55, [1]pseudomolecules_public!A$2:B$626, 2, 0)</f>
        <v>PGSC0003DMP400022878</v>
      </c>
      <c r="D55" s="3">
        <v>30.912288</v>
      </c>
      <c r="E55" s="2" t="s">
        <v>10</v>
      </c>
      <c r="F55" s="2" t="s">
        <v>11</v>
      </c>
      <c r="G55" s="2" t="s">
        <v>12</v>
      </c>
      <c r="H55" s="2" t="s">
        <v>85</v>
      </c>
      <c r="I55" s="2">
        <v>30058086</v>
      </c>
      <c r="J55" s="2">
        <v>31100416</v>
      </c>
      <c r="K55" s="2">
        <v>854202</v>
      </c>
      <c r="L55" s="2">
        <v>858911</v>
      </c>
      <c r="M55" s="2">
        <v>30912288</v>
      </c>
    </row>
    <row r="56" spans="1:13">
      <c r="A56" s="2">
        <v>2</v>
      </c>
      <c r="B56" s="2" t="s">
        <v>87</v>
      </c>
      <c r="C56" s="2" t="str">
        <f>VLOOKUP(B56, [1]pseudomolecules_public!A$2:B$626, 2, 0)</f>
        <v>PGSC0003DMP400020938</v>
      </c>
      <c r="D56" s="3">
        <v>37.810946999999999</v>
      </c>
      <c r="E56" s="2" t="s">
        <v>10</v>
      </c>
      <c r="F56" s="2" t="s">
        <v>11</v>
      </c>
      <c r="G56" s="2" t="s">
        <v>12</v>
      </c>
      <c r="H56" s="2" t="s">
        <v>88</v>
      </c>
      <c r="I56" s="2">
        <v>37585978</v>
      </c>
      <c r="J56" s="2">
        <v>38051457</v>
      </c>
      <c r="K56" s="2">
        <v>240510</v>
      </c>
      <c r="L56" s="2">
        <v>242089</v>
      </c>
      <c r="M56" s="2">
        <v>37810947</v>
      </c>
    </row>
    <row r="57" spans="1:13">
      <c r="A57" s="2">
        <v>2</v>
      </c>
      <c r="B57" s="2" t="s">
        <v>89</v>
      </c>
      <c r="C57" s="2" t="str">
        <f>VLOOKUP(B57, [1]pseudomolecules_public!A$2:B$626, 2, 0)</f>
        <v>PGSC0003DMP400037208</v>
      </c>
      <c r="D57" s="3">
        <v>38.411915999999998</v>
      </c>
      <c r="E57" s="2" t="s">
        <v>10</v>
      </c>
      <c r="F57" s="2" t="s">
        <v>11</v>
      </c>
      <c r="G57" s="2" t="s">
        <v>12</v>
      </c>
      <c r="H57" s="2" t="s">
        <v>90</v>
      </c>
      <c r="I57" s="2">
        <v>38101458</v>
      </c>
      <c r="J57" s="2">
        <v>39706399</v>
      </c>
      <c r="K57" s="2">
        <v>310458</v>
      </c>
      <c r="L57" s="2">
        <v>313890</v>
      </c>
      <c r="M57" s="2">
        <v>38411916</v>
      </c>
    </row>
    <row r="58" spans="1:13">
      <c r="A58" s="2">
        <v>2</v>
      </c>
      <c r="B58" s="2" t="s">
        <v>91</v>
      </c>
      <c r="C58" s="2" t="str">
        <f>VLOOKUP(B58, [1]pseudomolecules_public!A$2:B$626, 2, 0)</f>
        <v>PGSC0003DMP400037237</v>
      </c>
      <c r="D58" s="3">
        <v>38.988017999999997</v>
      </c>
      <c r="E58" s="2" t="s">
        <v>10</v>
      </c>
      <c r="F58" s="2" t="s">
        <v>11</v>
      </c>
      <c r="G58" s="2" t="s">
        <v>12</v>
      </c>
      <c r="H58" s="2" t="s">
        <v>90</v>
      </c>
      <c r="I58" s="2">
        <v>38101458</v>
      </c>
      <c r="J58" s="2">
        <v>39706399</v>
      </c>
      <c r="K58" s="2">
        <v>886560</v>
      </c>
      <c r="L58" s="2">
        <v>890864</v>
      </c>
      <c r="M58" s="2">
        <v>38988018</v>
      </c>
    </row>
    <row r="59" spans="1:13">
      <c r="A59" s="2">
        <v>2</v>
      </c>
      <c r="B59" s="6" t="s">
        <v>92</v>
      </c>
      <c r="C59" s="2" t="str">
        <f>VLOOKUP(B59, [1]pseudomolecules_public!A$2:B$626, 2, 0)</f>
        <v>PGSC0003DMP400060707</v>
      </c>
      <c r="D59" s="3">
        <v>39.164915000000001</v>
      </c>
      <c r="E59" s="6" t="s">
        <v>20</v>
      </c>
      <c r="F59" s="6" t="s">
        <v>28</v>
      </c>
      <c r="G59" s="6" t="s">
        <v>29</v>
      </c>
      <c r="H59" s="2" t="s">
        <v>90</v>
      </c>
      <c r="I59" s="2">
        <v>38101458</v>
      </c>
      <c r="J59" s="2">
        <v>39706399</v>
      </c>
      <c r="K59" s="2">
        <v>1063457</v>
      </c>
      <c r="L59" s="2">
        <v>1065089</v>
      </c>
      <c r="M59" s="2">
        <v>39164915</v>
      </c>
    </row>
    <row r="60" spans="1:13">
      <c r="A60" s="2">
        <v>2</v>
      </c>
      <c r="B60" s="2" t="s">
        <v>93</v>
      </c>
      <c r="C60" s="2" t="str">
        <f>VLOOKUP(B60, [1]pseudomolecules_public!A$2:B$626, 2, 0)</f>
        <v>PGSC0003DMP400014565</v>
      </c>
      <c r="D60" s="3">
        <v>51.347940000000001</v>
      </c>
      <c r="E60" s="2" t="s">
        <v>10</v>
      </c>
      <c r="F60" s="2" t="s">
        <v>11</v>
      </c>
      <c r="G60" s="2" t="s">
        <v>12</v>
      </c>
      <c r="H60" s="2" t="s">
        <v>94</v>
      </c>
      <c r="I60" s="2">
        <v>51274270</v>
      </c>
      <c r="J60" s="2">
        <v>51590441</v>
      </c>
      <c r="K60" s="2">
        <v>73670</v>
      </c>
      <c r="L60" s="2">
        <v>76522</v>
      </c>
      <c r="M60" s="2">
        <v>51347940</v>
      </c>
    </row>
    <row r="61" spans="1:13">
      <c r="A61" s="2">
        <v>2</v>
      </c>
      <c r="B61" s="2" t="s">
        <v>95</v>
      </c>
      <c r="C61" s="2" t="str">
        <f>VLOOKUP(B61, [1]pseudomolecules_public!A$2:B$626, 2, 0)</f>
        <v>PGSC0003DMP400014543</v>
      </c>
      <c r="D61" s="3">
        <v>51.404445000000003</v>
      </c>
      <c r="E61" s="2" t="s">
        <v>10</v>
      </c>
      <c r="F61" s="2" t="s">
        <v>11</v>
      </c>
      <c r="G61" s="2" t="s">
        <v>12</v>
      </c>
      <c r="H61" s="2" t="s">
        <v>94</v>
      </c>
      <c r="I61" s="2">
        <v>51274270</v>
      </c>
      <c r="J61" s="2">
        <v>51590441</v>
      </c>
      <c r="K61" s="2">
        <v>130175</v>
      </c>
      <c r="L61" s="2">
        <v>135346</v>
      </c>
      <c r="M61" s="2">
        <v>51404445</v>
      </c>
    </row>
    <row r="62" spans="1:13">
      <c r="A62" s="2">
        <v>2</v>
      </c>
      <c r="B62" s="2" t="s">
        <v>96</v>
      </c>
      <c r="C62" s="2" t="str">
        <f>VLOOKUP(B62, [1]pseudomolecules_public!A$2:B$626, 2, 0)</f>
        <v>PGSC0003DMP400018077</v>
      </c>
      <c r="D62" s="3">
        <v>53.873970999999997</v>
      </c>
      <c r="E62" s="2" t="s">
        <v>10</v>
      </c>
      <c r="F62" s="2" t="s">
        <v>11</v>
      </c>
      <c r="G62" s="2" t="s">
        <v>12</v>
      </c>
      <c r="H62" s="2" t="s">
        <v>97</v>
      </c>
      <c r="I62" s="2">
        <v>53426836</v>
      </c>
      <c r="J62" s="2">
        <v>53991076</v>
      </c>
      <c r="K62" s="2">
        <v>447135</v>
      </c>
      <c r="L62" s="2">
        <v>447935</v>
      </c>
      <c r="M62" s="2">
        <v>53873971</v>
      </c>
    </row>
    <row r="63" spans="1:13">
      <c r="A63" s="2">
        <v>2</v>
      </c>
      <c r="B63" s="2" t="s">
        <v>98</v>
      </c>
      <c r="C63" s="2" t="str">
        <f>VLOOKUP(B63, [1]pseudomolecules_public!A$2:B$626, 2, 0)</f>
        <v>PGSC0003DMP400024105</v>
      </c>
      <c r="D63" s="3">
        <v>59.057887999999998</v>
      </c>
      <c r="E63" s="2" t="s">
        <v>20</v>
      </c>
      <c r="F63" s="2" t="s">
        <v>21</v>
      </c>
      <c r="G63" s="2" t="s">
        <v>22</v>
      </c>
      <c r="H63" s="2" t="s">
        <v>99</v>
      </c>
      <c r="I63" s="2">
        <v>59027750</v>
      </c>
      <c r="J63" s="2">
        <v>59508310</v>
      </c>
      <c r="K63" s="2">
        <v>30138</v>
      </c>
      <c r="L63" s="2">
        <v>36178</v>
      </c>
      <c r="M63" s="2">
        <v>59057888</v>
      </c>
    </row>
    <row r="64" spans="1:13">
      <c r="A64" s="2">
        <v>3</v>
      </c>
      <c r="B64" s="2" t="s">
        <v>100</v>
      </c>
      <c r="C64" s="2" t="str">
        <f>VLOOKUP(B64, [1]pseudomolecules_public!A$2:B$626, 2, 0)</f>
        <v>PGSC0003DMP400023730</v>
      </c>
      <c r="D64" s="3">
        <v>0.893899</v>
      </c>
      <c r="E64" s="2" t="s">
        <v>10</v>
      </c>
      <c r="F64" s="2" t="s">
        <v>11</v>
      </c>
      <c r="G64" s="2" t="s">
        <v>12</v>
      </c>
      <c r="H64" s="2" t="s">
        <v>101</v>
      </c>
      <c r="I64" s="2">
        <v>216014</v>
      </c>
      <c r="J64" s="2">
        <v>1321027</v>
      </c>
      <c r="K64" s="2">
        <v>677885</v>
      </c>
      <c r="L64" s="2">
        <v>679891</v>
      </c>
      <c r="M64" s="2">
        <v>893899</v>
      </c>
    </row>
    <row r="65" spans="1:13">
      <c r="A65" s="2">
        <v>3</v>
      </c>
      <c r="B65" s="2" t="s">
        <v>102</v>
      </c>
      <c r="C65" s="2" t="str">
        <f>VLOOKUP(B65, [1]pseudomolecules_public!A$2:B$626, 2, 0)</f>
        <v>PGSC0003DMP400008990</v>
      </c>
      <c r="D65" s="3">
        <v>4.8007479999999996</v>
      </c>
      <c r="E65" s="2" t="s">
        <v>10</v>
      </c>
      <c r="F65" s="2" t="s">
        <v>11</v>
      </c>
      <c r="G65" s="2" t="s">
        <v>12</v>
      </c>
      <c r="H65" s="2" t="s">
        <v>103</v>
      </c>
      <c r="I65" s="2">
        <v>4170217</v>
      </c>
      <c r="J65" s="2">
        <v>6752897</v>
      </c>
      <c r="K65" s="2">
        <v>630531</v>
      </c>
      <c r="L65" s="2">
        <v>635292</v>
      </c>
      <c r="M65" s="2">
        <v>4800748</v>
      </c>
    </row>
    <row r="66" spans="1:13">
      <c r="A66" s="2">
        <v>3</v>
      </c>
      <c r="B66" s="2" t="s">
        <v>104</v>
      </c>
      <c r="C66" s="2" t="str">
        <f>VLOOKUP(B66, [1]pseudomolecules_public!A$2:B$626, 2, 0)</f>
        <v>PGSC0003DMP400009000</v>
      </c>
      <c r="D66" s="3">
        <v>4.9899779999999998</v>
      </c>
      <c r="E66" s="2" t="s">
        <v>10</v>
      </c>
      <c r="F66" s="2" t="s">
        <v>11</v>
      </c>
      <c r="G66" s="2" t="s">
        <v>12</v>
      </c>
      <c r="H66" s="2" t="s">
        <v>103</v>
      </c>
      <c r="I66" s="2">
        <v>4170217</v>
      </c>
      <c r="J66" s="2">
        <v>6752897</v>
      </c>
      <c r="K66" s="2">
        <v>819761</v>
      </c>
      <c r="L66" s="2">
        <v>829389</v>
      </c>
      <c r="M66" s="2">
        <v>4989978</v>
      </c>
    </row>
    <row r="67" spans="1:13">
      <c r="A67" s="2">
        <v>3</v>
      </c>
      <c r="B67" s="2" t="s">
        <v>105</v>
      </c>
      <c r="C67" s="2" t="str">
        <f>VLOOKUP(B67, [1]pseudomolecules_public!A$2:B$626, 2, 0)</f>
        <v>PGSC0003DMP400042116</v>
      </c>
      <c r="D67" s="3">
        <v>12.038554</v>
      </c>
      <c r="E67" s="2" t="s">
        <v>20</v>
      </c>
      <c r="F67" s="2" t="s">
        <v>28</v>
      </c>
      <c r="G67" s="2" t="s">
        <v>29</v>
      </c>
      <c r="H67" s="2" t="s">
        <v>106</v>
      </c>
      <c r="I67" s="2">
        <v>11890174</v>
      </c>
      <c r="J67" s="2">
        <v>13584047</v>
      </c>
      <c r="K67" s="2">
        <v>148380</v>
      </c>
      <c r="L67" s="2">
        <v>149339</v>
      </c>
      <c r="M67" s="2">
        <v>12038554</v>
      </c>
    </row>
    <row r="68" spans="1:13">
      <c r="A68" s="2">
        <v>3</v>
      </c>
      <c r="B68" s="2" t="s">
        <v>107</v>
      </c>
      <c r="C68" s="2" t="str">
        <f>VLOOKUP(B68, [1]pseudomolecules_public!A$2:B$626, 2, 0)</f>
        <v>PGSC0003DMP400042115</v>
      </c>
      <c r="D68" s="3">
        <v>12.039555999999999</v>
      </c>
      <c r="E68" s="2" t="s">
        <v>10</v>
      </c>
      <c r="F68" s="2" t="s">
        <v>11</v>
      </c>
      <c r="G68" s="2" t="s">
        <v>12</v>
      </c>
      <c r="H68" s="2" t="s">
        <v>106</v>
      </c>
      <c r="I68" s="2">
        <v>11890174</v>
      </c>
      <c r="J68" s="2">
        <v>13584047</v>
      </c>
      <c r="K68" s="2">
        <v>149382</v>
      </c>
      <c r="L68" s="2">
        <v>152219</v>
      </c>
      <c r="M68" s="2">
        <v>12039556</v>
      </c>
    </row>
    <row r="69" spans="1:13">
      <c r="A69" s="2">
        <v>3</v>
      </c>
      <c r="B69" s="2" t="s">
        <v>108</v>
      </c>
      <c r="C69" s="2" t="str">
        <f>VLOOKUP(B69, [1]pseudomolecules_public!A$2:B$626, 2, 0)</f>
        <v>PGSC0003DMP400065504</v>
      </c>
      <c r="D69" s="3">
        <v>14.319216000000001</v>
      </c>
      <c r="E69" s="2" t="s">
        <v>10</v>
      </c>
      <c r="F69" s="2" t="s">
        <v>11</v>
      </c>
      <c r="G69" s="2" t="s">
        <v>12</v>
      </c>
      <c r="H69" s="2" t="s">
        <v>109</v>
      </c>
      <c r="I69" s="2">
        <v>13634048</v>
      </c>
      <c r="J69" s="2">
        <v>15478199</v>
      </c>
      <c r="K69" s="2">
        <v>685168</v>
      </c>
      <c r="L69" s="2">
        <v>688974</v>
      </c>
      <c r="M69" s="2">
        <v>14319216</v>
      </c>
    </row>
    <row r="70" spans="1:13">
      <c r="A70" s="2">
        <v>4</v>
      </c>
      <c r="B70" s="2" t="s">
        <v>110</v>
      </c>
      <c r="C70" s="2" t="str">
        <f>VLOOKUP(B70, [1]pseudomolecules_public!A$2:B$626, 2, 0)</f>
        <v>PGSC0003DMP400009830</v>
      </c>
      <c r="D70" s="3">
        <v>3.1514E-2</v>
      </c>
      <c r="E70" s="2" t="s">
        <v>10</v>
      </c>
      <c r="F70" s="2" t="s">
        <v>11</v>
      </c>
      <c r="G70" s="2" t="s">
        <v>12</v>
      </c>
      <c r="H70" s="2" t="s">
        <v>111</v>
      </c>
      <c r="I70" s="2">
        <v>1</v>
      </c>
      <c r="J70" s="2">
        <v>35869</v>
      </c>
      <c r="K70" s="2">
        <v>31513</v>
      </c>
      <c r="L70" s="2">
        <v>35158</v>
      </c>
      <c r="M70" s="2">
        <v>31514</v>
      </c>
    </row>
    <row r="71" spans="1:13">
      <c r="A71" s="2">
        <v>4</v>
      </c>
      <c r="B71" s="2" t="s">
        <v>112</v>
      </c>
      <c r="C71" s="2" t="str">
        <f>VLOOKUP(B71, [1]pseudomolecules_public!A$2:B$626, 2, 0)</f>
        <v>PGSC0003DMP400027812</v>
      </c>
      <c r="D71" s="3">
        <v>0.58173000000000008</v>
      </c>
      <c r="E71" s="2" t="s">
        <v>10</v>
      </c>
      <c r="F71" s="2" t="s">
        <v>11</v>
      </c>
      <c r="G71" s="2" t="s">
        <v>12</v>
      </c>
      <c r="H71" s="2" t="s">
        <v>113</v>
      </c>
      <c r="I71" s="2">
        <v>569477</v>
      </c>
      <c r="J71" s="2">
        <v>752735</v>
      </c>
      <c r="K71" s="2">
        <v>12253</v>
      </c>
      <c r="L71" s="2">
        <v>18880</v>
      </c>
      <c r="M71" s="2">
        <v>581730</v>
      </c>
    </row>
    <row r="72" spans="1:13">
      <c r="A72" s="2">
        <v>4</v>
      </c>
      <c r="B72" s="2" t="s">
        <v>114</v>
      </c>
      <c r="C72" s="2" t="str">
        <f>VLOOKUP(B72, [1]pseudomolecules_public!A$2:B$626, 2, 0)</f>
        <v>PGSC0003DMP400027811</v>
      </c>
      <c r="D72" s="3">
        <v>0.58181899999999998</v>
      </c>
      <c r="E72" s="2" t="s">
        <v>10</v>
      </c>
      <c r="F72" s="2" t="s">
        <v>11</v>
      </c>
      <c r="G72" s="2" t="s">
        <v>12</v>
      </c>
      <c r="H72" s="2" t="s">
        <v>113</v>
      </c>
      <c r="I72" s="2">
        <v>569477</v>
      </c>
      <c r="J72" s="2">
        <v>752735</v>
      </c>
      <c r="K72" s="2">
        <v>12342</v>
      </c>
      <c r="L72" s="2">
        <v>18441</v>
      </c>
      <c r="M72" s="2">
        <v>581819</v>
      </c>
    </row>
    <row r="73" spans="1:13">
      <c r="A73" s="2">
        <v>4</v>
      </c>
      <c r="B73" s="2" t="s">
        <v>115</v>
      </c>
      <c r="C73" s="2" t="str">
        <f>VLOOKUP(B73, [1]pseudomolecules_public!A$2:B$626, 2, 0)</f>
        <v>PGSC0003DMP400027830</v>
      </c>
      <c r="D73" s="3">
        <v>0.5922400000000001</v>
      </c>
      <c r="E73" s="2" t="s">
        <v>10</v>
      </c>
      <c r="F73" s="2" t="s">
        <v>11</v>
      </c>
      <c r="G73" s="2" t="s">
        <v>12</v>
      </c>
      <c r="H73" s="2" t="s">
        <v>113</v>
      </c>
      <c r="I73" s="2">
        <v>569477</v>
      </c>
      <c r="J73" s="2">
        <v>752735</v>
      </c>
      <c r="K73" s="2">
        <v>22763</v>
      </c>
      <c r="L73" s="2">
        <v>24103</v>
      </c>
      <c r="M73" s="2">
        <v>592240</v>
      </c>
    </row>
    <row r="74" spans="1:13">
      <c r="A74" s="2">
        <v>4</v>
      </c>
      <c r="B74" s="2" t="s">
        <v>116</v>
      </c>
      <c r="C74" s="2" t="str">
        <f>VLOOKUP(B74, [1]pseudomolecules_public!A$2:B$626, 2, 0)</f>
        <v>PGSC0003DMP400027825</v>
      </c>
      <c r="D74" s="3">
        <v>0.73705699999999996</v>
      </c>
      <c r="E74" s="2" t="s">
        <v>10</v>
      </c>
      <c r="F74" s="2" t="s">
        <v>11</v>
      </c>
      <c r="G74" s="2" t="s">
        <v>12</v>
      </c>
      <c r="H74" s="2" t="s">
        <v>113</v>
      </c>
      <c r="I74" s="2">
        <v>569477</v>
      </c>
      <c r="J74" s="2">
        <v>752735</v>
      </c>
      <c r="K74" s="2">
        <v>167580</v>
      </c>
      <c r="L74" s="2">
        <v>169733</v>
      </c>
      <c r="M74" s="2">
        <v>737057</v>
      </c>
    </row>
    <row r="75" spans="1:13">
      <c r="A75" s="2">
        <v>4</v>
      </c>
      <c r="B75" s="2" t="s">
        <v>117</v>
      </c>
      <c r="C75" s="2" t="str">
        <f>VLOOKUP(B75, [1]pseudomolecules_public!A$2:B$626, 2, 0)</f>
        <v>PGSC0003DMP400027826</v>
      </c>
      <c r="D75" s="3">
        <v>0.739344</v>
      </c>
      <c r="E75" s="2" t="s">
        <v>20</v>
      </c>
      <c r="F75" s="2" t="s">
        <v>28</v>
      </c>
      <c r="G75" s="2" t="s">
        <v>29</v>
      </c>
      <c r="H75" s="2" t="s">
        <v>113</v>
      </c>
      <c r="I75" s="2">
        <v>569477</v>
      </c>
      <c r="J75" s="2">
        <v>752735</v>
      </c>
      <c r="K75" s="2">
        <v>169867</v>
      </c>
      <c r="L75" s="2">
        <v>176323</v>
      </c>
      <c r="M75" s="2">
        <v>739344</v>
      </c>
    </row>
    <row r="76" spans="1:13">
      <c r="A76" s="2">
        <v>4</v>
      </c>
      <c r="B76" s="2" t="s">
        <v>118</v>
      </c>
      <c r="C76" s="2" t="str">
        <f>VLOOKUP(B76, [1]pseudomolecules_public!A$2:B$626, 2, 0)</f>
        <v>PGSC0003DMP400027827</v>
      </c>
      <c r="D76" s="3">
        <v>0.74590400000000001</v>
      </c>
      <c r="E76" s="2" t="s">
        <v>20</v>
      </c>
      <c r="F76" s="2" t="s">
        <v>28</v>
      </c>
      <c r="G76" s="2" t="s">
        <v>29</v>
      </c>
      <c r="H76" s="2" t="s">
        <v>113</v>
      </c>
      <c r="I76" s="2">
        <v>569477</v>
      </c>
      <c r="J76" s="2">
        <v>752735</v>
      </c>
      <c r="K76" s="2">
        <v>176427</v>
      </c>
      <c r="L76" s="2">
        <v>178117</v>
      </c>
      <c r="M76" s="2">
        <v>745904</v>
      </c>
    </row>
    <row r="77" spans="1:13">
      <c r="A77" s="2">
        <v>4</v>
      </c>
      <c r="B77" s="2" t="s">
        <v>119</v>
      </c>
      <c r="C77" s="2" t="str">
        <f>VLOOKUP(B77, [1]pseudomolecules_public!A$2:B$626, 2, 0)</f>
        <v>PGSC0003DMP400013250</v>
      </c>
      <c r="D77" s="3">
        <v>0.776115</v>
      </c>
      <c r="E77" s="2" t="s">
        <v>20</v>
      </c>
      <c r="F77" s="2" t="s">
        <v>28</v>
      </c>
      <c r="G77" s="2" t="s">
        <v>29</v>
      </c>
      <c r="H77" s="2" t="s">
        <v>120</v>
      </c>
      <c r="I77" s="2">
        <v>482609</v>
      </c>
      <c r="J77" s="2">
        <v>781945</v>
      </c>
      <c r="K77" s="2">
        <v>293506</v>
      </c>
      <c r="L77" s="2">
        <v>294135</v>
      </c>
      <c r="M77" s="2">
        <v>776115</v>
      </c>
    </row>
    <row r="78" spans="1:13">
      <c r="A78" s="2">
        <v>4</v>
      </c>
      <c r="B78" s="2" t="s">
        <v>121</v>
      </c>
      <c r="C78" s="2" t="str">
        <f>VLOOKUP(B78, [1]pseudomolecules_public!A$2:B$626, 2, 0)</f>
        <v>PGSC0003DMP400010600</v>
      </c>
      <c r="D78" s="3">
        <v>1.169373</v>
      </c>
      <c r="E78" s="2" t="s">
        <v>10</v>
      </c>
      <c r="F78" s="2" t="s">
        <v>11</v>
      </c>
      <c r="G78" s="2" t="s">
        <v>12</v>
      </c>
      <c r="H78" s="2" t="s">
        <v>122</v>
      </c>
      <c r="I78" s="2">
        <v>802736</v>
      </c>
      <c r="J78" s="2">
        <v>1537329</v>
      </c>
      <c r="K78" s="2">
        <v>366637</v>
      </c>
      <c r="L78" s="2">
        <v>370773</v>
      </c>
      <c r="M78" s="2">
        <v>1169373</v>
      </c>
    </row>
    <row r="79" spans="1:13">
      <c r="A79" s="2">
        <v>4</v>
      </c>
      <c r="B79" s="2" t="s">
        <v>123</v>
      </c>
      <c r="C79" s="2" t="str">
        <f>VLOOKUP(B79, [1]pseudomolecules_public!A$2:B$626, 2, 0)</f>
        <v>PGSC0003DMP400010670</v>
      </c>
      <c r="D79" s="3">
        <v>1.356609</v>
      </c>
      <c r="E79" s="2" t="s">
        <v>20</v>
      </c>
      <c r="F79" s="2" t="s">
        <v>21</v>
      </c>
      <c r="G79" s="2" t="s">
        <v>22</v>
      </c>
      <c r="H79" s="2" t="s">
        <v>122</v>
      </c>
      <c r="I79" s="2">
        <v>802736</v>
      </c>
      <c r="J79" s="2">
        <v>1537329</v>
      </c>
      <c r="K79" s="2">
        <v>553873</v>
      </c>
      <c r="L79" s="2">
        <v>558564</v>
      </c>
      <c r="M79" s="2">
        <v>1356609</v>
      </c>
    </row>
    <row r="80" spans="1:13">
      <c r="A80" s="2">
        <v>4</v>
      </c>
      <c r="B80" s="2" t="s">
        <v>124</v>
      </c>
      <c r="C80" s="2" t="str">
        <f>VLOOKUP(B80, [1]pseudomolecules_public!A$2:B$626, 2, 0)</f>
        <v>PGSC0003DMP400010669</v>
      </c>
      <c r="D80" s="3">
        <v>1.356609</v>
      </c>
      <c r="E80" s="2" t="s">
        <v>20</v>
      </c>
      <c r="F80" s="2" t="s">
        <v>21</v>
      </c>
      <c r="G80" s="2" t="s">
        <v>22</v>
      </c>
      <c r="H80" s="2" t="s">
        <v>122</v>
      </c>
      <c r="I80" s="2">
        <v>802736</v>
      </c>
      <c r="J80" s="2">
        <v>1537329</v>
      </c>
      <c r="K80" s="2">
        <v>553873</v>
      </c>
      <c r="L80" s="2">
        <v>558564</v>
      </c>
      <c r="M80" s="2">
        <v>1356609</v>
      </c>
    </row>
    <row r="81" spans="1:13">
      <c r="A81" s="2">
        <v>4</v>
      </c>
      <c r="B81" s="2" t="s">
        <v>125</v>
      </c>
      <c r="C81" s="2" t="str">
        <f>VLOOKUP(B81, [1]pseudomolecules_public!A$2:B$626, 2, 0)</f>
        <v>PGSC0003DMP400053060</v>
      </c>
      <c r="D81" s="3">
        <v>1.6442129999999999</v>
      </c>
      <c r="E81" s="2" t="s">
        <v>10</v>
      </c>
      <c r="F81" s="2" t="s">
        <v>11</v>
      </c>
      <c r="G81" s="2" t="s">
        <v>12</v>
      </c>
      <c r="H81" s="2" t="s">
        <v>126</v>
      </c>
      <c r="I81" s="2">
        <v>85870</v>
      </c>
      <c r="J81" s="2">
        <v>519476</v>
      </c>
      <c r="K81" s="2">
        <v>1558343</v>
      </c>
      <c r="L81" s="2">
        <v>1561092</v>
      </c>
      <c r="M81" s="2">
        <v>1644213</v>
      </c>
    </row>
    <row r="82" spans="1:13">
      <c r="A82" s="2">
        <v>4</v>
      </c>
      <c r="B82" s="2" t="s">
        <v>127</v>
      </c>
      <c r="C82" s="2" t="str">
        <f>VLOOKUP(B82, [1]pseudomolecules_public!A$2:B$626, 2, 0)</f>
        <v>PGSC0003DMP400005107</v>
      </c>
      <c r="D82" s="3">
        <v>2.0334889999999999</v>
      </c>
      <c r="E82" s="2" t="s">
        <v>10</v>
      </c>
      <c r="F82" s="2" t="s">
        <v>11</v>
      </c>
      <c r="G82" s="2" t="s">
        <v>12</v>
      </c>
      <c r="H82" s="2" t="s">
        <v>126</v>
      </c>
      <c r="I82" s="2">
        <v>85870</v>
      </c>
      <c r="J82" s="2">
        <v>519476</v>
      </c>
      <c r="K82" s="2">
        <v>1947619</v>
      </c>
      <c r="L82" s="2">
        <v>1950605</v>
      </c>
      <c r="M82" s="2">
        <v>2033489</v>
      </c>
    </row>
    <row r="83" spans="1:13">
      <c r="A83" s="2">
        <v>4</v>
      </c>
      <c r="B83" s="2" t="s">
        <v>128</v>
      </c>
      <c r="C83" s="2" t="str">
        <f>VLOOKUP(B83, [1]pseudomolecules_public!A$2:B$626, 2, 0)</f>
        <v>PGSC0003DMP400051394</v>
      </c>
      <c r="D83" s="3">
        <v>2.203074</v>
      </c>
      <c r="E83" s="2" t="s">
        <v>10</v>
      </c>
      <c r="F83" s="2" t="s">
        <v>11</v>
      </c>
      <c r="G83" s="2" t="s">
        <v>12</v>
      </c>
      <c r="H83" s="2" t="s">
        <v>129</v>
      </c>
      <c r="I83" s="2">
        <v>1587330</v>
      </c>
      <c r="J83" s="2">
        <v>2789540</v>
      </c>
      <c r="K83" s="2">
        <v>615744</v>
      </c>
      <c r="L83" s="2">
        <v>620454</v>
      </c>
      <c r="M83" s="2">
        <v>2203074</v>
      </c>
    </row>
    <row r="84" spans="1:13">
      <c r="A84" s="2">
        <v>4</v>
      </c>
      <c r="B84" s="6" t="s">
        <v>130</v>
      </c>
      <c r="C84" s="2" t="str">
        <f>VLOOKUP(B84, [1]pseudomolecules_public!A$2:B$626, 2, 0)</f>
        <v>PGSC0003DMP400051306</v>
      </c>
      <c r="D84" s="3">
        <v>2.2359770000000001</v>
      </c>
      <c r="E84" s="6" t="s">
        <v>10</v>
      </c>
      <c r="F84" s="6" t="s">
        <v>28</v>
      </c>
      <c r="G84" s="2" t="s">
        <v>29</v>
      </c>
      <c r="H84" s="2" t="s">
        <v>129</v>
      </c>
      <c r="I84" s="2">
        <v>1587330</v>
      </c>
      <c r="J84" s="2">
        <v>2789540</v>
      </c>
      <c r="K84" s="2">
        <v>648647</v>
      </c>
      <c r="L84" s="2">
        <v>649072</v>
      </c>
      <c r="M84" s="2">
        <v>2235977</v>
      </c>
    </row>
    <row r="85" spans="1:13">
      <c r="A85" s="2">
        <v>4</v>
      </c>
      <c r="B85" s="2" t="s">
        <v>131</v>
      </c>
      <c r="C85" s="2" t="str">
        <f>VLOOKUP(B85, [1]pseudomolecules_public!A$2:B$626, 2, 0)</f>
        <v>PGSC0003DMP400051307</v>
      </c>
      <c r="D85" s="3">
        <v>2.2415889999999998</v>
      </c>
      <c r="E85" s="2" t="s">
        <v>10</v>
      </c>
      <c r="F85" s="2" t="s">
        <v>11</v>
      </c>
      <c r="G85" s="2" t="s">
        <v>12</v>
      </c>
      <c r="H85" s="2" t="s">
        <v>129</v>
      </c>
      <c r="I85" s="2">
        <v>1587330</v>
      </c>
      <c r="J85" s="2">
        <v>2789540</v>
      </c>
      <c r="K85" s="2">
        <v>654259</v>
      </c>
      <c r="L85" s="2">
        <v>659264</v>
      </c>
      <c r="M85" s="2">
        <v>2241589</v>
      </c>
    </row>
    <row r="86" spans="1:13">
      <c r="A86" s="2">
        <v>4</v>
      </c>
      <c r="B86" s="2" t="s">
        <v>132</v>
      </c>
      <c r="C86" s="2" t="str">
        <f>VLOOKUP(B86, [1]pseudomolecules_public!A$2:B$626, 2, 0)</f>
        <v>PGSC0003DMP400051395</v>
      </c>
      <c r="D86" s="3">
        <v>2.255039</v>
      </c>
      <c r="E86" s="2" t="s">
        <v>10</v>
      </c>
      <c r="F86" s="2" t="s">
        <v>11</v>
      </c>
      <c r="G86" s="2" t="s">
        <v>12</v>
      </c>
      <c r="H86" s="2" t="s">
        <v>129</v>
      </c>
      <c r="I86" s="2">
        <v>1587330</v>
      </c>
      <c r="J86" s="2">
        <v>2789540</v>
      </c>
      <c r="K86" s="2">
        <v>667709</v>
      </c>
      <c r="L86" s="2">
        <v>674105</v>
      </c>
      <c r="M86" s="2">
        <v>2255039</v>
      </c>
    </row>
    <row r="87" spans="1:13">
      <c r="A87" s="2">
        <v>4</v>
      </c>
      <c r="B87" s="6" t="s">
        <v>133</v>
      </c>
      <c r="C87" s="2" t="str">
        <f>VLOOKUP(B87, [1]pseudomolecules_public!A$2:B$626, 2, 0)</f>
        <v>PGSC0003DMP400051396</v>
      </c>
      <c r="D87" s="3">
        <v>2.2953359999999998</v>
      </c>
      <c r="E87" s="6" t="s">
        <v>10</v>
      </c>
      <c r="F87" s="6" t="s">
        <v>28</v>
      </c>
      <c r="G87" s="2" t="s">
        <v>29</v>
      </c>
      <c r="H87" s="2" t="s">
        <v>129</v>
      </c>
      <c r="I87" s="2">
        <v>1587330</v>
      </c>
      <c r="J87" s="2">
        <v>2789540</v>
      </c>
      <c r="K87" s="2">
        <v>708006</v>
      </c>
      <c r="L87" s="2">
        <v>711704</v>
      </c>
      <c r="M87" s="2">
        <v>2295336</v>
      </c>
    </row>
    <row r="88" spans="1:13">
      <c r="A88" s="2">
        <v>4</v>
      </c>
      <c r="B88" s="6" t="s">
        <v>134</v>
      </c>
      <c r="C88" s="2" t="str">
        <f>VLOOKUP(B88, [1]pseudomolecules_public!A$2:B$626, 2, 0)</f>
        <v>PGSC0003DMP400051312</v>
      </c>
      <c r="D88" s="3">
        <v>2.312506</v>
      </c>
      <c r="E88" s="6" t="s">
        <v>10</v>
      </c>
      <c r="F88" s="6" t="s">
        <v>28</v>
      </c>
      <c r="G88" s="2" t="s">
        <v>29</v>
      </c>
      <c r="H88" s="2" t="s">
        <v>129</v>
      </c>
      <c r="I88" s="2">
        <v>1587330</v>
      </c>
      <c r="J88" s="2">
        <v>2789540</v>
      </c>
      <c r="K88" s="2">
        <v>725176</v>
      </c>
      <c r="L88" s="2">
        <v>732467</v>
      </c>
      <c r="M88" s="2">
        <v>2312506</v>
      </c>
    </row>
    <row r="89" spans="1:13">
      <c r="A89" s="2">
        <v>4</v>
      </c>
      <c r="B89" s="2" t="s">
        <v>135</v>
      </c>
      <c r="C89" s="2" t="str">
        <f>VLOOKUP(B89, [1]pseudomolecules_public!A$2:B$626, 2, 0)</f>
        <v>PGSC0003DMP400051313</v>
      </c>
      <c r="D89" s="3">
        <v>2.3384079999999998</v>
      </c>
      <c r="E89" s="2" t="s">
        <v>10</v>
      </c>
      <c r="F89" s="2" t="s">
        <v>11</v>
      </c>
      <c r="G89" s="2" t="s">
        <v>12</v>
      </c>
      <c r="H89" s="2" t="s">
        <v>129</v>
      </c>
      <c r="I89" s="2">
        <v>1587330</v>
      </c>
      <c r="J89" s="2">
        <v>2789540</v>
      </c>
      <c r="K89" s="2">
        <v>751078</v>
      </c>
      <c r="L89" s="2">
        <v>756566</v>
      </c>
      <c r="M89" s="2">
        <v>2338408</v>
      </c>
    </row>
    <row r="90" spans="1:13">
      <c r="A90" s="2">
        <v>4</v>
      </c>
      <c r="B90" s="2" t="s">
        <v>136</v>
      </c>
      <c r="C90" s="2" t="str">
        <f>VLOOKUP(B90, [1]pseudomolecules_public!A$2:B$626, 2, 0)</f>
        <v>PGSC0003DMP400051316</v>
      </c>
      <c r="D90" s="3">
        <v>2.4043510000000001</v>
      </c>
      <c r="E90" s="2" t="s">
        <v>10</v>
      </c>
      <c r="F90" s="2" t="s">
        <v>11</v>
      </c>
      <c r="G90" s="2" t="s">
        <v>12</v>
      </c>
      <c r="H90" s="2" t="s">
        <v>129</v>
      </c>
      <c r="I90" s="2">
        <v>1587330</v>
      </c>
      <c r="J90" s="2">
        <v>2789540</v>
      </c>
      <c r="K90" s="2">
        <v>817021</v>
      </c>
      <c r="L90" s="2">
        <v>820410</v>
      </c>
      <c r="M90" s="2">
        <v>2404351</v>
      </c>
    </row>
    <row r="91" spans="1:13">
      <c r="A91" s="2">
        <v>4</v>
      </c>
      <c r="B91" s="2" t="s">
        <v>137</v>
      </c>
      <c r="C91" s="2" t="str">
        <f>VLOOKUP(B91, [1]pseudomolecules_public!A$2:B$626, 2, 0)</f>
        <v>PGSC0003DMP400051319</v>
      </c>
      <c r="D91" s="3">
        <v>2.4249420000000002</v>
      </c>
      <c r="E91" s="2" t="s">
        <v>10</v>
      </c>
      <c r="F91" s="2" t="s">
        <v>11</v>
      </c>
      <c r="G91" s="2" t="s">
        <v>12</v>
      </c>
      <c r="H91" s="2" t="s">
        <v>129</v>
      </c>
      <c r="I91" s="2">
        <v>1587330</v>
      </c>
      <c r="J91" s="2">
        <v>2789540</v>
      </c>
      <c r="K91" s="2">
        <v>837612</v>
      </c>
      <c r="L91" s="2">
        <v>841802</v>
      </c>
      <c r="M91" s="2">
        <v>2424942</v>
      </c>
    </row>
    <row r="92" spans="1:13">
      <c r="A92" s="2">
        <v>4</v>
      </c>
      <c r="B92" s="6" t="s">
        <v>138</v>
      </c>
      <c r="C92" s="2" t="str">
        <f>VLOOKUP(B92, [1]pseudomolecules_public!A$2:B$626, 2, 0)</f>
        <v>PGSC0003DMP400051323</v>
      </c>
      <c r="D92" s="3">
        <v>2.4727709999999998</v>
      </c>
      <c r="E92" s="6" t="s">
        <v>10</v>
      </c>
      <c r="F92" s="6" t="s">
        <v>28</v>
      </c>
      <c r="G92" s="2" t="s">
        <v>29</v>
      </c>
      <c r="H92" s="2" t="s">
        <v>129</v>
      </c>
      <c r="I92" s="2">
        <v>1587330</v>
      </c>
      <c r="J92" s="2">
        <v>2789540</v>
      </c>
      <c r="K92" s="2">
        <v>885441</v>
      </c>
      <c r="L92" s="2">
        <v>886967</v>
      </c>
      <c r="M92" s="2">
        <v>2472771</v>
      </c>
    </row>
    <row r="93" spans="1:13">
      <c r="A93" s="2">
        <v>4</v>
      </c>
      <c r="B93" s="2" t="s">
        <v>139</v>
      </c>
      <c r="C93" s="2" t="str">
        <f>VLOOKUP(B93, [1]pseudomolecules_public!A$2:B$626, 2, 0)</f>
        <v>PGSC0003DMP400011559</v>
      </c>
      <c r="D93" s="3">
        <v>3.004124</v>
      </c>
      <c r="E93" s="2" t="s">
        <v>10</v>
      </c>
      <c r="F93" s="2" t="s">
        <v>11</v>
      </c>
      <c r="G93" s="2" t="s">
        <v>12</v>
      </c>
      <c r="H93" s="2" t="s">
        <v>140</v>
      </c>
      <c r="I93" s="2">
        <v>2839541</v>
      </c>
      <c r="J93" s="2">
        <v>3546438</v>
      </c>
      <c r="K93" s="2">
        <v>164583</v>
      </c>
      <c r="L93" s="2">
        <v>167135</v>
      </c>
      <c r="M93" s="2">
        <v>3004124</v>
      </c>
    </row>
    <row r="94" spans="1:13">
      <c r="A94" s="2">
        <v>4</v>
      </c>
      <c r="B94" s="2" t="s">
        <v>141</v>
      </c>
      <c r="C94" s="2" t="str">
        <f>VLOOKUP(B94, [1]pseudomolecules_public!A$2:B$626, 2, 0)</f>
        <v>PGSC0003DMP400011561</v>
      </c>
      <c r="D94" s="3">
        <v>3.0137529999999999</v>
      </c>
      <c r="E94" s="2" t="s">
        <v>10</v>
      </c>
      <c r="F94" s="2" t="s">
        <v>11</v>
      </c>
      <c r="G94" s="2" t="s">
        <v>12</v>
      </c>
      <c r="H94" s="2" t="s">
        <v>140</v>
      </c>
      <c r="I94" s="2">
        <v>2839541</v>
      </c>
      <c r="J94" s="2">
        <v>3546438</v>
      </c>
      <c r="K94" s="2">
        <v>174212</v>
      </c>
      <c r="L94" s="2">
        <v>176734</v>
      </c>
      <c r="M94" s="2">
        <v>3013753</v>
      </c>
    </row>
    <row r="95" spans="1:13">
      <c r="A95" s="2">
        <v>4</v>
      </c>
      <c r="B95" s="2" t="s">
        <v>142</v>
      </c>
      <c r="C95" s="2" t="str">
        <f>VLOOKUP(B95, [1]pseudomolecules_public!A$2:B$626, 2, 0)</f>
        <v>PGSC0003DMP400020413</v>
      </c>
      <c r="D95" s="3">
        <v>3.7480889999999998</v>
      </c>
      <c r="E95" s="2" t="s">
        <v>10</v>
      </c>
      <c r="F95" s="2" t="s">
        <v>11</v>
      </c>
      <c r="G95" s="2" t="s">
        <v>12</v>
      </c>
      <c r="H95" s="2" t="s">
        <v>143</v>
      </c>
      <c r="I95" s="2">
        <v>3596439</v>
      </c>
      <c r="J95" s="2">
        <v>4424252</v>
      </c>
      <c r="K95" s="2">
        <v>151650</v>
      </c>
      <c r="L95" s="2">
        <v>154180</v>
      </c>
      <c r="M95" s="2">
        <v>3748089</v>
      </c>
    </row>
    <row r="96" spans="1:13">
      <c r="A96" s="2">
        <v>4</v>
      </c>
      <c r="B96" s="2" t="s">
        <v>144</v>
      </c>
      <c r="C96" s="2" t="str">
        <f>VLOOKUP(B96, [1]pseudomolecules_public!A$2:B$626, 2, 0)</f>
        <v>PGSC0003DMP400020412</v>
      </c>
      <c r="D96" s="3">
        <v>3.7672020000000002</v>
      </c>
      <c r="E96" s="2" t="s">
        <v>10</v>
      </c>
      <c r="F96" s="2" t="s">
        <v>11</v>
      </c>
      <c r="G96" s="2" t="s">
        <v>12</v>
      </c>
      <c r="H96" s="2" t="s">
        <v>143</v>
      </c>
      <c r="I96" s="2">
        <v>3596439</v>
      </c>
      <c r="J96" s="2">
        <v>4424252</v>
      </c>
      <c r="K96" s="2">
        <v>170763</v>
      </c>
      <c r="L96" s="2">
        <v>173318</v>
      </c>
      <c r="M96" s="2">
        <v>3767202</v>
      </c>
    </row>
    <row r="97" spans="1:13">
      <c r="A97" s="2">
        <v>4</v>
      </c>
      <c r="B97" s="2" t="s">
        <v>145</v>
      </c>
      <c r="C97" s="2" t="str">
        <f>VLOOKUP(B97, [1]pseudomolecules_public!A$2:B$626, 2, 0)</f>
        <v>PGSC0003DMP400020411</v>
      </c>
      <c r="D97" s="3">
        <v>3.7729699999999999</v>
      </c>
      <c r="E97" s="2" t="s">
        <v>10</v>
      </c>
      <c r="F97" s="2" t="s">
        <v>11</v>
      </c>
      <c r="G97" s="2" t="s">
        <v>12</v>
      </c>
      <c r="H97" s="2" t="s">
        <v>143</v>
      </c>
      <c r="I97" s="2">
        <v>3596439</v>
      </c>
      <c r="J97" s="2">
        <v>4424252</v>
      </c>
      <c r="K97" s="2">
        <v>176531</v>
      </c>
      <c r="L97" s="2">
        <v>179113</v>
      </c>
      <c r="M97" s="2">
        <v>3772970</v>
      </c>
    </row>
    <row r="98" spans="1:13">
      <c r="A98" s="2">
        <v>4</v>
      </c>
      <c r="B98" s="2" t="s">
        <v>146</v>
      </c>
      <c r="C98" s="2" t="str">
        <f>VLOOKUP(B98, [1]pseudomolecules_public!A$2:B$626, 2, 0)</f>
        <v>PGSC0003DMP400020409</v>
      </c>
      <c r="D98" s="3">
        <v>3.7780529999999999</v>
      </c>
      <c r="E98" s="2" t="s">
        <v>10</v>
      </c>
      <c r="F98" s="2" t="s">
        <v>11</v>
      </c>
      <c r="G98" s="2" t="s">
        <v>12</v>
      </c>
      <c r="H98" s="2" t="s">
        <v>143</v>
      </c>
      <c r="I98" s="2">
        <v>3596439</v>
      </c>
      <c r="J98" s="2">
        <v>4424252</v>
      </c>
      <c r="K98" s="2">
        <v>181614</v>
      </c>
      <c r="L98" s="2">
        <v>182237</v>
      </c>
      <c r="M98" s="2">
        <v>3778053</v>
      </c>
    </row>
    <row r="99" spans="1:13">
      <c r="A99" s="2">
        <v>4</v>
      </c>
      <c r="B99" s="2" t="s">
        <v>147</v>
      </c>
      <c r="C99" s="2" t="str">
        <f>VLOOKUP(B99, [1]pseudomolecules_public!A$2:B$626, 2, 0)</f>
        <v>PGSC0003DMP400020410</v>
      </c>
      <c r="D99" s="3">
        <v>3.7787299999999999</v>
      </c>
      <c r="E99" s="2" t="s">
        <v>20</v>
      </c>
      <c r="F99" s="2" t="s">
        <v>28</v>
      </c>
      <c r="G99" s="2" t="s">
        <v>29</v>
      </c>
      <c r="H99" s="2" t="s">
        <v>143</v>
      </c>
      <c r="I99" s="2">
        <v>3596439</v>
      </c>
      <c r="J99" s="2">
        <v>4424252</v>
      </c>
      <c r="K99" s="2">
        <v>182291</v>
      </c>
      <c r="L99" s="2">
        <v>184117</v>
      </c>
      <c r="M99" s="2">
        <v>3778730</v>
      </c>
    </row>
    <row r="100" spans="1:13">
      <c r="A100" s="2">
        <v>4</v>
      </c>
      <c r="B100" s="2" t="s">
        <v>148</v>
      </c>
      <c r="C100" s="2" t="str">
        <f>VLOOKUP(B100, [1]pseudomolecules_public!A$2:B$626, 2, 0)</f>
        <v>PGSC0003DMP400020408</v>
      </c>
      <c r="D100" s="3">
        <v>3.7829289999999998</v>
      </c>
      <c r="E100" s="2" t="s">
        <v>10</v>
      </c>
      <c r="F100" s="2" t="s">
        <v>11</v>
      </c>
      <c r="G100" s="2" t="s">
        <v>12</v>
      </c>
      <c r="H100" s="2" t="s">
        <v>143</v>
      </c>
      <c r="I100" s="2">
        <v>3596439</v>
      </c>
      <c r="J100" s="2">
        <v>4424252</v>
      </c>
      <c r="K100" s="2">
        <v>186490</v>
      </c>
      <c r="L100" s="2">
        <v>189009</v>
      </c>
      <c r="M100" s="2">
        <v>3782929</v>
      </c>
    </row>
    <row r="101" spans="1:13">
      <c r="A101" s="2">
        <v>4</v>
      </c>
      <c r="B101" s="2" t="s">
        <v>149</v>
      </c>
      <c r="C101" s="2" t="str">
        <f>VLOOKUP(B101, [1]pseudomolecules_public!A$2:B$626, 2, 0)</f>
        <v>PGSC0003DMP400020407</v>
      </c>
      <c r="D101" s="3">
        <v>3.7885119999999999</v>
      </c>
      <c r="E101" s="2" t="s">
        <v>10</v>
      </c>
      <c r="F101" s="2" t="s">
        <v>11</v>
      </c>
      <c r="G101" s="2" t="s">
        <v>12</v>
      </c>
      <c r="H101" s="2" t="s">
        <v>143</v>
      </c>
      <c r="I101" s="2">
        <v>3596439</v>
      </c>
      <c r="J101" s="2">
        <v>4424252</v>
      </c>
      <c r="K101" s="2">
        <v>192073</v>
      </c>
      <c r="L101" s="2">
        <v>193038</v>
      </c>
      <c r="M101" s="2">
        <v>3788512</v>
      </c>
    </row>
    <row r="102" spans="1:13">
      <c r="A102" s="2">
        <v>4</v>
      </c>
      <c r="B102" s="2" t="s">
        <v>150</v>
      </c>
      <c r="C102" s="2" t="str">
        <f>VLOOKUP(B102, [1]pseudomolecules_public!A$2:B$626, 2, 0)</f>
        <v>PGSC0003DMP400020406</v>
      </c>
      <c r="D102" s="3">
        <v>3.7961399999999998</v>
      </c>
      <c r="E102" s="2" t="s">
        <v>10</v>
      </c>
      <c r="F102" s="2" t="s">
        <v>11</v>
      </c>
      <c r="G102" s="2" t="s">
        <v>12</v>
      </c>
      <c r="H102" s="2" t="s">
        <v>143</v>
      </c>
      <c r="I102" s="2">
        <v>3596439</v>
      </c>
      <c r="J102" s="2">
        <v>4424252</v>
      </c>
      <c r="K102" s="2">
        <v>199701</v>
      </c>
      <c r="L102" s="2">
        <v>202889</v>
      </c>
      <c r="M102" s="2">
        <v>3796140</v>
      </c>
    </row>
    <row r="103" spans="1:13">
      <c r="A103" s="2">
        <v>4</v>
      </c>
      <c r="B103" s="2" t="s">
        <v>151</v>
      </c>
      <c r="C103" s="2" t="str">
        <f>VLOOKUP(B103, [1]pseudomolecules_public!A$2:B$626, 2, 0)</f>
        <v>PGSC0003DMP400020403</v>
      </c>
      <c r="D103" s="3">
        <v>3.8019219999999998</v>
      </c>
      <c r="E103" s="2" t="s">
        <v>10</v>
      </c>
      <c r="F103" s="2" t="s">
        <v>11</v>
      </c>
      <c r="G103" s="2" t="s">
        <v>12</v>
      </c>
      <c r="H103" s="2" t="s">
        <v>143</v>
      </c>
      <c r="I103" s="2">
        <v>3596439</v>
      </c>
      <c r="J103" s="2">
        <v>4424252</v>
      </c>
      <c r="K103" s="2">
        <v>205483</v>
      </c>
      <c r="L103" s="2">
        <v>206295</v>
      </c>
      <c r="M103" s="2">
        <v>3801922</v>
      </c>
    </row>
    <row r="104" spans="1:13">
      <c r="A104" s="2">
        <v>4</v>
      </c>
      <c r="B104" s="2" t="s">
        <v>152</v>
      </c>
      <c r="C104" s="2" t="str">
        <f>VLOOKUP(B104, [1]pseudomolecules_public!A$2:B$626, 2, 0)</f>
        <v>PGSC0003DMP400020404</v>
      </c>
      <c r="D104" s="3">
        <v>3.8029660000000001</v>
      </c>
      <c r="E104" s="2" t="s">
        <v>20</v>
      </c>
      <c r="F104" s="2" t="s">
        <v>28</v>
      </c>
      <c r="G104" s="2" t="s">
        <v>29</v>
      </c>
      <c r="H104" s="2" t="s">
        <v>143</v>
      </c>
      <c r="I104" s="2">
        <v>3596439</v>
      </c>
      <c r="J104" s="2">
        <v>4424252</v>
      </c>
      <c r="K104" s="2">
        <v>206527</v>
      </c>
      <c r="L104" s="2">
        <v>208029</v>
      </c>
      <c r="M104" s="2">
        <v>3802966</v>
      </c>
    </row>
    <row r="105" spans="1:13">
      <c r="A105" s="2">
        <v>4</v>
      </c>
      <c r="B105" s="2" t="s">
        <v>153</v>
      </c>
      <c r="C105" s="2" t="str">
        <f>VLOOKUP(B105, [1]pseudomolecules_public!A$2:B$626, 2, 0)</f>
        <v>PGSC0003DMP400020464</v>
      </c>
      <c r="D105" s="3">
        <v>3.806632</v>
      </c>
      <c r="E105" s="2" t="s">
        <v>20</v>
      </c>
      <c r="F105" s="2" t="s">
        <v>28</v>
      </c>
      <c r="G105" s="2" t="s">
        <v>29</v>
      </c>
      <c r="H105" s="2" t="s">
        <v>143</v>
      </c>
      <c r="I105" s="2">
        <v>3596439</v>
      </c>
      <c r="J105" s="2">
        <v>4424252</v>
      </c>
      <c r="K105" s="2">
        <v>210193</v>
      </c>
      <c r="L105" s="2">
        <v>210875</v>
      </c>
      <c r="M105" s="2">
        <v>3806632</v>
      </c>
    </row>
    <row r="106" spans="1:13">
      <c r="A106" s="2">
        <v>4</v>
      </c>
      <c r="B106" s="2" t="s">
        <v>154</v>
      </c>
      <c r="C106" s="2" t="str">
        <f>VLOOKUP(B106, [1]pseudomolecules_public!A$2:B$626, 2, 0)</f>
        <v>PGSC0003DMP400020401</v>
      </c>
      <c r="D106" s="3">
        <v>3.8098670000000001</v>
      </c>
      <c r="E106" s="2" t="s">
        <v>10</v>
      </c>
      <c r="F106" s="2" t="s">
        <v>11</v>
      </c>
      <c r="G106" s="2" t="s">
        <v>12</v>
      </c>
      <c r="H106" s="2" t="s">
        <v>143</v>
      </c>
      <c r="I106" s="2">
        <v>3596439</v>
      </c>
      <c r="J106" s="2">
        <v>4424252</v>
      </c>
      <c r="K106" s="2">
        <v>213428</v>
      </c>
      <c r="L106" s="2">
        <v>219180</v>
      </c>
      <c r="M106" s="2">
        <v>3809867</v>
      </c>
    </row>
    <row r="107" spans="1:13">
      <c r="A107" s="2">
        <v>4</v>
      </c>
      <c r="B107" s="2" t="s">
        <v>155</v>
      </c>
      <c r="C107" s="2" t="str">
        <f>VLOOKUP(B107, [1]pseudomolecules_public!A$2:B$626, 2, 0)</f>
        <v>PGSC0003DMP400020400</v>
      </c>
      <c r="D107" s="3">
        <v>3.8226420000000001</v>
      </c>
      <c r="E107" s="2" t="s">
        <v>10</v>
      </c>
      <c r="F107" s="2" t="s">
        <v>11</v>
      </c>
      <c r="G107" s="2" t="s">
        <v>12</v>
      </c>
      <c r="H107" s="2" t="s">
        <v>143</v>
      </c>
      <c r="I107" s="2">
        <v>3596439</v>
      </c>
      <c r="J107" s="2">
        <v>4424252</v>
      </c>
      <c r="K107" s="2">
        <v>226203</v>
      </c>
      <c r="L107" s="2">
        <v>228737</v>
      </c>
      <c r="M107" s="2">
        <v>3822642</v>
      </c>
    </row>
    <row r="108" spans="1:13">
      <c r="A108" s="2">
        <v>4</v>
      </c>
      <c r="B108" s="2" t="s">
        <v>156</v>
      </c>
      <c r="C108" s="2" t="str">
        <f>VLOOKUP(B108, [1]pseudomolecules_public!A$2:B$626, 2, 0)</f>
        <v>PGSC0003DMP400020399</v>
      </c>
      <c r="D108" s="3">
        <v>3.8286289999999998</v>
      </c>
      <c r="E108" s="2" t="s">
        <v>20</v>
      </c>
      <c r="F108" s="2" t="s">
        <v>28</v>
      </c>
      <c r="G108" s="2" t="s">
        <v>29</v>
      </c>
      <c r="H108" s="2" t="s">
        <v>143</v>
      </c>
      <c r="I108" s="2">
        <v>3596439</v>
      </c>
      <c r="J108" s="2">
        <v>4424252</v>
      </c>
      <c r="K108" s="2">
        <v>232190</v>
      </c>
      <c r="L108" s="2">
        <v>232573</v>
      </c>
      <c r="M108" s="2">
        <v>3828629</v>
      </c>
    </row>
    <row r="109" spans="1:13">
      <c r="A109" s="2">
        <v>4</v>
      </c>
      <c r="B109" s="2" t="s">
        <v>157</v>
      </c>
      <c r="C109" s="2" t="str">
        <f>VLOOKUP(B109, [1]pseudomolecules_public!A$2:B$626, 2, 0)</f>
        <v>PGSC0003DMP400020397</v>
      </c>
      <c r="D109" s="3">
        <v>3.8351220000000001</v>
      </c>
      <c r="E109" s="2" t="s">
        <v>20</v>
      </c>
      <c r="F109" s="2" t="s">
        <v>28</v>
      </c>
      <c r="G109" s="2" t="s">
        <v>29</v>
      </c>
      <c r="H109" s="2" t="s">
        <v>143</v>
      </c>
      <c r="I109" s="2">
        <v>3596439</v>
      </c>
      <c r="J109" s="2">
        <v>4424252</v>
      </c>
      <c r="K109" s="2">
        <v>238683</v>
      </c>
      <c r="L109" s="2">
        <v>244607</v>
      </c>
      <c r="M109" s="2">
        <v>3835122</v>
      </c>
    </row>
    <row r="110" spans="1:13">
      <c r="A110" s="2">
        <v>4</v>
      </c>
      <c r="B110" s="2" t="s">
        <v>158</v>
      </c>
      <c r="C110" s="2" t="str">
        <f>VLOOKUP(B110, [1]pseudomolecules_public!A$2:B$626, 2, 0)</f>
        <v>PGSC0003DMP400020396</v>
      </c>
      <c r="D110" s="3">
        <v>3.8494299999999999</v>
      </c>
      <c r="E110" s="2" t="s">
        <v>10</v>
      </c>
      <c r="F110" s="2" t="s">
        <v>11</v>
      </c>
      <c r="G110" s="2" t="s">
        <v>12</v>
      </c>
      <c r="H110" s="2" t="s">
        <v>143</v>
      </c>
      <c r="I110" s="2">
        <v>3596439</v>
      </c>
      <c r="J110" s="2">
        <v>4424252</v>
      </c>
      <c r="K110" s="2">
        <v>252991</v>
      </c>
      <c r="L110" s="2">
        <v>255862</v>
      </c>
      <c r="M110" s="2">
        <v>3849430</v>
      </c>
    </row>
    <row r="111" spans="1:13">
      <c r="A111" s="2">
        <v>4</v>
      </c>
      <c r="B111" s="2" t="s">
        <v>159</v>
      </c>
      <c r="C111" s="2" t="str">
        <f>VLOOKUP(B111, [1]pseudomolecules_public!A$2:B$626, 2, 0)</f>
        <v>PGSC0003DMP400055644</v>
      </c>
      <c r="D111" s="3">
        <v>3.860309</v>
      </c>
      <c r="E111" s="2" t="s">
        <v>10</v>
      </c>
      <c r="F111" s="2" t="s">
        <v>11</v>
      </c>
      <c r="G111" s="2" t="s">
        <v>12</v>
      </c>
      <c r="H111" s="2" t="s">
        <v>143</v>
      </c>
      <c r="I111" s="2">
        <v>3596439</v>
      </c>
      <c r="J111" s="2">
        <v>4424252</v>
      </c>
      <c r="K111" s="2">
        <v>263870</v>
      </c>
      <c r="L111" s="2">
        <v>266810</v>
      </c>
      <c r="M111" s="2">
        <v>3860309</v>
      </c>
    </row>
    <row r="112" spans="1:13">
      <c r="A112" s="2">
        <v>4</v>
      </c>
      <c r="B112" s="2" t="s">
        <v>160</v>
      </c>
      <c r="C112" s="2" t="str">
        <f>VLOOKUP(B112, [1]pseudomolecules_public!A$2:B$626, 2, 0)</f>
        <v>PGSC0003DMP400055643</v>
      </c>
      <c r="D112" s="3">
        <v>3.8730560000000001</v>
      </c>
      <c r="E112" s="2" t="s">
        <v>10</v>
      </c>
      <c r="F112" s="2" t="s">
        <v>11</v>
      </c>
      <c r="G112" s="2" t="s">
        <v>12</v>
      </c>
      <c r="H112" s="2" t="s">
        <v>143</v>
      </c>
      <c r="I112" s="2">
        <v>3596439</v>
      </c>
      <c r="J112" s="2">
        <v>4424252</v>
      </c>
      <c r="K112" s="2">
        <v>276617</v>
      </c>
      <c r="L112" s="2">
        <v>279305</v>
      </c>
      <c r="M112" s="2">
        <v>3873056</v>
      </c>
    </row>
    <row r="113" spans="1:13">
      <c r="A113" s="2">
        <v>4</v>
      </c>
      <c r="B113" s="2" t="s">
        <v>161</v>
      </c>
      <c r="C113" s="2" t="str">
        <f>VLOOKUP(B113, [1]pseudomolecules_public!A$2:B$626, 2, 0)</f>
        <v>PGSC0003DMP400055642</v>
      </c>
      <c r="D113" s="3">
        <v>3.8760819999999998</v>
      </c>
      <c r="E113" s="2" t="s">
        <v>20</v>
      </c>
      <c r="F113" s="2" t="s">
        <v>28</v>
      </c>
      <c r="G113" s="2" t="s">
        <v>29</v>
      </c>
      <c r="H113" s="2" t="s">
        <v>143</v>
      </c>
      <c r="I113" s="2">
        <v>3596439</v>
      </c>
      <c r="J113" s="2">
        <v>4424252</v>
      </c>
      <c r="K113" s="2">
        <v>279643</v>
      </c>
      <c r="L113" s="2">
        <v>281030</v>
      </c>
      <c r="M113" s="2">
        <v>3876082</v>
      </c>
    </row>
    <row r="114" spans="1:13">
      <c r="A114" s="2">
        <v>4</v>
      </c>
      <c r="B114" s="2" t="s">
        <v>162</v>
      </c>
      <c r="C114" s="2" t="str">
        <f>VLOOKUP(B114, [1]pseudomolecules_public!A$2:B$626, 2, 0)</f>
        <v>PGSC0003DMP400055641</v>
      </c>
      <c r="D114" s="3">
        <v>3.877786</v>
      </c>
      <c r="E114" s="2" t="s">
        <v>20</v>
      </c>
      <c r="F114" s="2" t="s">
        <v>28</v>
      </c>
      <c r="G114" s="2" t="s">
        <v>29</v>
      </c>
      <c r="H114" s="2" t="s">
        <v>143</v>
      </c>
      <c r="I114" s="2">
        <v>3596439</v>
      </c>
      <c r="J114" s="2">
        <v>4424252</v>
      </c>
      <c r="K114" s="2">
        <v>281347</v>
      </c>
      <c r="L114" s="2">
        <v>281905</v>
      </c>
      <c r="M114" s="2">
        <v>3877786</v>
      </c>
    </row>
    <row r="115" spans="1:13">
      <c r="A115" s="2">
        <v>4</v>
      </c>
      <c r="B115" s="2" t="s">
        <v>163</v>
      </c>
      <c r="C115" s="2" t="str">
        <f>VLOOKUP(B115, [1]pseudomolecules_public!A$2:B$626, 2, 0)</f>
        <v>PGSC0003DMP400055640</v>
      </c>
      <c r="D115" s="3">
        <v>3.892522</v>
      </c>
      <c r="E115" s="2" t="s">
        <v>20</v>
      </c>
      <c r="F115" s="2" t="s">
        <v>28</v>
      </c>
      <c r="G115" s="2" t="s">
        <v>29</v>
      </c>
      <c r="H115" s="2" t="s">
        <v>143</v>
      </c>
      <c r="I115" s="2">
        <v>3596439</v>
      </c>
      <c r="J115" s="2">
        <v>4424252</v>
      </c>
      <c r="K115" s="2">
        <v>296083</v>
      </c>
      <c r="L115" s="2">
        <v>297323</v>
      </c>
      <c r="M115" s="2">
        <v>3892522</v>
      </c>
    </row>
    <row r="116" spans="1:13">
      <c r="A116" s="2">
        <v>4</v>
      </c>
      <c r="B116" s="2" t="s">
        <v>164</v>
      </c>
      <c r="C116" s="2" t="str">
        <f>VLOOKUP(B116, [1]pseudomolecules_public!A$2:B$626, 2, 0)</f>
        <v>PGSC0003DMP400055601</v>
      </c>
      <c r="D116" s="3">
        <v>3.8967339999999999</v>
      </c>
      <c r="E116" s="2" t="s">
        <v>10</v>
      </c>
      <c r="F116" s="2" t="s">
        <v>11</v>
      </c>
      <c r="G116" s="2" t="s">
        <v>12</v>
      </c>
      <c r="H116" s="2" t="s">
        <v>143</v>
      </c>
      <c r="I116" s="2">
        <v>3596439</v>
      </c>
      <c r="J116" s="2">
        <v>4424252</v>
      </c>
      <c r="K116" s="2">
        <v>300295</v>
      </c>
      <c r="L116" s="2">
        <v>303114</v>
      </c>
      <c r="M116" s="2">
        <v>3896734</v>
      </c>
    </row>
    <row r="117" spans="1:13">
      <c r="A117" s="2">
        <v>4</v>
      </c>
      <c r="B117" s="2" t="s">
        <v>165</v>
      </c>
      <c r="C117" s="2" t="str">
        <f>VLOOKUP(B117, [1]pseudomolecules_public!A$2:B$626, 2, 0)</f>
        <v>PGSC0003DMP400055639</v>
      </c>
      <c r="D117" s="3">
        <v>3.970907</v>
      </c>
      <c r="E117" s="2" t="s">
        <v>20</v>
      </c>
      <c r="F117" s="2" t="s">
        <v>28</v>
      </c>
      <c r="G117" s="2" t="s">
        <v>29</v>
      </c>
      <c r="H117" s="2" t="s">
        <v>143</v>
      </c>
      <c r="I117" s="2">
        <v>3596439</v>
      </c>
      <c r="J117" s="2">
        <v>4424252</v>
      </c>
      <c r="K117" s="2">
        <v>374468</v>
      </c>
      <c r="L117" s="2">
        <v>377244</v>
      </c>
      <c r="M117" s="2">
        <v>3970907</v>
      </c>
    </row>
    <row r="118" spans="1:13">
      <c r="A118" s="2">
        <v>4</v>
      </c>
      <c r="B118" s="2" t="s">
        <v>166</v>
      </c>
      <c r="C118" s="2" t="str">
        <f>VLOOKUP(B118, [1]pseudomolecules_public!A$2:B$626, 2, 0)</f>
        <v>PGSC0003DMP400055636</v>
      </c>
      <c r="D118" s="3">
        <v>4.0074300000000003</v>
      </c>
      <c r="E118" s="2" t="s">
        <v>10</v>
      </c>
      <c r="F118" s="2" t="s">
        <v>11</v>
      </c>
      <c r="G118" s="2" t="s">
        <v>12</v>
      </c>
      <c r="H118" s="2" t="s">
        <v>143</v>
      </c>
      <c r="I118" s="2">
        <v>3596439</v>
      </c>
      <c r="J118" s="2">
        <v>4424252</v>
      </c>
      <c r="K118" s="2">
        <v>410991</v>
      </c>
      <c r="L118" s="2">
        <v>413781</v>
      </c>
      <c r="M118" s="2">
        <v>4007430</v>
      </c>
    </row>
    <row r="119" spans="1:13">
      <c r="A119" s="2">
        <v>4</v>
      </c>
      <c r="B119" s="2" t="s">
        <v>167</v>
      </c>
      <c r="C119" s="2" t="str">
        <f>VLOOKUP(B119, [1]pseudomolecules_public!A$2:B$626, 2, 0)</f>
        <v>PGSC0003DMP400064544</v>
      </c>
      <c r="D119" s="3">
        <v>6.0159820000000002</v>
      </c>
      <c r="E119" s="2" t="s">
        <v>20</v>
      </c>
      <c r="F119" s="2" t="s">
        <v>28</v>
      </c>
      <c r="G119" s="2" t="s">
        <v>29</v>
      </c>
      <c r="H119" s="2" t="s">
        <v>168</v>
      </c>
      <c r="I119" s="2">
        <v>5510314</v>
      </c>
      <c r="J119" s="2">
        <v>7392086</v>
      </c>
      <c r="K119" s="2">
        <v>505668</v>
      </c>
      <c r="L119" s="2">
        <v>506324</v>
      </c>
      <c r="M119" s="2">
        <v>6015982</v>
      </c>
    </row>
    <row r="120" spans="1:13">
      <c r="A120" s="2">
        <v>4</v>
      </c>
      <c r="B120" s="2" t="s">
        <v>169</v>
      </c>
      <c r="C120" s="2" t="str">
        <f>VLOOKUP(B120, [1]pseudomolecules_public!A$2:B$626, 2, 0)</f>
        <v>PGSC0003DMP400028039</v>
      </c>
      <c r="D120" s="3">
        <v>6.0536789999999998</v>
      </c>
      <c r="E120" s="2" t="s">
        <v>10</v>
      </c>
      <c r="F120" s="2" t="s">
        <v>11</v>
      </c>
      <c r="G120" s="2" t="s">
        <v>12</v>
      </c>
      <c r="H120" s="2" t="s">
        <v>168</v>
      </c>
      <c r="I120" s="2">
        <v>5510314</v>
      </c>
      <c r="J120" s="2">
        <v>7392086</v>
      </c>
      <c r="K120" s="2">
        <v>543365</v>
      </c>
      <c r="L120" s="2">
        <v>543799</v>
      </c>
      <c r="M120" s="2">
        <v>6053679</v>
      </c>
    </row>
    <row r="121" spans="1:13">
      <c r="A121" s="2">
        <v>4</v>
      </c>
      <c r="B121" s="2" t="s">
        <v>170</v>
      </c>
      <c r="C121" s="2" t="str">
        <f>VLOOKUP(B121, [1]pseudomolecules_public!A$2:B$626, 2, 0)</f>
        <v>PGSC0003DMP400040835</v>
      </c>
      <c r="D121" s="3">
        <v>6.0580280000000002</v>
      </c>
      <c r="E121" s="2" t="s">
        <v>20</v>
      </c>
      <c r="F121" s="2" t="s">
        <v>28</v>
      </c>
      <c r="G121" s="2" t="s">
        <v>29</v>
      </c>
      <c r="H121" s="2" t="s">
        <v>168</v>
      </c>
      <c r="I121" s="2">
        <v>5510314</v>
      </c>
      <c r="J121" s="2">
        <v>7392086</v>
      </c>
      <c r="K121" s="2">
        <v>547714</v>
      </c>
      <c r="L121" s="2">
        <v>550969</v>
      </c>
      <c r="M121" s="2">
        <v>6058028</v>
      </c>
    </row>
    <row r="122" spans="1:13">
      <c r="A122" s="2">
        <v>4</v>
      </c>
      <c r="B122" s="2" t="s">
        <v>171</v>
      </c>
      <c r="C122" s="2" t="str">
        <f>VLOOKUP(B122, [1]pseudomolecules_public!A$2:B$626, 2, 0)</f>
        <v>PGSC0003DMP400066701</v>
      </c>
      <c r="D122" s="3">
        <v>6.1272219999999997</v>
      </c>
      <c r="E122" s="2" t="s">
        <v>20</v>
      </c>
      <c r="F122" s="2" t="s">
        <v>28</v>
      </c>
      <c r="G122" s="2" t="s">
        <v>29</v>
      </c>
      <c r="H122" s="2" t="s">
        <v>168</v>
      </c>
      <c r="I122" s="2">
        <v>5510314</v>
      </c>
      <c r="J122" s="2">
        <v>7392086</v>
      </c>
      <c r="K122" s="2">
        <v>616908</v>
      </c>
      <c r="L122" s="2">
        <v>617555</v>
      </c>
      <c r="M122" s="2">
        <v>6127222</v>
      </c>
    </row>
    <row r="123" spans="1:13">
      <c r="A123" s="2">
        <v>4</v>
      </c>
      <c r="B123" s="2" t="s">
        <v>172</v>
      </c>
      <c r="C123" s="2" t="str">
        <f>VLOOKUP(B123, [1]pseudomolecules_public!A$2:B$626, 2, 0)</f>
        <v>PGSC0003DMP400040920</v>
      </c>
      <c r="D123" s="3">
        <v>6.1585179999999999</v>
      </c>
      <c r="E123" s="2" t="s">
        <v>20</v>
      </c>
      <c r="F123" s="2" t="s">
        <v>28</v>
      </c>
      <c r="G123" s="2" t="s">
        <v>29</v>
      </c>
      <c r="H123" s="2" t="s">
        <v>168</v>
      </c>
      <c r="I123" s="2">
        <v>5510314</v>
      </c>
      <c r="J123" s="2">
        <v>7392086</v>
      </c>
      <c r="K123" s="2">
        <v>648204</v>
      </c>
      <c r="L123" s="2">
        <v>649196</v>
      </c>
      <c r="M123" s="2">
        <v>6158518</v>
      </c>
    </row>
    <row r="124" spans="1:13">
      <c r="A124" s="2">
        <v>4</v>
      </c>
      <c r="B124" s="2" t="s">
        <v>173</v>
      </c>
      <c r="C124" s="2" t="str">
        <f>VLOOKUP(B124, [1]pseudomolecules_public!A$2:B$626, 2, 0)</f>
        <v>PGSC0003DMP400040909</v>
      </c>
      <c r="D124" s="3">
        <v>6.1662270000000001</v>
      </c>
      <c r="E124" s="2" t="s">
        <v>10</v>
      </c>
      <c r="F124" s="2" t="s">
        <v>11</v>
      </c>
      <c r="G124" s="2" t="s">
        <v>12</v>
      </c>
      <c r="H124" s="2" t="s">
        <v>168</v>
      </c>
      <c r="I124" s="2">
        <v>5510314</v>
      </c>
      <c r="J124" s="2">
        <v>7392086</v>
      </c>
      <c r="K124" s="2">
        <v>655913</v>
      </c>
      <c r="L124" s="2">
        <v>658495</v>
      </c>
      <c r="M124" s="2">
        <v>6166227</v>
      </c>
    </row>
    <row r="125" spans="1:13">
      <c r="A125" s="2">
        <v>4</v>
      </c>
      <c r="B125" s="2" t="s">
        <v>174</v>
      </c>
      <c r="C125" s="2" t="str">
        <f>VLOOKUP(B125, [1]pseudomolecules_public!A$2:B$626, 2, 0)</f>
        <v>PGSC0003DMP400059263</v>
      </c>
      <c r="D125" s="3">
        <v>8.175516</v>
      </c>
      <c r="E125" s="2" t="s">
        <v>10</v>
      </c>
      <c r="F125" s="2" t="s">
        <v>11</v>
      </c>
      <c r="G125" s="2" t="s">
        <v>12</v>
      </c>
      <c r="H125" s="2" t="s">
        <v>175</v>
      </c>
      <c r="I125" s="2">
        <v>7442087</v>
      </c>
      <c r="J125" s="2">
        <v>9063289</v>
      </c>
      <c r="K125" s="2">
        <v>733429</v>
      </c>
      <c r="L125" s="2">
        <v>735969</v>
      </c>
      <c r="M125" s="2">
        <v>8175516</v>
      </c>
    </row>
    <row r="126" spans="1:13">
      <c r="A126" s="2">
        <v>4</v>
      </c>
      <c r="B126" s="2" t="s">
        <v>176</v>
      </c>
      <c r="C126" s="2" t="str">
        <f>VLOOKUP(B126, [1]pseudomolecules_public!A$2:B$626, 2, 0)</f>
        <v>PGSC0003DMP400063562</v>
      </c>
      <c r="D126" s="3">
        <v>8.1993840000000002</v>
      </c>
      <c r="E126" s="2" t="s">
        <v>10</v>
      </c>
      <c r="F126" s="2" t="s">
        <v>11</v>
      </c>
      <c r="G126" s="2" t="s">
        <v>12</v>
      </c>
      <c r="H126" s="2" t="s">
        <v>175</v>
      </c>
      <c r="I126" s="2">
        <v>7442087</v>
      </c>
      <c r="J126" s="2">
        <v>9063289</v>
      </c>
      <c r="K126" s="2">
        <v>757297</v>
      </c>
      <c r="L126" s="2">
        <v>759816</v>
      </c>
      <c r="M126" s="2">
        <v>8199384</v>
      </c>
    </row>
    <row r="127" spans="1:13">
      <c r="A127" s="2">
        <v>4</v>
      </c>
      <c r="B127" s="6" t="s">
        <v>177</v>
      </c>
      <c r="C127" s="2" t="str">
        <f>VLOOKUP(B127, [1]pseudomolecules_public!A$2:B$626, 2, 0)</f>
        <v>PGSC0003DMP400047434</v>
      </c>
      <c r="D127" s="3">
        <v>8.2506409999999999</v>
      </c>
      <c r="E127" s="6" t="s">
        <v>10</v>
      </c>
      <c r="F127" s="6" t="s">
        <v>28</v>
      </c>
      <c r="G127" s="2" t="s">
        <v>29</v>
      </c>
      <c r="H127" s="2" t="s">
        <v>175</v>
      </c>
      <c r="I127" s="2">
        <v>7442087</v>
      </c>
      <c r="J127" s="2">
        <v>9063289</v>
      </c>
      <c r="K127" s="2">
        <v>808554</v>
      </c>
      <c r="L127" s="2">
        <v>812348</v>
      </c>
      <c r="M127" s="2">
        <v>8250641</v>
      </c>
    </row>
    <row r="128" spans="1:13">
      <c r="A128" s="2">
        <v>4</v>
      </c>
      <c r="B128" s="2" t="s">
        <v>178</v>
      </c>
      <c r="C128" s="2" t="str">
        <f>VLOOKUP(B128, [1]pseudomolecules_public!A$2:B$626, 2, 0)</f>
        <v>PGSC0003DMP400034307</v>
      </c>
      <c r="D128" s="3">
        <v>8.7331050000000001</v>
      </c>
      <c r="E128" s="2" t="s">
        <v>10</v>
      </c>
      <c r="F128" s="2" t="s">
        <v>11</v>
      </c>
      <c r="G128" s="2" t="s">
        <v>12</v>
      </c>
      <c r="H128" s="2" t="s">
        <v>175</v>
      </c>
      <c r="I128" s="2">
        <v>7442087</v>
      </c>
      <c r="J128" s="2">
        <v>9063289</v>
      </c>
      <c r="K128" s="2">
        <v>1291018</v>
      </c>
      <c r="L128" s="2">
        <v>1293672</v>
      </c>
      <c r="M128" s="2">
        <v>8733105</v>
      </c>
    </row>
    <row r="129" spans="1:13">
      <c r="A129" s="2">
        <v>4</v>
      </c>
      <c r="B129" s="2" t="s">
        <v>179</v>
      </c>
      <c r="C129" s="2" t="str">
        <f>VLOOKUP(B129, [1]pseudomolecules_public!A$2:B$626, 2, 0)</f>
        <v>PGSC0003DMP400034309</v>
      </c>
      <c r="D129" s="3">
        <v>8.7583140000000004</v>
      </c>
      <c r="E129" s="2" t="s">
        <v>10</v>
      </c>
      <c r="F129" s="2" t="s">
        <v>11</v>
      </c>
      <c r="G129" s="2" t="s">
        <v>12</v>
      </c>
      <c r="H129" s="2" t="s">
        <v>175</v>
      </c>
      <c r="I129" s="2">
        <v>7442087</v>
      </c>
      <c r="J129" s="2">
        <v>9063289</v>
      </c>
      <c r="K129" s="2">
        <v>1316227</v>
      </c>
      <c r="L129" s="2">
        <v>1321758</v>
      </c>
      <c r="M129" s="2">
        <v>8758314</v>
      </c>
    </row>
    <row r="130" spans="1:13">
      <c r="A130" s="2">
        <v>4</v>
      </c>
      <c r="B130" s="2" t="s">
        <v>180</v>
      </c>
      <c r="C130" s="2" t="str">
        <f>VLOOKUP(B130, [1]pseudomolecules_public!A$2:B$626, 2, 0)</f>
        <v>PGSC0003DMP400034296</v>
      </c>
      <c r="D130" s="3">
        <v>8.7763829999999992</v>
      </c>
      <c r="E130" s="2" t="s">
        <v>10</v>
      </c>
      <c r="F130" s="2" t="s">
        <v>11</v>
      </c>
      <c r="G130" s="2" t="s">
        <v>12</v>
      </c>
      <c r="H130" s="2" t="s">
        <v>175</v>
      </c>
      <c r="I130" s="2">
        <v>7442087</v>
      </c>
      <c r="J130" s="2">
        <v>9063289</v>
      </c>
      <c r="K130" s="2">
        <v>1334296</v>
      </c>
      <c r="L130" s="2">
        <v>1338192</v>
      </c>
      <c r="M130" s="2">
        <v>8776383</v>
      </c>
    </row>
    <row r="131" spans="1:13">
      <c r="A131" s="2">
        <v>4</v>
      </c>
      <c r="B131" s="2" t="s">
        <v>181</v>
      </c>
      <c r="C131" s="2" t="str">
        <f>VLOOKUP(B131, [1]pseudomolecules_public!A$2:B$626, 2, 0)</f>
        <v>PGSC0003DMP400034297</v>
      </c>
      <c r="D131" s="3">
        <v>8.7763829999999992</v>
      </c>
      <c r="E131" s="2" t="s">
        <v>10</v>
      </c>
      <c r="F131" s="2" t="s">
        <v>11</v>
      </c>
      <c r="G131" s="2" t="s">
        <v>12</v>
      </c>
      <c r="H131" s="2" t="s">
        <v>175</v>
      </c>
      <c r="I131" s="2">
        <v>7442087</v>
      </c>
      <c r="J131" s="2">
        <v>9063289</v>
      </c>
      <c r="K131" s="2">
        <v>1334296</v>
      </c>
      <c r="L131" s="2">
        <v>1338192</v>
      </c>
      <c r="M131" s="2">
        <v>8776383</v>
      </c>
    </row>
    <row r="132" spans="1:13">
      <c r="A132" s="2">
        <v>4</v>
      </c>
      <c r="B132" s="6" t="s">
        <v>182</v>
      </c>
      <c r="C132" s="2" t="str">
        <f>VLOOKUP(B132, [1]pseudomolecules_public!A$2:B$626, 2, 0)</f>
        <v>PGSC0003DMP400062508</v>
      </c>
      <c r="D132" s="3">
        <v>9.4277490000000004</v>
      </c>
      <c r="E132" s="6" t="s">
        <v>10</v>
      </c>
      <c r="F132" s="6" t="s">
        <v>28</v>
      </c>
      <c r="G132" s="2" t="s">
        <v>29</v>
      </c>
      <c r="H132" s="2" t="s">
        <v>183</v>
      </c>
      <c r="I132" s="2">
        <v>9289077</v>
      </c>
      <c r="J132" s="2">
        <v>9907562</v>
      </c>
      <c r="K132" s="2">
        <v>138672</v>
      </c>
      <c r="L132" s="2">
        <v>148023</v>
      </c>
      <c r="M132" s="2">
        <v>9427749</v>
      </c>
    </row>
    <row r="133" spans="1:13">
      <c r="A133" s="2">
        <v>4</v>
      </c>
      <c r="B133" s="2" t="s">
        <v>184</v>
      </c>
      <c r="C133" s="2" t="str">
        <f>VLOOKUP(B133, [1]pseudomolecules_public!A$2:B$626, 2, 0)</f>
        <v>PGSC0003DMP400036348</v>
      </c>
      <c r="D133" s="3">
        <v>9.7025790000000001</v>
      </c>
      <c r="E133" s="2" t="s">
        <v>20</v>
      </c>
      <c r="F133" s="2" t="s">
        <v>21</v>
      </c>
      <c r="G133" s="2" t="s">
        <v>22</v>
      </c>
      <c r="H133" s="2" t="s">
        <v>183</v>
      </c>
      <c r="I133" s="2">
        <v>9289077</v>
      </c>
      <c r="J133" s="2">
        <v>9907562</v>
      </c>
      <c r="K133" s="2">
        <v>413502</v>
      </c>
      <c r="L133" s="2">
        <v>417207</v>
      </c>
      <c r="M133" s="2">
        <v>9702579</v>
      </c>
    </row>
    <row r="134" spans="1:13">
      <c r="A134" s="2">
        <v>4</v>
      </c>
      <c r="B134" s="2" t="s">
        <v>185</v>
      </c>
      <c r="C134" s="2" t="str">
        <f>VLOOKUP(B134, [1]pseudomolecules_public!A$2:B$626, 2, 0)</f>
        <v>PGSC0003DMP400005333</v>
      </c>
      <c r="D134" s="3">
        <v>15.053328</v>
      </c>
      <c r="E134" s="2" t="s">
        <v>20</v>
      </c>
      <c r="F134" s="2" t="s">
        <v>28</v>
      </c>
      <c r="G134" s="2" t="s">
        <v>29</v>
      </c>
      <c r="H134" s="2" t="s">
        <v>186</v>
      </c>
      <c r="I134" s="2">
        <v>14835448</v>
      </c>
      <c r="J134" s="2">
        <v>18133344</v>
      </c>
      <c r="K134" s="2">
        <v>217880</v>
      </c>
      <c r="L134" s="2">
        <v>219061</v>
      </c>
      <c r="M134" s="2">
        <v>15053328</v>
      </c>
    </row>
    <row r="135" spans="1:13">
      <c r="A135" s="2">
        <v>4</v>
      </c>
      <c r="B135" s="2" t="s">
        <v>187</v>
      </c>
      <c r="C135" s="2" t="str">
        <f>VLOOKUP(B135, [1]pseudomolecules_public!A$2:B$626, 2, 0)</f>
        <v>PGSC0003DMP400005309</v>
      </c>
      <c r="D135" s="3">
        <v>15.056753</v>
      </c>
      <c r="E135" s="2" t="s">
        <v>10</v>
      </c>
      <c r="F135" s="2" t="s">
        <v>11</v>
      </c>
      <c r="G135" s="2" t="s">
        <v>12</v>
      </c>
      <c r="H135" s="2" t="s">
        <v>186</v>
      </c>
      <c r="I135" s="2">
        <v>14835448</v>
      </c>
      <c r="J135" s="2">
        <v>18133344</v>
      </c>
      <c r="K135" s="2">
        <v>221305</v>
      </c>
      <c r="L135" s="2">
        <v>225727</v>
      </c>
      <c r="M135" s="2">
        <v>15056753</v>
      </c>
    </row>
    <row r="136" spans="1:13">
      <c r="A136" s="2">
        <v>4</v>
      </c>
      <c r="B136" s="2" t="s">
        <v>188</v>
      </c>
      <c r="C136" s="2" t="str">
        <f>VLOOKUP(B136, [1]pseudomolecules_public!A$2:B$626, 2, 0)</f>
        <v>PGSC0003DMP400005332</v>
      </c>
      <c r="D136" s="3">
        <v>15.076999000000001</v>
      </c>
      <c r="E136" s="2" t="s">
        <v>10</v>
      </c>
      <c r="F136" s="2" t="s">
        <v>11</v>
      </c>
      <c r="G136" s="2" t="s">
        <v>12</v>
      </c>
      <c r="H136" s="2" t="s">
        <v>186</v>
      </c>
      <c r="I136" s="2">
        <v>14835448</v>
      </c>
      <c r="J136" s="2">
        <v>18133344</v>
      </c>
      <c r="K136" s="2">
        <v>241551</v>
      </c>
      <c r="L136" s="2">
        <v>244842</v>
      </c>
      <c r="M136" s="2">
        <v>15076999</v>
      </c>
    </row>
    <row r="137" spans="1:13">
      <c r="A137" s="2">
        <v>4</v>
      </c>
      <c r="B137" s="2" t="s">
        <v>189</v>
      </c>
      <c r="C137" s="2" t="str">
        <f>VLOOKUP(B137, [1]pseudomolecules_public!A$2:B$626, 2, 0)</f>
        <v>PGSC0003DMP400005331</v>
      </c>
      <c r="D137" s="3">
        <v>15.077083</v>
      </c>
      <c r="E137" s="2" t="s">
        <v>10</v>
      </c>
      <c r="F137" s="2" t="s">
        <v>11</v>
      </c>
      <c r="G137" s="2" t="s">
        <v>12</v>
      </c>
      <c r="H137" s="2" t="s">
        <v>186</v>
      </c>
      <c r="I137" s="2">
        <v>14835448</v>
      </c>
      <c r="J137" s="2">
        <v>18133344</v>
      </c>
      <c r="K137" s="2">
        <v>241635</v>
      </c>
      <c r="L137" s="2">
        <v>243019</v>
      </c>
      <c r="M137" s="2">
        <v>15077083</v>
      </c>
    </row>
    <row r="138" spans="1:13">
      <c r="A138" s="2">
        <v>4</v>
      </c>
      <c r="B138" s="2" t="s">
        <v>190</v>
      </c>
      <c r="C138" s="2" t="str">
        <f>VLOOKUP(B138, [1]pseudomolecules_public!A$2:B$626, 2, 0)</f>
        <v>PGSC0003DMP400041925</v>
      </c>
      <c r="D138" s="3">
        <v>17.999376000000002</v>
      </c>
      <c r="E138" s="2" t="s">
        <v>10</v>
      </c>
      <c r="F138" s="2" t="s">
        <v>11</v>
      </c>
      <c r="G138" s="2" t="s">
        <v>12</v>
      </c>
      <c r="H138" s="2" t="s">
        <v>186</v>
      </c>
      <c r="I138" s="2">
        <v>14835448</v>
      </c>
      <c r="J138" s="2">
        <v>18133344</v>
      </c>
      <c r="K138" s="2">
        <v>3163928</v>
      </c>
      <c r="L138" s="2">
        <v>3166860</v>
      </c>
      <c r="M138" s="2">
        <v>17999376</v>
      </c>
    </row>
    <row r="139" spans="1:13">
      <c r="A139" s="2">
        <v>4</v>
      </c>
      <c r="B139" s="2" t="s">
        <v>191</v>
      </c>
      <c r="C139" s="2" t="str">
        <f>VLOOKUP(B139, [1]pseudomolecules_public!A$2:B$626, 2, 0)</f>
        <v>PGSC0003DMP400041928</v>
      </c>
      <c r="D139" s="3">
        <v>18.109898999999999</v>
      </c>
      <c r="E139" s="2" t="s">
        <v>10</v>
      </c>
      <c r="F139" s="2" t="s">
        <v>11</v>
      </c>
      <c r="G139" s="2" t="s">
        <v>12</v>
      </c>
      <c r="H139" s="2" t="s">
        <v>186</v>
      </c>
      <c r="I139" s="2">
        <v>14835448</v>
      </c>
      <c r="J139" s="2">
        <v>18133344</v>
      </c>
      <c r="K139" s="2">
        <v>3274451</v>
      </c>
      <c r="L139" s="2">
        <v>3276976</v>
      </c>
      <c r="M139" s="2">
        <v>18109899</v>
      </c>
    </row>
    <row r="140" spans="1:13">
      <c r="A140" s="2">
        <v>4</v>
      </c>
      <c r="B140" s="2" t="s">
        <v>192</v>
      </c>
      <c r="C140" s="2" t="str">
        <f>VLOOKUP(B140, [1]pseudomolecules_public!A$2:B$626, 2, 0)</f>
        <v>PGSC0003DMP400029590</v>
      </c>
      <c r="D140" s="3">
        <v>42.118487999999999</v>
      </c>
      <c r="E140" s="2" t="s">
        <v>10</v>
      </c>
      <c r="F140" s="2" t="s">
        <v>11</v>
      </c>
      <c r="G140" s="2" t="s">
        <v>12</v>
      </c>
      <c r="H140" s="2" t="s">
        <v>193</v>
      </c>
      <c r="I140" s="2">
        <v>41765454</v>
      </c>
      <c r="J140" s="2">
        <v>43369327</v>
      </c>
      <c r="K140" s="2">
        <v>353034</v>
      </c>
      <c r="L140" s="2">
        <v>360512</v>
      </c>
      <c r="M140" s="2">
        <v>42118488</v>
      </c>
    </row>
    <row r="141" spans="1:13">
      <c r="A141" s="2">
        <v>4</v>
      </c>
      <c r="B141" s="2" t="s">
        <v>194</v>
      </c>
      <c r="C141" s="2" t="str">
        <f>VLOOKUP(B141, [1]pseudomolecules_public!A$2:B$626, 2, 0)</f>
        <v>PGSC0003DMP400029592</v>
      </c>
      <c r="D141" s="3">
        <v>42.118487999999999</v>
      </c>
      <c r="E141" s="2" t="s">
        <v>10</v>
      </c>
      <c r="F141" s="2" t="s">
        <v>11</v>
      </c>
      <c r="G141" s="2" t="s">
        <v>12</v>
      </c>
      <c r="H141" s="2" t="s">
        <v>193</v>
      </c>
      <c r="I141" s="2">
        <v>41765454</v>
      </c>
      <c r="J141" s="2">
        <v>43369327</v>
      </c>
      <c r="K141" s="2">
        <v>353034</v>
      </c>
      <c r="L141" s="2">
        <v>360512</v>
      </c>
      <c r="M141" s="2">
        <v>42118488</v>
      </c>
    </row>
    <row r="142" spans="1:13">
      <c r="A142" s="2">
        <v>4</v>
      </c>
      <c r="B142" s="2" t="s">
        <v>195</v>
      </c>
      <c r="C142" s="2" t="str">
        <f>VLOOKUP(B142, [1]pseudomolecules_public!A$2:B$626, 2, 0)</f>
        <v>PGSC0003DMP400029588</v>
      </c>
      <c r="D142" s="3">
        <v>42.118554000000003</v>
      </c>
      <c r="E142" s="2" t="s">
        <v>10</v>
      </c>
      <c r="F142" s="2" t="s">
        <v>11</v>
      </c>
      <c r="G142" s="2" t="s">
        <v>12</v>
      </c>
      <c r="H142" s="2" t="s">
        <v>193</v>
      </c>
      <c r="I142" s="2">
        <v>41765454</v>
      </c>
      <c r="J142" s="2">
        <v>43369327</v>
      </c>
      <c r="K142" s="2">
        <v>353100</v>
      </c>
      <c r="L142" s="2">
        <v>355817</v>
      </c>
      <c r="M142" s="2">
        <v>42118554</v>
      </c>
    </row>
    <row r="143" spans="1:13">
      <c r="A143" s="2">
        <v>4</v>
      </c>
      <c r="B143" s="2" t="s">
        <v>196</v>
      </c>
      <c r="C143" s="2" t="str">
        <f>VLOOKUP(B143, [1]pseudomolecules_public!A$2:B$626, 2, 0)</f>
        <v>PGSC0003DMP400018619</v>
      </c>
      <c r="D143" s="3">
        <v>42.665768999999997</v>
      </c>
      <c r="E143" s="2" t="s">
        <v>20</v>
      </c>
      <c r="F143" s="2" t="s">
        <v>21</v>
      </c>
      <c r="G143" s="2" t="s">
        <v>22</v>
      </c>
      <c r="H143" s="2" t="s">
        <v>193</v>
      </c>
      <c r="I143" s="2">
        <v>41765454</v>
      </c>
      <c r="J143" s="2">
        <v>43369327</v>
      </c>
      <c r="K143" s="2">
        <v>900315</v>
      </c>
      <c r="L143" s="2">
        <v>903097</v>
      </c>
      <c r="M143" s="2">
        <v>42665769</v>
      </c>
    </row>
    <row r="144" spans="1:13">
      <c r="A144" s="2">
        <v>4</v>
      </c>
      <c r="B144" s="2" t="s">
        <v>197</v>
      </c>
      <c r="C144" s="2" t="str">
        <f>VLOOKUP(B144, [1]pseudomolecules_public!A$2:B$626, 2, 0)</f>
        <v>PGSC0003DMP400018755</v>
      </c>
      <c r="D144" s="3">
        <v>59.003990000000002</v>
      </c>
      <c r="E144" s="2" t="s">
        <v>10</v>
      </c>
      <c r="F144" s="2" t="s">
        <v>11</v>
      </c>
      <c r="G144" s="2" t="s">
        <v>12</v>
      </c>
      <c r="H144" s="2" t="s">
        <v>198</v>
      </c>
      <c r="I144" s="2">
        <v>58054223</v>
      </c>
      <c r="J144" s="2">
        <v>59127622</v>
      </c>
      <c r="K144" s="2">
        <v>949767</v>
      </c>
      <c r="L144" s="2">
        <v>952765</v>
      </c>
      <c r="M144" s="2">
        <v>59003990</v>
      </c>
    </row>
    <row r="145" spans="1:13">
      <c r="A145" s="2">
        <v>4</v>
      </c>
      <c r="B145" s="2" t="s">
        <v>199</v>
      </c>
      <c r="C145" s="2" t="str">
        <f>VLOOKUP(B145, [1]pseudomolecules_public!A$2:B$626, 2, 0)</f>
        <v>PGSC0003DMP400018754</v>
      </c>
      <c r="D145" s="3">
        <v>59.013607</v>
      </c>
      <c r="E145" s="2" t="s">
        <v>20</v>
      </c>
      <c r="F145" s="2" t="s">
        <v>28</v>
      </c>
      <c r="G145" s="2" t="s">
        <v>29</v>
      </c>
      <c r="H145" s="2" t="s">
        <v>198</v>
      </c>
      <c r="I145" s="2">
        <v>58054223</v>
      </c>
      <c r="J145" s="2">
        <v>59127622</v>
      </c>
      <c r="K145" s="2">
        <v>959384</v>
      </c>
      <c r="L145" s="2">
        <v>960241</v>
      </c>
      <c r="M145" s="2">
        <v>59013607</v>
      </c>
    </row>
    <row r="146" spans="1:13">
      <c r="A146" s="2">
        <v>4</v>
      </c>
      <c r="B146" s="2" t="s">
        <v>200</v>
      </c>
      <c r="C146" s="2" t="str">
        <f>VLOOKUP(B146, [1]pseudomolecules_public!A$2:B$626, 2, 0)</f>
        <v>PGSC0003DMP400018753</v>
      </c>
      <c r="D146" s="3">
        <v>59.015698</v>
      </c>
      <c r="E146" s="2" t="s">
        <v>10</v>
      </c>
      <c r="F146" s="2" t="s">
        <v>11</v>
      </c>
      <c r="G146" s="2" t="s">
        <v>12</v>
      </c>
      <c r="H146" s="2" t="s">
        <v>198</v>
      </c>
      <c r="I146" s="2">
        <v>58054223</v>
      </c>
      <c r="J146" s="2">
        <v>59127622</v>
      </c>
      <c r="K146" s="2">
        <v>961475</v>
      </c>
      <c r="L146" s="2">
        <v>967115</v>
      </c>
      <c r="M146" s="2">
        <v>59015698</v>
      </c>
    </row>
    <row r="147" spans="1:13">
      <c r="A147" s="2">
        <v>4</v>
      </c>
      <c r="B147" s="2" t="s">
        <v>201</v>
      </c>
      <c r="C147" s="2" t="str">
        <f>VLOOKUP(B147, [1]pseudomolecules_public!A$2:B$626, 2, 0)</f>
        <v>PGSC0003DMP400014063</v>
      </c>
      <c r="D147" s="3">
        <v>60.894537</v>
      </c>
      <c r="E147" s="2" t="s">
        <v>10</v>
      </c>
      <c r="F147" s="2" t="s">
        <v>11</v>
      </c>
      <c r="G147" s="2" t="s">
        <v>12</v>
      </c>
      <c r="H147" s="2" t="s">
        <v>202</v>
      </c>
      <c r="I147" s="2">
        <v>59850530</v>
      </c>
      <c r="J147" s="2">
        <v>61082144</v>
      </c>
      <c r="K147" s="2">
        <v>1044007</v>
      </c>
      <c r="L147" s="2">
        <v>1047719</v>
      </c>
      <c r="M147" s="2">
        <v>60894537</v>
      </c>
    </row>
    <row r="148" spans="1:13">
      <c r="A148" s="2">
        <v>4</v>
      </c>
      <c r="B148" s="2" t="s">
        <v>203</v>
      </c>
      <c r="C148" s="2" t="str">
        <f>VLOOKUP(B148, [1]pseudomolecules_public!A$2:B$626, 2, 0)</f>
        <v>PGSC0003DMP400014064</v>
      </c>
      <c r="D148" s="3">
        <v>60.894990999999997</v>
      </c>
      <c r="E148" s="2" t="s">
        <v>10</v>
      </c>
      <c r="F148" s="2" t="s">
        <v>11</v>
      </c>
      <c r="G148" s="2" t="s">
        <v>12</v>
      </c>
      <c r="H148" s="2" t="s">
        <v>202</v>
      </c>
      <c r="I148" s="2">
        <v>59850530</v>
      </c>
      <c r="J148" s="2">
        <v>61082144</v>
      </c>
      <c r="K148" s="2">
        <v>1044461</v>
      </c>
      <c r="L148" s="2">
        <v>1047707</v>
      </c>
      <c r="M148" s="2">
        <v>60894991</v>
      </c>
    </row>
    <row r="149" spans="1:13">
      <c r="A149" s="2">
        <v>5</v>
      </c>
      <c r="B149" s="2" t="s">
        <v>204</v>
      </c>
      <c r="C149" s="2" t="str">
        <f>VLOOKUP(B149, [1]pseudomolecules_public!A$2:B$626, 2, 0)</f>
        <v>PGSC0003DMP400049281</v>
      </c>
      <c r="D149" s="3">
        <v>0.14863000000000001</v>
      </c>
      <c r="E149" s="2" t="s">
        <v>10</v>
      </c>
      <c r="F149" s="2" t="s">
        <v>11</v>
      </c>
      <c r="G149" s="2" t="s">
        <v>12</v>
      </c>
      <c r="H149" s="2" t="s">
        <v>205</v>
      </c>
      <c r="I149" s="2">
        <v>1</v>
      </c>
      <c r="J149" s="2">
        <v>1744153</v>
      </c>
      <c r="K149" s="2">
        <v>1595523</v>
      </c>
      <c r="L149" s="2">
        <v>1600358</v>
      </c>
      <c r="M149" s="2">
        <v>148630</v>
      </c>
    </row>
    <row r="150" spans="1:13">
      <c r="A150" s="2">
        <v>5</v>
      </c>
      <c r="B150" s="2" t="s">
        <v>206</v>
      </c>
      <c r="C150" s="2" t="str">
        <f>VLOOKUP(B150, [1]pseudomolecules_public!A$2:B$626, 2, 0)</f>
        <v>PGSC0003DMP400049280</v>
      </c>
      <c r="D150" s="3">
        <v>0.14863000000000001</v>
      </c>
      <c r="E150" s="2" t="s">
        <v>10</v>
      </c>
      <c r="F150" s="2" t="s">
        <v>11</v>
      </c>
      <c r="G150" s="2" t="s">
        <v>12</v>
      </c>
      <c r="H150" s="2" t="s">
        <v>205</v>
      </c>
      <c r="I150" s="2">
        <v>1</v>
      </c>
      <c r="J150" s="2">
        <v>1744153</v>
      </c>
      <c r="K150" s="2">
        <v>1595523</v>
      </c>
      <c r="L150" s="2">
        <v>1600770</v>
      </c>
      <c r="M150" s="2">
        <v>148630</v>
      </c>
    </row>
    <row r="151" spans="1:13">
      <c r="A151" s="2">
        <v>5</v>
      </c>
      <c r="B151" s="2" t="s">
        <v>207</v>
      </c>
      <c r="C151" s="2" t="str">
        <f>VLOOKUP(B151, [1]pseudomolecules_public!A$2:B$626, 2, 0)</f>
        <v>PGSC0003DMP400043544</v>
      </c>
      <c r="D151" s="3">
        <v>1.506499</v>
      </c>
      <c r="E151" s="2" t="s">
        <v>10</v>
      </c>
      <c r="F151" s="2" t="s">
        <v>11</v>
      </c>
      <c r="G151" s="2" t="s">
        <v>12</v>
      </c>
      <c r="H151" s="2" t="s">
        <v>205</v>
      </c>
      <c r="I151" s="2">
        <v>1</v>
      </c>
      <c r="J151" s="2">
        <v>1744153</v>
      </c>
      <c r="K151" s="2">
        <v>237654</v>
      </c>
      <c r="L151" s="2">
        <v>243609</v>
      </c>
      <c r="M151" s="2">
        <v>1506499</v>
      </c>
    </row>
    <row r="152" spans="1:13">
      <c r="A152" s="2">
        <v>5</v>
      </c>
      <c r="B152" s="2" t="s">
        <v>208</v>
      </c>
      <c r="C152" s="2" t="str">
        <f>VLOOKUP(B152, [1]pseudomolecules_public!A$2:B$626, 2, 0)</f>
        <v>PGSC0003DMP400043545</v>
      </c>
      <c r="D152" s="3">
        <v>1.506499</v>
      </c>
      <c r="E152" s="2" t="s">
        <v>10</v>
      </c>
      <c r="F152" s="2" t="s">
        <v>11</v>
      </c>
      <c r="G152" s="2" t="s">
        <v>12</v>
      </c>
      <c r="H152" s="2" t="s">
        <v>205</v>
      </c>
      <c r="I152" s="2">
        <v>1</v>
      </c>
      <c r="J152" s="2">
        <v>1744153</v>
      </c>
      <c r="K152" s="2">
        <v>237654</v>
      </c>
      <c r="L152" s="2">
        <v>243609</v>
      </c>
      <c r="M152" s="2">
        <v>1506499</v>
      </c>
    </row>
    <row r="153" spans="1:13">
      <c r="A153" s="2">
        <v>5</v>
      </c>
      <c r="B153" s="2" t="s">
        <v>209</v>
      </c>
      <c r="C153" s="2" t="str">
        <f>VLOOKUP(B153, [1]pseudomolecules_public!A$2:B$626, 2, 0)</f>
        <v>PGSC0003DMP400030446</v>
      </c>
      <c r="D153" s="3">
        <v>1.6876990000000001</v>
      </c>
      <c r="E153" s="2" t="s">
        <v>10</v>
      </c>
      <c r="F153" s="2" t="s">
        <v>11</v>
      </c>
      <c r="G153" s="2" t="s">
        <v>12</v>
      </c>
      <c r="H153" s="2" t="s">
        <v>210</v>
      </c>
      <c r="I153" s="2">
        <v>2431302</v>
      </c>
      <c r="J153" s="2">
        <v>2488378</v>
      </c>
      <c r="K153" s="2">
        <v>800679</v>
      </c>
      <c r="L153" s="2">
        <v>805218</v>
      </c>
      <c r="M153" s="2">
        <v>1687699</v>
      </c>
    </row>
    <row r="154" spans="1:13">
      <c r="A154" s="2">
        <v>5</v>
      </c>
      <c r="B154" s="2" t="s">
        <v>211</v>
      </c>
      <c r="C154" s="2" t="str">
        <f>VLOOKUP(B154, [1]pseudomolecules_public!A$2:B$626, 2, 0)</f>
        <v>PGSC0003DMP400001550</v>
      </c>
      <c r="D154" s="3">
        <v>2.063329</v>
      </c>
      <c r="E154" s="2" t="s">
        <v>10</v>
      </c>
      <c r="F154" s="2" t="s">
        <v>11</v>
      </c>
      <c r="G154" s="2" t="s">
        <v>12</v>
      </c>
      <c r="H154" s="2" t="s">
        <v>212</v>
      </c>
      <c r="I154" s="2">
        <v>1794154</v>
      </c>
      <c r="J154" s="2">
        <v>2326329</v>
      </c>
      <c r="K154" s="2">
        <v>269175</v>
      </c>
      <c r="L154" s="2">
        <v>272303</v>
      </c>
      <c r="M154" s="2">
        <v>2063329</v>
      </c>
    </row>
    <row r="155" spans="1:13">
      <c r="A155" s="2">
        <v>5</v>
      </c>
      <c r="B155" s="2" t="s">
        <v>213</v>
      </c>
      <c r="C155" s="2" t="str">
        <f>VLOOKUP(B155, [1]pseudomolecules_public!A$2:B$626, 2, 0)</f>
        <v>PGSC0003DMP400001553</v>
      </c>
      <c r="D155" s="3">
        <v>2.068117</v>
      </c>
      <c r="E155" s="2" t="s">
        <v>10</v>
      </c>
      <c r="F155" s="2" t="s">
        <v>11</v>
      </c>
      <c r="G155" s="2" t="s">
        <v>12</v>
      </c>
      <c r="H155" s="2" t="s">
        <v>212</v>
      </c>
      <c r="I155" s="2">
        <v>1794154</v>
      </c>
      <c r="J155" s="2">
        <v>2326329</v>
      </c>
      <c r="K155" s="2">
        <v>273963</v>
      </c>
      <c r="L155" s="2">
        <v>274814</v>
      </c>
      <c r="M155" s="2">
        <v>2068117</v>
      </c>
    </row>
    <row r="156" spans="1:13">
      <c r="A156" s="2">
        <v>5</v>
      </c>
      <c r="B156" s="2" t="s">
        <v>214</v>
      </c>
      <c r="C156" s="2" t="str">
        <f>VLOOKUP(B156, [1]pseudomolecules_public!A$2:B$626, 2, 0)</f>
        <v>PGSC0003DMP400001556</v>
      </c>
      <c r="D156" s="3">
        <v>2.069035</v>
      </c>
      <c r="E156" s="2" t="s">
        <v>10</v>
      </c>
      <c r="F156" s="2" t="s">
        <v>11</v>
      </c>
      <c r="G156" s="2" t="s">
        <v>12</v>
      </c>
      <c r="H156" s="2" t="s">
        <v>212</v>
      </c>
      <c r="I156" s="2">
        <v>1794154</v>
      </c>
      <c r="J156" s="2">
        <v>2326329</v>
      </c>
      <c r="K156" s="2">
        <v>274881</v>
      </c>
      <c r="L156" s="2">
        <v>278873</v>
      </c>
      <c r="M156" s="2">
        <v>2069035</v>
      </c>
    </row>
    <row r="157" spans="1:13">
      <c r="A157" s="2">
        <v>5</v>
      </c>
      <c r="B157" s="2" t="s">
        <v>215</v>
      </c>
      <c r="C157" s="2" t="str">
        <f>VLOOKUP(B157, [1]pseudomolecules_public!A$2:B$626, 2, 0)</f>
        <v>PGSC0003DMP400044306</v>
      </c>
      <c r="D157" s="3">
        <v>4.9027729999999998</v>
      </c>
      <c r="E157" s="2" t="s">
        <v>10</v>
      </c>
      <c r="F157" s="2" t="s">
        <v>11</v>
      </c>
      <c r="G157" s="2" t="s">
        <v>12</v>
      </c>
      <c r="H157" s="2" t="s">
        <v>216</v>
      </c>
      <c r="I157" s="2">
        <v>4844758</v>
      </c>
      <c r="J157" s="2">
        <v>4936727</v>
      </c>
      <c r="K157" s="2">
        <v>58015</v>
      </c>
      <c r="L157" s="2">
        <v>62038</v>
      </c>
      <c r="M157" s="2">
        <v>4902773</v>
      </c>
    </row>
    <row r="158" spans="1:13">
      <c r="A158" s="2">
        <v>5</v>
      </c>
      <c r="B158" s="2" t="s">
        <v>217</v>
      </c>
      <c r="C158" s="2" t="str">
        <f>VLOOKUP(B158, [1]pseudomolecules_public!A$2:B$626, 2, 0)</f>
        <v>PGSC0003DMP400059437</v>
      </c>
      <c r="D158" s="3">
        <v>4.9593610000000004</v>
      </c>
      <c r="E158" s="2" t="s">
        <v>20</v>
      </c>
      <c r="F158" s="2" t="s">
        <v>28</v>
      </c>
      <c r="G158" s="2" t="s">
        <v>29</v>
      </c>
      <c r="H158" s="2" t="s">
        <v>218</v>
      </c>
      <c r="I158" s="2">
        <v>4936728</v>
      </c>
      <c r="J158" s="2">
        <v>5445420</v>
      </c>
      <c r="K158" s="2">
        <v>22633</v>
      </c>
      <c r="L158" s="2">
        <v>26839</v>
      </c>
      <c r="M158" s="2">
        <v>4959361</v>
      </c>
    </row>
    <row r="159" spans="1:13">
      <c r="A159" s="2">
        <v>5</v>
      </c>
      <c r="B159" s="2" t="s">
        <v>219</v>
      </c>
      <c r="C159" s="2" t="str">
        <f>VLOOKUP(B159, [1]pseudomolecules_public!A$2:B$626, 2, 0)</f>
        <v>PGSC0003DMP400006047</v>
      </c>
      <c r="D159" s="3">
        <v>4.989598</v>
      </c>
      <c r="E159" s="2" t="s">
        <v>10</v>
      </c>
      <c r="F159" s="2" t="s">
        <v>11</v>
      </c>
      <c r="G159" s="2" t="s">
        <v>12</v>
      </c>
      <c r="H159" s="2" t="s">
        <v>218</v>
      </c>
      <c r="I159" s="2">
        <v>4936728</v>
      </c>
      <c r="J159" s="2">
        <v>5445420</v>
      </c>
      <c r="K159" s="2">
        <v>52870</v>
      </c>
      <c r="L159" s="2">
        <v>57595</v>
      </c>
      <c r="M159" s="2">
        <v>4989598</v>
      </c>
    </row>
    <row r="160" spans="1:13">
      <c r="A160" s="2">
        <v>5</v>
      </c>
      <c r="B160" s="2" t="s">
        <v>220</v>
      </c>
      <c r="C160" s="2" t="str">
        <f>VLOOKUP(B160, [1]pseudomolecules_public!A$2:B$626, 2, 0)</f>
        <v>PGSC0003DMP400039962</v>
      </c>
      <c r="D160" s="3">
        <v>5.1108739999999999</v>
      </c>
      <c r="E160" s="2" t="s">
        <v>10</v>
      </c>
      <c r="F160" s="2" t="s">
        <v>11</v>
      </c>
      <c r="G160" s="2" t="s">
        <v>12</v>
      </c>
      <c r="H160" s="2" t="s">
        <v>218</v>
      </c>
      <c r="I160" s="2">
        <v>4936728</v>
      </c>
      <c r="J160" s="2">
        <v>5445420</v>
      </c>
      <c r="K160" s="2">
        <v>174146</v>
      </c>
      <c r="L160" s="2">
        <v>177969</v>
      </c>
      <c r="M160" s="2">
        <v>5110874</v>
      </c>
    </row>
    <row r="161" spans="1:13">
      <c r="A161" s="2">
        <v>5</v>
      </c>
      <c r="B161" s="2" t="s">
        <v>221</v>
      </c>
      <c r="C161" s="2" t="str">
        <f>VLOOKUP(B161, [1]pseudomolecules_public!A$2:B$626, 2, 0)</f>
        <v>PGSC0003DMP400039950</v>
      </c>
      <c r="D161" s="3">
        <v>5.205406</v>
      </c>
      <c r="E161" s="2" t="s">
        <v>20</v>
      </c>
      <c r="F161" s="2" t="s">
        <v>28</v>
      </c>
      <c r="G161" s="2" t="s">
        <v>29</v>
      </c>
      <c r="H161" s="2" t="s">
        <v>218</v>
      </c>
      <c r="I161" s="2">
        <v>4936728</v>
      </c>
      <c r="J161" s="2">
        <v>5445420</v>
      </c>
      <c r="K161" s="2">
        <v>268678</v>
      </c>
      <c r="L161" s="2">
        <v>272531</v>
      </c>
      <c r="M161" s="2">
        <v>5205406</v>
      </c>
    </row>
    <row r="162" spans="1:13">
      <c r="A162" s="2">
        <v>5</v>
      </c>
      <c r="B162" s="2" t="s">
        <v>222</v>
      </c>
      <c r="C162" s="2" t="str">
        <f>VLOOKUP(B162, [1]pseudomolecules_public!A$2:B$626, 2, 0)</f>
        <v>PGSC0003DMP400044385</v>
      </c>
      <c r="D162" s="3">
        <v>5.356249</v>
      </c>
      <c r="E162" s="2" t="s">
        <v>10</v>
      </c>
      <c r="F162" s="2" t="s">
        <v>11</v>
      </c>
      <c r="G162" s="2" t="s">
        <v>12</v>
      </c>
      <c r="H162" s="2" t="s">
        <v>218</v>
      </c>
      <c r="I162" s="2">
        <v>4936728</v>
      </c>
      <c r="J162" s="2">
        <v>5445420</v>
      </c>
      <c r="K162" s="2">
        <v>419521</v>
      </c>
      <c r="L162" s="2">
        <v>423756</v>
      </c>
      <c r="M162" s="2">
        <v>5356249</v>
      </c>
    </row>
    <row r="163" spans="1:13">
      <c r="A163" s="2">
        <v>5</v>
      </c>
      <c r="B163" s="2" t="s">
        <v>223</v>
      </c>
      <c r="C163" s="2" t="str">
        <f>VLOOKUP(B163, [1]pseudomolecules_public!A$2:B$626, 2, 0)</f>
        <v>PGSC0003DMP400044376</v>
      </c>
      <c r="D163" s="3">
        <v>5.3648540000000002</v>
      </c>
      <c r="E163" s="2" t="s">
        <v>10</v>
      </c>
      <c r="F163" s="2" t="s">
        <v>11</v>
      </c>
      <c r="G163" s="2" t="s">
        <v>12</v>
      </c>
      <c r="H163" s="2" t="s">
        <v>218</v>
      </c>
      <c r="I163" s="2">
        <v>4936728</v>
      </c>
      <c r="J163" s="2">
        <v>5445420</v>
      </c>
      <c r="K163" s="2">
        <v>428126</v>
      </c>
      <c r="L163" s="2">
        <v>436220</v>
      </c>
      <c r="M163" s="2">
        <v>5364854</v>
      </c>
    </row>
    <row r="164" spans="1:13">
      <c r="A164" s="2">
        <v>5</v>
      </c>
      <c r="B164" s="2" t="s">
        <v>224</v>
      </c>
      <c r="C164" s="2" t="str">
        <f>VLOOKUP(B164, [1]pseudomolecules_public!A$2:B$626, 2, 0)</f>
        <v>PGSC0003DMP400039170</v>
      </c>
      <c r="D164" s="3">
        <v>6.1786190000000003</v>
      </c>
      <c r="E164" s="2" t="s">
        <v>20</v>
      </c>
      <c r="F164" s="2" t="s">
        <v>21</v>
      </c>
      <c r="G164" s="2" t="s">
        <v>22</v>
      </c>
      <c r="H164" s="2" t="s">
        <v>225</v>
      </c>
      <c r="I164" s="2">
        <v>5495421</v>
      </c>
      <c r="J164" s="2">
        <v>6508852</v>
      </c>
      <c r="K164" s="2">
        <v>330233</v>
      </c>
      <c r="L164" s="2">
        <v>339386</v>
      </c>
      <c r="M164" s="2">
        <v>6178619</v>
      </c>
    </row>
    <row r="165" spans="1:13">
      <c r="A165" s="2">
        <v>5</v>
      </c>
      <c r="B165" s="2" t="s">
        <v>226</v>
      </c>
      <c r="C165" s="2" t="str">
        <f>VLOOKUP(B165, [1]pseudomolecules_public!A$2:B$626, 2, 0)</f>
        <v>PGSC0003DMP400023886</v>
      </c>
      <c r="D165" s="3">
        <v>8.2136650000000007</v>
      </c>
      <c r="E165" s="2" t="s">
        <v>10</v>
      </c>
      <c r="F165" s="2" t="s">
        <v>11</v>
      </c>
      <c r="G165" s="2" t="s">
        <v>12</v>
      </c>
      <c r="H165" s="2" t="s">
        <v>227</v>
      </c>
      <c r="I165" s="2">
        <v>8063785</v>
      </c>
      <c r="J165" s="2">
        <v>9159758</v>
      </c>
      <c r="K165" s="2">
        <v>946093</v>
      </c>
      <c r="L165" s="2">
        <v>950554</v>
      </c>
      <c r="M165" s="2">
        <v>8213665</v>
      </c>
    </row>
    <row r="166" spans="1:13">
      <c r="A166" s="2">
        <v>5</v>
      </c>
      <c r="B166" s="2" t="s">
        <v>228</v>
      </c>
      <c r="C166" s="2" t="str">
        <f>VLOOKUP(B166, [1]pseudomolecules_public!A$2:B$626, 2, 0)</f>
        <v>PGSC0003DMP400023851</v>
      </c>
      <c r="D166" s="3">
        <v>8.6131969999999995</v>
      </c>
      <c r="E166" s="2" t="s">
        <v>10</v>
      </c>
      <c r="F166" s="2" t="s">
        <v>11</v>
      </c>
      <c r="G166" s="2" t="s">
        <v>12</v>
      </c>
      <c r="H166" s="2" t="s">
        <v>227</v>
      </c>
      <c r="I166" s="2">
        <v>8063785</v>
      </c>
      <c r="J166" s="2">
        <v>9159758</v>
      </c>
      <c r="K166" s="2">
        <v>546561</v>
      </c>
      <c r="L166" s="2">
        <v>552743</v>
      </c>
      <c r="M166" s="2">
        <v>8613197</v>
      </c>
    </row>
    <row r="167" spans="1:13">
      <c r="A167" s="2">
        <v>5</v>
      </c>
      <c r="B167" s="6" t="s">
        <v>229</v>
      </c>
      <c r="C167" s="2" t="str">
        <f>VLOOKUP(B167, [1]pseudomolecules_public!A$2:B$626, 2, 0)</f>
        <v>PGSC0003DMP400023854</v>
      </c>
      <c r="D167" s="3">
        <v>8.7240909999999996</v>
      </c>
      <c r="E167" s="6" t="s">
        <v>10</v>
      </c>
      <c r="F167" s="6" t="s">
        <v>28</v>
      </c>
      <c r="G167" s="6" t="s">
        <v>29</v>
      </c>
      <c r="H167" s="2" t="s">
        <v>227</v>
      </c>
      <c r="I167" s="2">
        <v>8063785</v>
      </c>
      <c r="J167" s="2">
        <v>9159758</v>
      </c>
      <c r="K167" s="2">
        <v>435667</v>
      </c>
      <c r="L167" s="2">
        <v>441802</v>
      </c>
      <c r="M167" s="2">
        <v>8724091</v>
      </c>
    </row>
    <row r="168" spans="1:13">
      <c r="A168" s="2">
        <v>5</v>
      </c>
      <c r="B168" s="2" t="s">
        <v>230</v>
      </c>
      <c r="C168" s="2" t="str">
        <f>VLOOKUP(B168, [1]pseudomolecules_public!A$2:B$626, 2, 0)</f>
        <v>PGSC0003DMP400023857</v>
      </c>
      <c r="D168" s="3">
        <v>8.7351650000000003</v>
      </c>
      <c r="E168" s="2" t="s">
        <v>10</v>
      </c>
      <c r="F168" s="2" t="s">
        <v>11</v>
      </c>
      <c r="G168" s="2" t="s">
        <v>12</v>
      </c>
      <c r="H168" s="2" t="s">
        <v>227</v>
      </c>
      <c r="I168" s="2">
        <v>8063785</v>
      </c>
      <c r="J168" s="2">
        <v>9159758</v>
      </c>
      <c r="K168" s="2">
        <v>424593</v>
      </c>
      <c r="L168" s="2">
        <v>433475</v>
      </c>
      <c r="M168" s="2">
        <v>8735165</v>
      </c>
    </row>
    <row r="169" spans="1:13">
      <c r="A169" s="2">
        <v>5</v>
      </c>
      <c r="B169" s="6" t="s">
        <v>231</v>
      </c>
      <c r="C169" s="2" t="str">
        <f>VLOOKUP(B169, [1]pseudomolecules_public!A$2:B$626, 2, 0)</f>
        <v>PGSC0003DMP400023920</v>
      </c>
      <c r="D169" s="3">
        <v>8.8735739999999996</v>
      </c>
      <c r="E169" s="6" t="s">
        <v>10</v>
      </c>
      <c r="F169" s="6" t="s">
        <v>28</v>
      </c>
      <c r="G169" s="6" t="s">
        <v>29</v>
      </c>
      <c r="H169" s="2" t="s">
        <v>227</v>
      </c>
      <c r="I169" s="2">
        <v>8063785</v>
      </c>
      <c r="J169" s="2">
        <v>9159758</v>
      </c>
      <c r="K169" s="2">
        <v>286184</v>
      </c>
      <c r="L169" s="2">
        <v>287369</v>
      </c>
      <c r="M169" s="2">
        <v>8873574</v>
      </c>
    </row>
    <row r="170" spans="1:13">
      <c r="A170" s="2">
        <v>5</v>
      </c>
      <c r="B170" s="6" t="s">
        <v>232</v>
      </c>
      <c r="C170" s="2" t="str">
        <f>VLOOKUP(B170, [1]pseudomolecules_public!A$2:B$626, 2, 0)</f>
        <v>PGSC0003DMP400023922</v>
      </c>
      <c r="D170" s="3">
        <v>8.8740140000000007</v>
      </c>
      <c r="E170" s="6" t="s">
        <v>10</v>
      </c>
      <c r="F170" s="6" t="s">
        <v>28</v>
      </c>
      <c r="G170" s="6" t="s">
        <v>29</v>
      </c>
      <c r="H170" s="2" t="s">
        <v>227</v>
      </c>
      <c r="I170" s="2">
        <v>8063785</v>
      </c>
      <c r="J170" s="2">
        <v>9159758</v>
      </c>
      <c r="K170" s="2">
        <v>285744</v>
      </c>
      <c r="L170" s="2">
        <v>286136</v>
      </c>
      <c r="M170" s="2">
        <v>8874014</v>
      </c>
    </row>
    <row r="171" spans="1:13">
      <c r="A171" s="2">
        <v>5</v>
      </c>
      <c r="B171" s="2" t="s">
        <v>233</v>
      </c>
      <c r="C171" s="2" t="str">
        <f>VLOOKUP(B171, [1]pseudomolecules_public!A$2:B$626, 2, 0)</f>
        <v>PGSC0003DMP400023921</v>
      </c>
      <c r="D171" s="3">
        <v>8.8778310000000005</v>
      </c>
      <c r="E171" s="2" t="s">
        <v>10</v>
      </c>
      <c r="F171" s="2" t="s">
        <v>11</v>
      </c>
      <c r="G171" s="2" t="s">
        <v>12</v>
      </c>
      <c r="H171" s="2" t="s">
        <v>227</v>
      </c>
      <c r="I171" s="2">
        <v>8063785</v>
      </c>
      <c r="J171" s="2">
        <v>9159758</v>
      </c>
      <c r="K171" s="2">
        <v>281927</v>
      </c>
      <c r="L171" s="2">
        <v>285649</v>
      </c>
      <c r="M171" s="2">
        <v>8877831</v>
      </c>
    </row>
    <row r="172" spans="1:13">
      <c r="A172" s="2">
        <v>5</v>
      </c>
      <c r="B172" s="2" t="s">
        <v>234</v>
      </c>
      <c r="C172" s="2" t="str">
        <f>VLOOKUP(B172, [1]pseudomolecules_public!A$2:B$626, 2, 0)</f>
        <v>PGSC0003DMP400032442</v>
      </c>
      <c r="D172" s="3">
        <v>9.5120369999999994</v>
      </c>
      <c r="E172" s="2" t="s">
        <v>10</v>
      </c>
      <c r="F172" s="2" t="s">
        <v>11</v>
      </c>
      <c r="G172" s="2" t="s">
        <v>12</v>
      </c>
      <c r="H172" s="2" t="s">
        <v>235</v>
      </c>
      <c r="I172" s="2">
        <v>9209759</v>
      </c>
      <c r="J172" s="2">
        <v>10209609</v>
      </c>
      <c r="K172" s="2">
        <v>697572</v>
      </c>
      <c r="L172" s="2">
        <v>702298</v>
      </c>
      <c r="M172" s="2">
        <v>9512037</v>
      </c>
    </row>
    <row r="173" spans="1:13">
      <c r="A173" s="2">
        <v>5</v>
      </c>
      <c r="B173" s="2" t="s">
        <v>236</v>
      </c>
      <c r="C173" s="2" t="str">
        <f>VLOOKUP(B173, [1]pseudomolecules_public!A$2:B$626, 2, 0)</f>
        <v>PGSC0003DMP400068066</v>
      </c>
      <c r="D173" s="3">
        <v>25.585263999999999</v>
      </c>
      <c r="E173" s="2" t="s">
        <v>10</v>
      </c>
      <c r="F173" s="2" t="s">
        <v>11</v>
      </c>
      <c r="G173" s="2" t="s">
        <v>12</v>
      </c>
      <c r="H173" s="2" t="s">
        <v>237</v>
      </c>
      <c r="I173" s="2">
        <v>24699439</v>
      </c>
      <c r="J173" s="2">
        <v>27397864</v>
      </c>
      <c r="K173" s="2">
        <v>885825</v>
      </c>
      <c r="L173" s="2">
        <v>886748</v>
      </c>
      <c r="M173" s="2">
        <v>25585264</v>
      </c>
    </row>
    <row r="174" spans="1:13">
      <c r="A174" s="2">
        <v>5</v>
      </c>
      <c r="B174" s="2" t="s">
        <v>238</v>
      </c>
      <c r="C174" s="2" t="str">
        <f>VLOOKUP(B174, [1]pseudomolecules_public!A$2:B$626, 2, 0)</f>
        <v>PGSC0003DMP400068305</v>
      </c>
      <c r="D174" s="3">
        <v>35.389417000000002</v>
      </c>
      <c r="E174" s="2" t="s">
        <v>10</v>
      </c>
      <c r="F174" s="2" t="s">
        <v>11</v>
      </c>
      <c r="G174" s="2" t="s">
        <v>12</v>
      </c>
      <c r="H174" s="2" t="s">
        <v>239</v>
      </c>
      <c r="I174" s="2">
        <v>34662161</v>
      </c>
      <c r="J174" s="2">
        <v>35801119</v>
      </c>
      <c r="K174" s="2">
        <v>727256</v>
      </c>
      <c r="L174" s="2">
        <v>731412</v>
      </c>
      <c r="M174" s="2">
        <v>35389417</v>
      </c>
    </row>
    <row r="175" spans="1:13">
      <c r="A175" s="2">
        <v>5</v>
      </c>
      <c r="B175" s="2" t="s">
        <v>240</v>
      </c>
      <c r="C175" s="2" t="str">
        <f>VLOOKUP(B175, [1]pseudomolecules_public!A$2:B$626, 2, 0)</f>
        <v>PGSC0003DMP400065754</v>
      </c>
      <c r="D175" s="3">
        <v>51.165317999999999</v>
      </c>
      <c r="E175" s="2" t="s">
        <v>10</v>
      </c>
      <c r="F175" s="2" t="s">
        <v>11</v>
      </c>
      <c r="G175" s="2" t="s">
        <v>12</v>
      </c>
      <c r="H175" s="2" t="s">
        <v>241</v>
      </c>
      <c r="I175" s="2">
        <v>51134551</v>
      </c>
      <c r="J175" s="2">
        <v>52176242</v>
      </c>
      <c r="K175" s="2">
        <v>30767</v>
      </c>
      <c r="L175" s="2">
        <v>31273</v>
      </c>
      <c r="M175" s="2">
        <v>51165318</v>
      </c>
    </row>
    <row r="176" spans="1:13">
      <c r="A176" s="2">
        <v>5</v>
      </c>
      <c r="B176" s="2" t="s">
        <v>242</v>
      </c>
      <c r="C176" s="2" t="str">
        <f>VLOOKUP(B176, [1]pseudomolecules_public!A$2:B$626, 2, 0)</f>
        <v>PGSC0003DMP400014827</v>
      </c>
      <c r="D176" s="3">
        <v>58.714669000000001</v>
      </c>
      <c r="E176" s="2" t="s">
        <v>10</v>
      </c>
      <c r="F176" s="2" t="s">
        <v>11</v>
      </c>
      <c r="G176" s="2" t="s">
        <v>12</v>
      </c>
      <c r="H176" s="2" t="s">
        <v>243</v>
      </c>
      <c r="I176" s="2">
        <v>58699124</v>
      </c>
      <c r="J176" s="2">
        <v>58991022</v>
      </c>
      <c r="K176" s="2">
        <v>276353</v>
      </c>
      <c r="L176" s="2">
        <v>277602</v>
      </c>
      <c r="M176" s="2">
        <v>58714669</v>
      </c>
    </row>
    <row r="177" spans="1:13">
      <c r="A177" s="2">
        <v>5</v>
      </c>
      <c r="B177" s="2" t="s">
        <v>244</v>
      </c>
      <c r="C177" s="2" t="str">
        <f>VLOOKUP(B177, [1]pseudomolecules_public!A$2:B$626, 2, 0)</f>
        <v>PGSC0003DMP400033262</v>
      </c>
      <c r="D177" s="3">
        <v>59.269959999999998</v>
      </c>
      <c r="E177" s="2" t="s">
        <v>10</v>
      </c>
      <c r="F177" s="2" t="s">
        <v>11</v>
      </c>
      <c r="G177" s="2" t="s">
        <v>12</v>
      </c>
      <c r="H177" s="2" t="s">
        <v>245</v>
      </c>
      <c r="I177" s="2">
        <v>58108915</v>
      </c>
      <c r="J177" s="2">
        <v>58203741</v>
      </c>
      <c r="K177" s="2">
        <v>1161045</v>
      </c>
      <c r="L177" s="2">
        <v>1163813</v>
      </c>
      <c r="M177" s="2">
        <v>59269960</v>
      </c>
    </row>
    <row r="178" spans="1:13">
      <c r="A178" s="2">
        <v>6</v>
      </c>
      <c r="B178" s="2" t="s">
        <v>246</v>
      </c>
      <c r="C178" s="2" t="str">
        <f>VLOOKUP(B178, [1]pseudomolecules_public!A$2:B$626, 2, 0)</f>
        <v>PGSC0003DMP400036240</v>
      </c>
      <c r="D178" s="3">
        <v>0.73564299999999994</v>
      </c>
      <c r="E178" s="2" t="s">
        <v>10</v>
      </c>
      <c r="F178" s="2" t="s">
        <v>11</v>
      </c>
      <c r="G178" s="2" t="s">
        <v>12</v>
      </c>
      <c r="H178" s="2" t="s">
        <v>247</v>
      </c>
      <c r="I178" s="2">
        <v>1</v>
      </c>
      <c r="J178" s="2">
        <v>914937</v>
      </c>
      <c r="K178" s="2">
        <v>735642</v>
      </c>
      <c r="L178" s="2">
        <v>739455</v>
      </c>
      <c r="M178" s="2">
        <v>735643</v>
      </c>
    </row>
    <row r="179" spans="1:13">
      <c r="A179" s="2">
        <v>6</v>
      </c>
      <c r="B179" s="2" t="s">
        <v>248</v>
      </c>
      <c r="C179" s="2" t="str">
        <f>VLOOKUP(B179, [1]pseudomolecules_public!A$2:B$626, 2, 0)</f>
        <v>PGSC0003DMP400044252</v>
      </c>
      <c r="D179" s="3">
        <v>2.7702599999999999</v>
      </c>
      <c r="E179" s="2" t="s">
        <v>10</v>
      </c>
      <c r="F179" s="2" t="s">
        <v>11</v>
      </c>
      <c r="G179" s="2" t="s">
        <v>12</v>
      </c>
      <c r="H179" s="2" t="s">
        <v>249</v>
      </c>
      <c r="I179" s="2">
        <v>2655115</v>
      </c>
      <c r="J179" s="2">
        <v>2940677</v>
      </c>
      <c r="K179" s="2">
        <v>115145</v>
      </c>
      <c r="L179" s="2">
        <v>120499</v>
      </c>
      <c r="M179" s="2">
        <v>2770260</v>
      </c>
    </row>
    <row r="180" spans="1:13">
      <c r="A180" s="2">
        <v>6</v>
      </c>
      <c r="B180" s="2" t="s">
        <v>250</v>
      </c>
      <c r="C180" s="2" t="str">
        <f>VLOOKUP(B180, [1]pseudomolecules_public!A$2:B$626, 2, 0)</f>
        <v>PGSC0003DMP400044254</v>
      </c>
      <c r="D180" s="3">
        <v>2.77921</v>
      </c>
      <c r="E180" s="2" t="s">
        <v>10</v>
      </c>
      <c r="F180" s="2" t="s">
        <v>11</v>
      </c>
      <c r="G180" s="2" t="s">
        <v>12</v>
      </c>
      <c r="H180" s="2" t="s">
        <v>249</v>
      </c>
      <c r="I180" s="2">
        <v>2655115</v>
      </c>
      <c r="J180" s="2">
        <v>2940677</v>
      </c>
      <c r="K180" s="2">
        <v>124095</v>
      </c>
      <c r="L180" s="2">
        <v>127892</v>
      </c>
      <c r="M180" s="2">
        <v>2779210</v>
      </c>
    </row>
    <row r="181" spans="1:13">
      <c r="A181" s="2">
        <v>6</v>
      </c>
      <c r="B181" s="2" t="s">
        <v>251</v>
      </c>
      <c r="C181" s="2" t="str">
        <f>VLOOKUP(B181, [1]pseudomolecules_public!A$2:B$626, 2, 0)</f>
        <v>PGSC0003DMP400019250</v>
      </c>
      <c r="D181" s="3">
        <v>2.8271030000000001</v>
      </c>
      <c r="E181" s="2" t="s">
        <v>10</v>
      </c>
      <c r="F181" s="2" t="s">
        <v>11</v>
      </c>
      <c r="G181" s="2" t="s">
        <v>12</v>
      </c>
      <c r="H181" s="2" t="s">
        <v>249</v>
      </c>
      <c r="I181" s="2">
        <v>2655115</v>
      </c>
      <c r="J181" s="2">
        <v>2940677</v>
      </c>
      <c r="K181" s="2">
        <v>171988</v>
      </c>
      <c r="L181" s="2">
        <v>175813</v>
      </c>
      <c r="M181" s="2">
        <v>2827103</v>
      </c>
    </row>
    <row r="182" spans="1:13">
      <c r="A182" s="2">
        <v>6</v>
      </c>
      <c r="B182" s="2" t="s">
        <v>252</v>
      </c>
      <c r="C182" s="2" t="str">
        <f>VLOOKUP(B182, [1]pseudomolecules_public!A$2:B$626, 2, 0)</f>
        <v>PGSC0003DMP400009448</v>
      </c>
      <c r="D182" s="3">
        <v>4.3704679999999998</v>
      </c>
      <c r="E182" s="2" t="s">
        <v>10</v>
      </c>
      <c r="F182" s="2" t="s">
        <v>11</v>
      </c>
      <c r="G182" s="2" t="s">
        <v>12</v>
      </c>
      <c r="H182" s="2" t="s">
        <v>253</v>
      </c>
      <c r="I182" s="2">
        <v>4210972</v>
      </c>
      <c r="J182" s="2">
        <v>4427150</v>
      </c>
      <c r="K182" s="2">
        <v>159496</v>
      </c>
      <c r="L182" s="2">
        <v>165280</v>
      </c>
      <c r="M182" s="2">
        <v>4370468</v>
      </c>
    </row>
    <row r="183" spans="1:13">
      <c r="A183" s="2">
        <v>6</v>
      </c>
      <c r="B183" s="2" t="s">
        <v>254</v>
      </c>
      <c r="C183" s="2" t="str">
        <f>VLOOKUP(B183, [1]pseudomolecules_public!A$2:B$626, 2, 0)</f>
        <v>PGSC0003DMP400009454</v>
      </c>
      <c r="D183" s="3">
        <v>4.3826830000000001</v>
      </c>
      <c r="E183" s="2" t="s">
        <v>10</v>
      </c>
      <c r="F183" s="2" t="s">
        <v>11</v>
      </c>
      <c r="G183" s="2" t="s">
        <v>12</v>
      </c>
      <c r="H183" s="2" t="s">
        <v>253</v>
      </c>
      <c r="I183" s="2">
        <v>4210972</v>
      </c>
      <c r="J183" s="2">
        <v>4427150</v>
      </c>
      <c r="K183" s="2">
        <v>171711</v>
      </c>
      <c r="L183" s="2">
        <v>173566</v>
      </c>
      <c r="M183" s="2">
        <v>4382683</v>
      </c>
    </row>
    <row r="184" spans="1:13">
      <c r="A184" s="2">
        <v>6</v>
      </c>
      <c r="B184" s="2" t="s">
        <v>255</v>
      </c>
      <c r="C184" s="2" t="str">
        <f>VLOOKUP(B184, [1]pseudomolecules_public!A$2:B$626, 2, 0)</f>
        <v>PGSC0003DMP400038048</v>
      </c>
      <c r="D184" s="3">
        <v>4.5799459999999996</v>
      </c>
      <c r="E184" s="2" t="s">
        <v>10</v>
      </c>
      <c r="F184" s="2" t="s">
        <v>11</v>
      </c>
      <c r="G184" s="2" t="s">
        <v>12</v>
      </c>
      <c r="H184" s="2" t="s">
        <v>256</v>
      </c>
      <c r="I184" s="2">
        <v>4477151</v>
      </c>
      <c r="J184" s="2">
        <v>4814085</v>
      </c>
      <c r="K184" s="2">
        <v>102795</v>
      </c>
      <c r="L184" s="2">
        <v>105566</v>
      </c>
      <c r="M184" s="2">
        <v>4579946</v>
      </c>
    </row>
    <row r="185" spans="1:13">
      <c r="A185" s="2">
        <v>6</v>
      </c>
      <c r="B185" s="2" t="s">
        <v>257</v>
      </c>
      <c r="C185" s="2" t="str">
        <f>VLOOKUP(B185, [1]pseudomolecules_public!A$2:B$626, 2, 0)</f>
        <v>PGSC0003DMP400038047</v>
      </c>
      <c r="D185" s="3">
        <v>4.592123</v>
      </c>
      <c r="E185" s="2" t="s">
        <v>10</v>
      </c>
      <c r="F185" s="2" t="s">
        <v>11</v>
      </c>
      <c r="G185" s="2" t="s">
        <v>12</v>
      </c>
      <c r="H185" s="2" t="s">
        <v>256</v>
      </c>
      <c r="I185" s="2">
        <v>4477151</v>
      </c>
      <c r="J185" s="2">
        <v>4814085</v>
      </c>
      <c r="K185" s="2">
        <v>114972</v>
      </c>
      <c r="L185" s="2">
        <v>120028</v>
      </c>
      <c r="M185" s="2">
        <v>4592123</v>
      </c>
    </row>
    <row r="186" spans="1:13">
      <c r="A186" s="2">
        <v>6</v>
      </c>
      <c r="B186" s="2" t="s">
        <v>258</v>
      </c>
      <c r="C186" s="2" t="str">
        <f>VLOOKUP(B186, [1]pseudomolecules_public!A$2:B$626, 2, 0)</f>
        <v>PGSC0003DMP400055156</v>
      </c>
      <c r="D186" s="3">
        <v>4.6626849999999997</v>
      </c>
      <c r="E186" s="2" t="s">
        <v>10</v>
      </c>
      <c r="F186" s="2" t="s">
        <v>11</v>
      </c>
      <c r="G186" s="2" t="s">
        <v>12</v>
      </c>
      <c r="H186" s="2" t="s">
        <v>256</v>
      </c>
      <c r="I186" s="2">
        <v>4477151</v>
      </c>
      <c r="J186" s="2">
        <v>4814085</v>
      </c>
      <c r="K186" s="2">
        <v>185534</v>
      </c>
      <c r="L186" s="2">
        <v>189589</v>
      </c>
      <c r="M186" s="2">
        <v>4662685</v>
      </c>
    </row>
    <row r="187" spans="1:13">
      <c r="A187" s="2">
        <v>6</v>
      </c>
      <c r="B187" s="2" t="s">
        <v>259</v>
      </c>
      <c r="C187" s="2" t="str">
        <f>VLOOKUP(B187, [1]pseudomolecules_public!A$2:B$626, 2, 0)</f>
        <v>PGSC0003DMP400036055</v>
      </c>
      <c r="D187" s="3">
        <v>4.7091009999999995</v>
      </c>
      <c r="E187" s="2" t="s">
        <v>10</v>
      </c>
      <c r="F187" s="2" t="s">
        <v>11</v>
      </c>
      <c r="G187" s="2" t="s">
        <v>12</v>
      </c>
      <c r="H187" s="2" t="s">
        <v>256</v>
      </c>
      <c r="I187" s="2">
        <v>4477151</v>
      </c>
      <c r="J187" s="2">
        <v>4814085</v>
      </c>
      <c r="K187" s="2">
        <v>231950</v>
      </c>
      <c r="L187" s="2">
        <v>236183</v>
      </c>
      <c r="M187" s="2">
        <v>4709101</v>
      </c>
    </row>
    <row r="188" spans="1:13">
      <c r="A188" s="2">
        <v>6</v>
      </c>
      <c r="B188" s="2" t="s">
        <v>260</v>
      </c>
      <c r="C188" s="2" t="str">
        <f>VLOOKUP(B188, [1]pseudomolecules_public!A$2:B$626, 2, 0)</f>
        <v>PGSC0003DMP400036056</v>
      </c>
      <c r="D188" s="3">
        <v>4.7329699999999999</v>
      </c>
      <c r="E188" s="2" t="s">
        <v>10</v>
      </c>
      <c r="F188" s="2" t="s">
        <v>11</v>
      </c>
      <c r="G188" s="2" t="s">
        <v>12</v>
      </c>
      <c r="H188" s="2" t="s">
        <v>256</v>
      </c>
      <c r="I188" s="2">
        <v>4477151</v>
      </c>
      <c r="J188" s="2">
        <v>4814085</v>
      </c>
      <c r="K188" s="2">
        <v>255819</v>
      </c>
      <c r="L188" s="2">
        <v>259252</v>
      </c>
      <c r="M188" s="2">
        <v>4732970</v>
      </c>
    </row>
    <row r="189" spans="1:13">
      <c r="A189" s="2">
        <v>6</v>
      </c>
      <c r="B189" s="2" t="s">
        <v>261</v>
      </c>
      <c r="C189" s="2" t="str">
        <f>VLOOKUP(B189, [1]pseudomolecules_public!A$2:B$626, 2, 0)</f>
        <v>PGSC0003DMP400036057</v>
      </c>
      <c r="D189" s="3">
        <v>4.7393799999999997</v>
      </c>
      <c r="E189" s="2" t="s">
        <v>10</v>
      </c>
      <c r="F189" s="2" t="s">
        <v>11</v>
      </c>
      <c r="G189" s="2" t="s">
        <v>12</v>
      </c>
      <c r="H189" s="2" t="s">
        <v>256</v>
      </c>
      <c r="I189" s="2">
        <v>4477151</v>
      </c>
      <c r="J189" s="2">
        <v>4814085</v>
      </c>
      <c r="K189" s="2">
        <v>262229</v>
      </c>
      <c r="L189" s="2">
        <v>265990</v>
      </c>
      <c r="M189" s="2">
        <v>4739380</v>
      </c>
    </row>
    <row r="190" spans="1:13">
      <c r="A190" s="2">
        <v>6</v>
      </c>
      <c r="B190" s="2" t="s">
        <v>262</v>
      </c>
      <c r="C190" s="2" t="str">
        <f>VLOOKUP(B190, [1]pseudomolecules_public!A$2:B$626, 2, 0)</f>
        <v>PGSC0003DMP400036061</v>
      </c>
      <c r="D190" s="3">
        <v>4.7821239999999996</v>
      </c>
      <c r="E190" s="2" t="s">
        <v>10</v>
      </c>
      <c r="F190" s="2" t="s">
        <v>11</v>
      </c>
      <c r="G190" s="2" t="s">
        <v>12</v>
      </c>
      <c r="H190" s="2" t="s">
        <v>256</v>
      </c>
      <c r="I190" s="2">
        <v>4477151</v>
      </c>
      <c r="J190" s="2">
        <v>4814085</v>
      </c>
      <c r="K190" s="2">
        <v>304973</v>
      </c>
      <c r="L190" s="2">
        <v>307192</v>
      </c>
      <c r="M190" s="2">
        <v>4782124</v>
      </c>
    </row>
    <row r="191" spans="1:13">
      <c r="A191" s="2">
        <v>6</v>
      </c>
      <c r="B191" s="2" t="s">
        <v>263</v>
      </c>
      <c r="C191" s="2" t="str">
        <f>VLOOKUP(B191, [1]pseudomolecules_public!A$2:B$626, 2, 0)</f>
        <v>PGSC0003DMP400036062</v>
      </c>
      <c r="D191" s="3">
        <v>4.7923289999999996</v>
      </c>
      <c r="E191" s="2" t="s">
        <v>10</v>
      </c>
      <c r="F191" s="2" t="s">
        <v>11</v>
      </c>
      <c r="G191" s="2" t="s">
        <v>12</v>
      </c>
      <c r="H191" s="2" t="s">
        <v>256</v>
      </c>
      <c r="I191" s="2">
        <v>4477151</v>
      </c>
      <c r="J191" s="2">
        <v>4814085</v>
      </c>
      <c r="K191" s="2">
        <v>315178</v>
      </c>
      <c r="L191" s="2">
        <v>318399</v>
      </c>
      <c r="M191" s="2">
        <v>4792329</v>
      </c>
    </row>
    <row r="192" spans="1:13">
      <c r="A192" s="2">
        <v>6</v>
      </c>
      <c r="B192" s="2" t="s">
        <v>264</v>
      </c>
      <c r="C192" s="2" t="str">
        <f>VLOOKUP(B192, [1]pseudomolecules_public!A$2:B$626, 2, 0)</f>
        <v>PGSC0003DMP400036070</v>
      </c>
      <c r="D192" s="3">
        <v>4.8101070000000004</v>
      </c>
      <c r="E192" s="2" t="s">
        <v>10</v>
      </c>
      <c r="F192" s="2" t="s">
        <v>11</v>
      </c>
      <c r="G192" s="2" t="s">
        <v>12</v>
      </c>
      <c r="H192" s="2" t="s">
        <v>256</v>
      </c>
      <c r="I192" s="2">
        <v>4477151</v>
      </c>
      <c r="J192" s="2">
        <v>4814085</v>
      </c>
      <c r="K192" s="2">
        <v>332956</v>
      </c>
      <c r="L192" s="2">
        <v>334335</v>
      </c>
      <c r="M192" s="2">
        <v>4810107</v>
      </c>
    </row>
    <row r="193" spans="1:13">
      <c r="A193" s="2">
        <v>6</v>
      </c>
      <c r="B193" s="2" t="s">
        <v>265</v>
      </c>
      <c r="C193" s="2" t="str">
        <f>VLOOKUP(B193, [1]pseudomolecules_public!A$2:B$626, 2, 0)</f>
        <v>PGSC0003DMP400017113</v>
      </c>
      <c r="D193" s="3">
        <v>7.50122</v>
      </c>
      <c r="E193" s="2" t="s">
        <v>20</v>
      </c>
      <c r="F193" s="2" t="s">
        <v>21</v>
      </c>
      <c r="G193" s="2" t="s">
        <v>22</v>
      </c>
      <c r="H193" s="2" t="s">
        <v>266</v>
      </c>
      <c r="I193" s="2">
        <v>7319914</v>
      </c>
      <c r="J193" s="2">
        <v>7572114</v>
      </c>
      <c r="K193" s="2">
        <v>181306</v>
      </c>
      <c r="L193" s="2">
        <v>183306</v>
      </c>
      <c r="M193" s="2">
        <v>7501220</v>
      </c>
    </row>
    <row r="194" spans="1:13">
      <c r="A194" s="2">
        <v>6</v>
      </c>
      <c r="B194" s="2" t="s">
        <v>267</v>
      </c>
      <c r="C194" s="2" t="str">
        <f>VLOOKUP(B194, [1]pseudomolecules_public!A$2:B$626, 2, 0)</f>
        <v>PGSC0003DMP400040216</v>
      </c>
      <c r="D194" s="3">
        <v>9.7378149999999994</v>
      </c>
      <c r="E194" s="2" t="s">
        <v>10</v>
      </c>
      <c r="F194" s="2" t="s">
        <v>11</v>
      </c>
      <c r="G194" s="2" t="s">
        <v>12</v>
      </c>
      <c r="H194" s="2" t="s">
        <v>268</v>
      </c>
      <c r="I194" s="2">
        <v>7899554</v>
      </c>
      <c r="J194" s="2">
        <v>10335042</v>
      </c>
      <c r="K194" s="2">
        <v>1838261</v>
      </c>
      <c r="L194" s="2">
        <v>1840399</v>
      </c>
      <c r="M194" s="2">
        <v>9737815</v>
      </c>
    </row>
    <row r="195" spans="1:13">
      <c r="A195" s="2">
        <v>6</v>
      </c>
      <c r="B195" s="2" t="s">
        <v>269</v>
      </c>
      <c r="C195" s="2" t="str">
        <f>VLOOKUP(B195, [1]pseudomolecules_public!A$2:B$626, 2, 0)</f>
        <v>PGSC0003DMP400004310</v>
      </c>
      <c r="D195" s="3">
        <v>14.370115</v>
      </c>
      <c r="E195" s="2" t="s">
        <v>20</v>
      </c>
      <c r="F195" s="2" t="s">
        <v>21</v>
      </c>
      <c r="G195" s="2" t="s">
        <v>22</v>
      </c>
      <c r="H195" s="2" t="s">
        <v>270</v>
      </c>
      <c r="I195" s="2">
        <v>14367702</v>
      </c>
      <c r="J195" s="2">
        <v>15179667</v>
      </c>
      <c r="K195" s="2">
        <v>2413</v>
      </c>
      <c r="L195" s="2">
        <v>5382</v>
      </c>
      <c r="M195" s="2">
        <v>14370115</v>
      </c>
    </row>
    <row r="196" spans="1:13">
      <c r="A196" s="2">
        <v>6</v>
      </c>
      <c r="B196" s="2" t="s">
        <v>271</v>
      </c>
      <c r="C196" s="2" t="str">
        <f>VLOOKUP(B196, [1]pseudomolecules_public!A$2:B$626, 2, 0)</f>
        <v>PGSC0003DMP400004308</v>
      </c>
      <c r="D196" s="3">
        <v>14.395787</v>
      </c>
      <c r="E196" s="2" t="s">
        <v>20</v>
      </c>
      <c r="F196" s="2" t="s">
        <v>21</v>
      </c>
      <c r="G196" s="2" t="s">
        <v>22</v>
      </c>
      <c r="H196" s="2" t="s">
        <v>270</v>
      </c>
      <c r="I196" s="2">
        <v>14367702</v>
      </c>
      <c r="J196" s="2">
        <v>15179667</v>
      </c>
      <c r="K196" s="2">
        <v>28085</v>
      </c>
      <c r="L196" s="2">
        <v>34485</v>
      </c>
      <c r="M196" s="2">
        <v>14395787</v>
      </c>
    </row>
    <row r="197" spans="1:13">
      <c r="A197" s="2">
        <v>6</v>
      </c>
      <c r="B197" s="2" t="s">
        <v>272</v>
      </c>
      <c r="C197" s="2" t="str">
        <f>VLOOKUP(B197, [1]pseudomolecules_public!A$2:B$626, 2, 0)</f>
        <v>PGSC0003DMP400004305</v>
      </c>
      <c r="D197" s="3">
        <v>14.418752</v>
      </c>
      <c r="E197" s="2" t="s">
        <v>20</v>
      </c>
      <c r="F197" s="2" t="s">
        <v>21</v>
      </c>
      <c r="G197" s="2" t="s">
        <v>22</v>
      </c>
      <c r="H197" s="2" t="s">
        <v>270</v>
      </c>
      <c r="I197" s="2">
        <v>14367702</v>
      </c>
      <c r="J197" s="2">
        <v>15179667</v>
      </c>
      <c r="K197" s="2">
        <v>51050</v>
      </c>
      <c r="L197" s="2">
        <v>56478</v>
      </c>
      <c r="M197" s="2">
        <v>14418752</v>
      </c>
    </row>
    <row r="198" spans="1:13">
      <c r="A198" s="2">
        <v>6</v>
      </c>
      <c r="B198" s="2" t="s">
        <v>273</v>
      </c>
      <c r="C198" s="2" t="str">
        <f>VLOOKUP(B198, [1]pseudomolecules_public!A$2:B$626, 2, 0)</f>
        <v>PGSC0003DMP400029135</v>
      </c>
      <c r="D198" s="3">
        <v>20.4968</v>
      </c>
      <c r="E198" s="2" t="s">
        <v>10</v>
      </c>
      <c r="F198" s="2" t="s">
        <v>11</v>
      </c>
      <c r="G198" s="2" t="s">
        <v>12</v>
      </c>
      <c r="H198" s="2" t="s">
        <v>274</v>
      </c>
      <c r="I198" s="2">
        <v>20471686</v>
      </c>
      <c r="J198" s="2">
        <v>21338990</v>
      </c>
      <c r="K198" s="2">
        <v>25114</v>
      </c>
      <c r="L198" s="2">
        <v>27478</v>
      </c>
      <c r="M198" s="2">
        <v>20496800</v>
      </c>
    </row>
    <row r="199" spans="1:13">
      <c r="A199" s="2">
        <v>6</v>
      </c>
      <c r="B199" s="2" t="s">
        <v>275</v>
      </c>
      <c r="C199" s="2" t="str">
        <f>VLOOKUP(B199, [1]pseudomolecules_public!A$2:B$626, 2, 0)</f>
        <v>PGSC0003DMP400054560</v>
      </c>
      <c r="D199" s="3">
        <v>39.385981000000001</v>
      </c>
      <c r="E199" s="2" t="s">
        <v>20</v>
      </c>
      <c r="F199" s="2" t="s">
        <v>21</v>
      </c>
      <c r="G199" s="2" t="s">
        <v>22</v>
      </c>
      <c r="H199" s="2" t="s">
        <v>276</v>
      </c>
      <c r="I199" s="2">
        <v>39319130</v>
      </c>
      <c r="J199" s="2">
        <v>40411035</v>
      </c>
      <c r="K199" s="2">
        <v>66851</v>
      </c>
      <c r="L199" s="2">
        <v>72146</v>
      </c>
      <c r="M199" s="2">
        <v>39385981</v>
      </c>
    </row>
    <row r="200" spans="1:13">
      <c r="A200" s="2">
        <v>6</v>
      </c>
      <c r="B200" s="2" t="s">
        <v>277</v>
      </c>
      <c r="C200" s="2" t="str">
        <f>VLOOKUP(B200, [1]pseudomolecules_public!A$2:B$626, 2, 0)</f>
        <v>PGSC0003DMP400009181</v>
      </c>
      <c r="D200" s="3">
        <v>39.795881999999999</v>
      </c>
      <c r="E200" s="2" t="s">
        <v>10</v>
      </c>
      <c r="F200" s="2" t="s">
        <v>11</v>
      </c>
      <c r="G200" s="2" t="s">
        <v>12</v>
      </c>
      <c r="H200" s="2" t="s">
        <v>276</v>
      </c>
      <c r="I200" s="2">
        <v>39319130</v>
      </c>
      <c r="J200" s="2">
        <v>40411035</v>
      </c>
      <c r="K200" s="2">
        <v>476752</v>
      </c>
      <c r="L200" s="2">
        <v>478017</v>
      </c>
      <c r="M200" s="2">
        <v>39795882</v>
      </c>
    </row>
    <row r="201" spans="1:13">
      <c r="A201" s="2">
        <v>6</v>
      </c>
      <c r="B201" s="2" t="s">
        <v>278</v>
      </c>
      <c r="C201" s="2" t="str">
        <f>VLOOKUP(B201, [1]pseudomolecules_public!A$2:B$626, 2, 0)</f>
        <v>PGSC0003DMP400009180</v>
      </c>
      <c r="D201" s="3">
        <v>39.799042</v>
      </c>
      <c r="E201" s="2" t="s">
        <v>10</v>
      </c>
      <c r="F201" s="2" t="s">
        <v>11</v>
      </c>
      <c r="G201" s="2" t="s">
        <v>12</v>
      </c>
      <c r="H201" s="2" t="s">
        <v>276</v>
      </c>
      <c r="I201" s="2">
        <v>39319130</v>
      </c>
      <c r="J201" s="2">
        <v>40411035</v>
      </c>
      <c r="K201" s="2">
        <v>479912</v>
      </c>
      <c r="L201" s="2">
        <v>482991</v>
      </c>
      <c r="M201" s="2">
        <v>39799042</v>
      </c>
    </row>
    <row r="202" spans="1:13">
      <c r="A202" s="2">
        <v>6</v>
      </c>
      <c r="B202" s="2" t="s">
        <v>279</v>
      </c>
      <c r="C202" s="2" t="str">
        <f>VLOOKUP(B202, [1]pseudomolecules_public!A$2:B$626, 2, 0)</f>
        <v>PGSC0003DMP400009178</v>
      </c>
      <c r="D202" s="3">
        <v>39.804322999999997</v>
      </c>
      <c r="E202" s="2" t="s">
        <v>10</v>
      </c>
      <c r="F202" s="2" t="s">
        <v>11</v>
      </c>
      <c r="G202" s="2" t="s">
        <v>12</v>
      </c>
      <c r="H202" s="2" t="s">
        <v>276</v>
      </c>
      <c r="I202" s="2">
        <v>39319130</v>
      </c>
      <c r="J202" s="2">
        <v>40411035</v>
      </c>
      <c r="K202" s="2">
        <v>485193</v>
      </c>
      <c r="L202" s="2">
        <v>487359</v>
      </c>
      <c r="M202" s="2">
        <v>39804323</v>
      </c>
    </row>
    <row r="203" spans="1:13">
      <c r="A203" s="2">
        <v>6</v>
      </c>
      <c r="B203" s="2" t="s">
        <v>280</v>
      </c>
      <c r="C203" s="2" t="str">
        <f>VLOOKUP(B203, [1]pseudomolecules_public!A$2:B$626, 2, 0)</f>
        <v>PGSC0003DMP400068461</v>
      </c>
      <c r="D203" s="3">
        <v>39.812044</v>
      </c>
      <c r="E203" s="2" t="s">
        <v>20</v>
      </c>
      <c r="F203" s="2" t="s">
        <v>28</v>
      </c>
      <c r="G203" s="2" t="s">
        <v>29</v>
      </c>
      <c r="H203" s="2" t="s">
        <v>276</v>
      </c>
      <c r="I203" s="2">
        <v>39319130</v>
      </c>
      <c r="J203" s="2">
        <v>40411035</v>
      </c>
      <c r="K203" s="2">
        <v>492914</v>
      </c>
      <c r="L203" s="2">
        <v>493474</v>
      </c>
      <c r="M203" s="2">
        <v>39812044</v>
      </c>
    </row>
    <row r="204" spans="1:13">
      <c r="A204" s="2">
        <v>6</v>
      </c>
      <c r="B204" s="2" t="s">
        <v>281</v>
      </c>
      <c r="C204" s="2" t="str">
        <f>VLOOKUP(B204, [1]pseudomolecules_public!A$2:B$626, 2, 0)</f>
        <v>PGSC0003DMP400065856</v>
      </c>
      <c r="D204" s="3">
        <v>39.848360999999997</v>
      </c>
      <c r="E204" s="2" t="s">
        <v>20</v>
      </c>
      <c r="F204" s="2" t="s">
        <v>28</v>
      </c>
      <c r="G204" s="2" t="s">
        <v>29</v>
      </c>
      <c r="H204" s="2" t="s">
        <v>276</v>
      </c>
      <c r="I204" s="2">
        <v>39319130</v>
      </c>
      <c r="J204" s="2">
        <v>40411035</v>
      </c>
      <c r="K204" s="2">
        <v>529231</v>
      </c>
      <c r="L204" s="2">
        <v>530016</v>
      </c>
      <c r="M204" s="2">
        <v>39848361</v>
      </c>
    </row>
    <row r="205" spans="1:13">
      <c r="A205" s="2">
        <v>6</v>
      </c>
      <c r="B205" s="2" t="s">
        <v>282</v>
      </c>
      <c r="C205" s="2" t="str">
        <f>VLOOKUP(B205, [1]pseudomolecules_public!A$2:B$626, 2, 0)</f>
        <v>PGSC0003DMP400009176</v>
      </c>
      <c r="D205" s="3">
        <v>39.853084000000003</v>
      </c>
      <c r="E205" s="2" t="s">
        <v>10</v>
      </c>
      <c r="F205" s="2" t="s">
        <v>11</v>
      </c>
      <c r="G205" s="2" t="s">
        <v>12</v>
      </c>
      <c r="H205" s="2" t="s">
        <v>276</v>
      </c>
      <c r="I205" s="2">
        <v>39319130</v>
      </c>
      <c r="J205" s="2">
        <v>40411035</v>
      </c>
      <c r="K205" s="2">
        <v>533954</v>
      </c>
      <c r="L205" s="2">
        <v>535925</v>
      </c>
      <c r="M205" s="2">
        <v>39853084</v>
      </c>
    </row>
    <row r="206" spans="1:13">
      <c r="A206" s="2">
        <v>6</v>
      </c>
      <c r="B206" s="2" t="s">
        <v>283</v>
      </c>
      <c r="C206" s="2" t="str">
        <f>VLOOKUP(B206, [1]pseudomolecules_public!A$2:B$626, 2, 0)</f>
        <v>PGSC0003DMP400055940</v>
      </c>
      <c r="D206" s="3">
        <v>39.875286000000003</v>
      </c>
      <c r="E206" s="2" t="s">
        <v>20</v>
      </c>
      <c r="F206" s="2" t="s">
        <v>28</v>
      </c>
      <c r="G206" s="2" t="s">
        <v>29</v>
      </c>
      <c r="H206" s="2" t="s">
        <v>276</v>
      </c>
      <c r="I206" s="2">
        <v>39319130</v>
      </c>
      <c r="J206" s="2">
        <v>40411035</v>
      </c>
      <c r="K206" s="2">
        <v>556156</v>
      </c>
      <c r="L206" s="2">
        <v>557825</v>
      </c>
      <c r="M206" s="2">
        <v>39875286</v>
      </c>
    </row>
    <row r="207" spans="1:13">
      <c r="A207" s="2">
        <v>6</v>
      </c>
      <c r="B207" s="2" t="s">
        <v>284</v>
      </c>
      <c r="C207" s="2" t="str">
        <f>VLOOKUP(B207, [1]pseudomolecules_public!A$2:B$626, 2, 0)</f>
        <v>PGSC0003DMP400055905</v>
      </c>
      <c r="D207" s="3">
        <v>39.885275999999998</v>
      </c>
      <c r="E207" s="2" t="s">
        <v>20</v>
      </c>
      <c r="F207" s="2" t="s">
        <v>28</v>
      </c>
      <c r="G207" s="2" t="s">
        <v>29</v>
      </c>
      <c r="H207" s="2" t="s">
        <v>276</v>
      </c>
      <c r="I207" s="2">
        <v>39319130</v>
      </c>
      <c r="J207" s="2">
        <v>40411035</v>
      </c>
      <c r="K207" s="2">
        <v>566146</v>
      </c>
      <c r="L207" s="2">
        <v>569036</v>
      </c>
      <c r="M207" s="2">
        <v>39885276</v>
      </c>
    </row>
    <row r="208" spans="1:13">
      <c r="A208" s="2">
        <v>6</v>
      </c>
      <c r="B208" s="2" t="s">
        <v>285</v>
      </c>
      <c r="C208" s="2" t="str">
        <f>VLOOKUP(B208, [1]pseudomolecules_public!A$2:B$626, 2, 0)</f>
        <v>PGSC0003DMP400055939</v>
      </c>
      <c r="D208" s="3">
        <v>39.910178999999999</v>
      </c>
      <c r="E208" s="2" t="s">
        <v>10</v>
      </c>
      <c r="F208" s="2" t="s">
        <v>11</v>
      </c>
      <c r="G208" s="2" t="s">
        <v>12</v>
      </c>
      <c r="H208" s="2" t="s">
        <v>276</v>
      </c>
      <c r="I208" s="2">
        <v>39319130</v>
      </c>
      <c r="J208" s="2">
        <v>40411035</v>
      </c>
      <c r="K208" s="2">
        <v>591049</v>
      </c>
      <c r="L208" s="2">
        <v>593596</v>
      </c>
      <c r="M208" s="2">
        <v>39910179</v>
      </c>
    </row>
    <row r="209" spans="1:13">
      <c r="A209" s="2">
        <v>6</v>
      </c>
      <c r="B209" s="2" t="s">
        <v>286</v>
      </c>
      <c r="C209" s="2" t="str">
        <f>VLOOKUP(B209, [1]pseudomolecules_public!A$2:B$626, 2, 0)</f>
        <v>PGSC0003DMP400055938</v>
      </c>
      <c r="D209" s="3">
        <v>39.922561999999999</v>
      </c>
      <c r="E209" s="2" t="s">
        <v>20</v>
      </c>
      <c r="F209" s="2" t="s">
        <v>28</v>
      </c>
      <c r="G209" s="2" t="s">
        <v>29</v>
      </c>
      <c r="H209" s="2" t="s">
        <v>276</v>
      </c>
      <c r="I209" s="2">
        <v>39319130</v>
      </c>
      <c r="J209" s="2">
        <v>40411035</v>
      </c>
      <c r="K209" s="2">
        <v>603432</v>
      </c>
      <c r="L209" s="2">
        <v>604069</v>
      </c>
      <c r="M209" s="2">
        <v>39922562</v>
      </c>
    </row>
    <row r="210" spans="1:13">
      <c r="A210" s="2">
        <v>6</v>
      </c>
      <c r="B210" s="2" t="s">
        <v>287</v>
      </c>
      <c r="C210" s="2" t="str">
        <f>VLOOKUP(B210, [1]pseudomolecules_public!A$2:B$626, 2, 0)</f>
        <v>PGSC0003DMP400055937</v>
      </c>
      <c r="D210" s="3">
        <v>39.923707999999998</v>
      </c>
      <c r="E210" s="2" t="s">
        <v>20</v>
      </c>
      <c r="F210" s="2" t="s">
        <v>28</v>
      </c>
      <c r="G210" s="2" t="s">
        <v>29</v>
      </c>
      <c r="H210" s="2" t="s">
        <v>276</v>
      </c>
      <c r="I210" s="2">
        <v>39319130</v>
      </c>
      <c r="J210" s="2">
        <v>40411035</v>
      </c>
      <c r="K210" s="2">
        <v>604578</v>
      </c>
      <c r="L210" s="2">
        <v>605384</v>
      </c>
      <c r="M210" s="2">
        <v>39923708</v>
      </c>
    </row>
    <row r="211" spans="1:13">
      <c r="A211" s="2">
        <v>6</v>
      </c>
      <c r="B211" s="2" t="s">
        <v>288</v>
      </c>
      <c r="C211" s="2" t="str">
        <f>VLOOKUP(B211, [1]pseudomolecules_public!A$2:B$626, 2, 0)</f>
        <v>PGSC0003DMP400055904</v>
      </c>
      <c r="D211" s="3">
        <v>40.002411000000002</v>
      </c>
      <c r="E211" s="2" t="s">
        <v>10</v>
      </c>
      <c r="F211" s="2" t="s">
        <v>11</v>
      </c>
      <c r="G211" s="2" t="s">
        <v>12</v>
      </c>
      <c r="H211" s="2" t="s">
        <v>276</v>
      </c>
      <c r="I211" s="2">
        <v>39319130</v>
      </c>
      <c r="J211" s="2">
        <v>40411035</v>
      </c>
      <c r="K211" s="2">
        <v>683281</v>
      </c>
      <c r="L211" s="2">
        <v>685942</v>
      </c>
      <c r="M211" s="2">
        <v>40002411</v>
      </c>
    </row>
    <row r="212" spans="1:13">
      <c r="A212" s="2">
        <v>6</v>
      </c>
      <c r="B212" s="2" t="s">
        <v>289</v>
      </c>
      <c r="C212" s="2" t="str">
        <f>VLOOKUP(B212, [1]pseudomolecules_public!A$2:B$626, 2, 0)</f>
        <v>PGSC0003DMP400008670</v>
      </c>
      <c r="D212" s="3">
        <v>41.199199999999998</v>
      </c>
      <c r="E212" s="2" t="s">
        <v>10</v>
      </c>
      <c r="F212" s="2" t="s">
        <v>11</v>
      </c>
      <c r="G212" s="2" t="s">
        <v>12</v>
      </c>
      <c r="H212" s="2" t="s">
        <v>290</v>
      </c>
      <c r="I212" s="2">
        <v>41185290</v>
      </c>
      <c r="J212" s="2">
        <v>42189849</v>
      </c>
      <c r="K212" s="2">
        <v>13910</v>
      </c>
      <c r="L212" s="2">
        <v>15886</v>
      </c>
      <c r="M212" s="2">
        <v>41199200</v>
      </c>
    </row>
    <row r="213" spans="1:13">
      <c r="A213" s="2">
        <v>6</v>
      </c>
      <c r="B213" s="2" t="s">
        <v>291</v>
      </c>
      <c r="C213" s="2" t="str">
        <f>VLOOKUP(B213, [1]pseudomolecules_public!A$2:B$626, 2, 0)</f>
        <v>PGSC0003DMP400008671</v>
      </c>
      <c r="D213" s="3">
        <v>41.205770000000001</v>
      </c>
      <c r="E213" s="2" t="s">
        <v>10</v>
      </c>
      <c r="F213" s="2" t="s">
        <v>11</v>
      </c>
      <c r="G213" s="2" t="s">
        <v>12</v>
      </c>
      <c r="H213" s="2" t="s">
        <v>290</v>
      </c>
      <c r="I213" s="2">
        <v>41185290</v>
      </c>
      <c r="J213" s="2">
        <v>42189849</v>
      </c>
      <c r="K213" s="2">
        <v>20480</v>
      </c>
      <c r="L213" s="2">
        <v>23680</v>
      </c>
      <c r="M213" s="2">
        <v>41205770</v>
      </c>
    </row>
    <row r="214" spans="1:13">
      <c r="A214" s="2">
        <v>6</v>
      </c>
      <c r="B214" s="2" t="s">
        <v>292</v>
      </c>
      <c r="C214" s="2" t="str">
        <f>VLOOKUP(B214, [1]pseudomolecules_public!A$2:B$626, 2, 0)</f>
        <v>PGSC0003DMP400045297</v>
      </c>
      <c r="D214" s="3">
        <v>43.785024999999997</v>
      </c>
      <c r="E214" s="2" t="s">
        <v>20</v>
      </c>
      <c r="F214" s="2" t="s">
        <v>21</v>
      </c>
      <c r="G214" s="2" t="s">
        <v>22</v>
      </c>
      <c r="H214" s="2" t="s">
        <v>293</v>
      </c>
      <c r="I214" s="2">
        <v>43722217</v>
      </c>
      <c r="J214" s="2">
        <v>45114443</v>
      </c>
      <c r="K214" s="2">
        <v>62808</v>
      </c>
      <c r="L214" s="2">
        <v>70651</v>
      </c>
      <c r="M214" s="2">
        <v>43785025</v>
      </c>
    </row>
    <row r="215" spans="1:13">
      <c r="A215" s="2">
        <v>7</v>
      </c>
      <c r="B215" s="2" t="s">
        <v>294</v>
      </c>
      <c r="C215" s="2" t="str">
        <f>VLOOKUP(B215, [1]pseudomolecules_public!A$2:B$626, 2, 0)</f>
        <v>PGSC0003DMP400060124</v>
      </c>
      <c r="D215" s="3">
        <v>1.375888</v>
      </c>
      <c r="E215" s="2" t="s">
        <v>10</v>
      </c>
      <c r="F215" s="2" t="s">
        <v>11</v>
      </c>
      <c r="G215" s="2" t="s">
        <v>12</v>
      </c>
      <c r="H215" s="2" t="s">
        <v>295</v>
      </c>
      <c r="I215" s="2">
        <v>1</v>
      </c>
      <c r="J215" s="2">
        <v>2402493</v>
      </c>
      <c r="K215" s="2">
        <v>1375887</v>
      </c>
      <c r="L215" s="2">
        <v>1378619</v>
      </c>
      <c r="M215" s="2">
        <v>1375888</v>
      </c>
    </row>
    <row r="216" spans="1:13">
      <c r="A216" s="2">
        <v>7</v>
      </c>
      <c r="B216" s="2" t="s">
        <v>296</v>
      </c>
      <c r="C216" s="2" t="str">
        <f>VLOOKUP(B216, [1]pseudomolecules_public!A$2:B$626, 2, 0)</f>
        <v>PGSC0003DMP400053468</v>
      </c>
      <c r="D216" s="3">
        <v>3.1422880000000002</v>
      </c>
      <c r="E216" s="2" t="s">
        <v>20</v>
      </c>
      <c r="F216" s="2" t="s">
        <v>21</v>
      </c>
      <c r="G216" s="2" t="s">
        <v>22</v>
      </c>
      <c r="H216" s="2" t="s">
        <v>297</v>
      </c>
      <c r="I216" s="2">
        <v>2452494</v>
      </c>
      <c r="J216" s="2">
        <v>3267662</v>
      </c>
      <c r="K216" s="2">
        <v>689794</v>
      </c>
      <c r="L216" s="2">
        <v>698793</v>
      </c>
      <c r="M216" s="2">
        <v>3142288</v>
      </c>
    </row>
    <row r="217" spans="1:13">
      <c r="A217" s="2">
        <v>7</v>
      </c>
      <c r="B217" s="2" t="s">
        <v>298</v>
      </c>
      <c r="C217" s="2" t="str">
        <f>VLOOKUP(B217, [1]pseudomolecules_public!A$2:B$626, 2, 0)</f>
        <v>PGSC0003DMP400053466</v>
      </c>
      <c r="D217" s="3">
        <v>3.143256</v>
      </c>
      <c r="E217" s="2" t="s">
        <v>20</v>
      </c>
      <c r="F217" s="2" t="s">
        <v>21</v>
      </c>
      <c r="G217" s="2" t="s">
        <v>22</v>
      </c>
      <c r="H217" s="2" t="s">
        <v>297</v>
      </c>
      <c r="I217" s="2">
        <v>2452494</v>
      </c>
      <c r="J217" s="2">
        <v>3267662</v>
      </c>
      <c r="K217" s="2">
        <v>690762</v>
      </c>
      <c r="L217" s="2">
        <v>695305</v>
      </c>
      <c r="M217" s="2">
        <v>3143256</v>
      </c>
    </row>
    <row r="218" spans="1:13">
      <c r="A218" s="2">
        <v>7</v>
      </c>
      <c r="B218" s="2" t="s">
        <v>299</v>
      </c>
      <c r="C218" s="2" t="str">
        <f>VLOOKUP(B218, [1]pseudomolecules_public!A$2:B$626, 2, 0)</f>
        <v>PGSC0003DMP400053469</v>
      </c>
      <c r="D218" s="3">
        <v>3.1438929999999998</v>
      </c>
      <c r="E218" s="2" t="s">
        <v>20</v>
      </c>
      <c r="F218" s="2" t="s">
        <v>21</v>
      </c>
      <c r="G218" s="2" t="s">
        <v>22</v>
      </c>
      <c r="H218" s="2" t="s">
        <v>297</v>
      </c>
      <c r="I218" s="2">
        <v>2452494</v>
      </c>
      <c r="J218" s="2">
        <v>3267662</v>
      </c>
      <c r="K218" s="2">
        <v>691399</v>
      </c>
      <c r="L218" s="2">
        <v>692627</v>
      </c>
      <c r="M218" s="2">
        <v>3143893</v>
      </c>
    </row>
    <row r="219" spans="1:13">
      <c r="A219" s="2">
        <v>7</v>
      </c>
      <c r="B219" s="2" t="s">
        <v>300</v>
      </c>
      <c r="C219" s="2" t="str">
        <f>VLOOKUP(B219, [1]pseudomolecules_public!A$2:B$626, 2, 0)</f>
        <v>PGSC0003DMP400039844</v>
      </c>
      <c r="D219" s="3">
        <v>6.5178010000000004</v>
      </c>
      <c r="E219" s="2" t="s">
        <v>10</v>
      </c>
      <c r="F219" s="2" t="s">
        <v>11</v>
      </c>
      <c r="G219" s="2" t="s">
        <v>12</v>
      </c>
      <c r="H219" s="2" t="s">
        <v>301</v>
      </c>
      <c r="I219" s="2">
        <v>6240485</v>
      </c>
      <c r="J219" s="2">
        <v>6779686</v>
      </c>
      <c r="K219" s="2">
        <v>277316</v>
      </c>
      <c r="L219" s="2">
        <v>284879</v>
      </c>
      <c r="M219" s="2">
        <v>6517801</v>
      </c>
    </row>
    <row r="220" spans="1:13">
      <c r="A220" s="2">
        <v>7</v>
      </c>
      <c r="B220" s="2" t="s">
        <v>302</v>
      </c>
      <c r="C220" s="2" t="str">
        <f>VLOOKUP(B220, [1]pseudomolecules_public!A$2:B$626, 2, 0)</f>
        <v>PGSC0003DMP400039856</v>
      </c>
      <c r="D220" s="3">
        <v>6.5290080000000001</v>
      </c>
      <c r="E220" s="2" t="s">
        <v>20</v>
      </c>
      <c r="F220" s="2" t="s">
        <v>21</v>
      </c>
      <c r="G220" s="2" t="s">
        <v>22</v>
      </c>
      <c r="H220" s="2" t="s">
        <v>301</v>
      </c>
      <c r="I220" s="2">
        <v>6240485</v>
      </c>
      <c r="J220" s="2">
        <v>6779686</v>
      </c>
      <c r="K220" s="2">
        <v>288523</v>
      </c>
      <c r="L220" s="2">
        <v>290871</v>
      </c>
      <c r="M220" s="2">
        <v>6529008</v>
      </c>
    </row>
    <row r="221" spans="1:13">
      <c r="A221" s="2">
        <v>7</v>
      </c>
      <c r="B221" s="2" t="s">
        <v>303</v>
      </c>
      <c r="C221" s="2" t="str">
        <f>VLOOKUP(B221, [1]pseudomolecules_public!A$2:B$626, 2, 0)</f>
        <v>PGSC0003DMP400041856</v>
      </c>
      <c r="D221" s="3">
        <v>6.9007420000000002</v>
      </c>
      <c r="E221" s="2" t="s">
        <v>20</v>
      </c>
      <c r="F221" s="2" t="s">
        <v>21</v>
      </c>
      <c r="G221" s="2" t="s">
        <v>22</v>
      </c>
      <c r="H221" s="2" t="s">
        <v>304</v>
      </c>
      <c r="I221" s="2">
        <v>6829687</v>
      </c>
      <c r="J221" s="2">
        <v>7031955</v>
      </c>
      <c r="K221" s="2">
        <v>71055</v>
      </c>
      <c r="L221" s="2">
        <v>80518</v>
      </c>
      <c r="M221" s="2">
        <v>6900742</v>
      </c>
    </row>
    <row r="222" spans="1:13">
      <c r="A222" s="2">
        <v>7</v>
      </c>
      <c r="B222" s="2" t="s">
        <v>305</v>
      </c>
      <c r="C222" s="2" t="str">
        <f>VLOOKUP(B222, [1]pseudomolecules_public!A$2:B$626, 2, 0)</f>
        <v>PGSC0003DMP400041847</v>
      </c>
      <c r="D222" s="3">
        <v>6.9291960000000001</v>
      </c>
      <c r="E222" s="2" t="s">
        <v>10</v>
      </c>
      <c r="F222" s="2" t="s">
        <v>11</v>
      </c>
      <c r="G222" s="2" t="s">
        <v>12</v>
      </c>
      <c r="H222" s="2" t="s">
        <v>304</v>
      </c>
      <c r="I222" s="2">
        <v>6829687</v>
      </c>
      <c r="J222" s="2">
        <v>7031955</v>
      </c>
      <c r="K222" s="2">
        <v>99509</v>
      </c>
      <c r="L222" s="2">
        <v>102040</v>
      </c>
      <c r="M222" s="2">
        <v>6929196</v>
      </c>
    </row>
    <row r="223" spans="1:13">
      <c r="A223" s="2">
        <v>7</v>
      </c>
      <c r="B223" s="2" t="s">
        <v>306</v>
      </c>
      <c r="C223" s="2" t="str">
        <f>VLOOKUP(B223, [1]pseudomolecules_public!A$2:B$626, 2, 0)</f>
        <v>PGSC0003DMP400041848</v>
      </c>
      <c r="D223" s="3">
        <v>6.9336520000000004</v>
      </c>
      <c r="E223" s="2" t="s">
        <v>10</v>
      </c>
      <c r="F223" s="2" t="s">
        <v>11</v>
      </c>
      <c r="G223" s="2" t="s">
        <v>12</v>
      </c>
      <c r="H223" s="2" t="s">
        <v>304</v>
      </c>
      <c r="I223" s="2">
        <v>6829687</v>
      </c>
      <c r="J223" s="2">
        <v>7031955</v>
      </c>
      <c r="K223" s="2">
        <v>103965</v>
      </c>
      <c r="L223" s="2">
        <v>107043</v>
      </c>
      <c r="M223" s="2">
        <v>6933652</v>
      </c>
    </row>
    <row r="224" spans="1:13">
      <c r="A224" s="2">
        <v>7</v>
      </c>
      <c r="B224" s="2" t="s">
        <v>307</v>
      </c>
      <c r="C224" s="2" t="str">
        <f>VLOOKUP(B224, [1]pseudomolecules_public!A$2:B$626, 2, 0)</f>
        <v>PGSC0003DMP400041849</v>
      </c>
      <c r="D224" s="3">
        <v>6.9336520000000004</v>
      </c>
      <c r="E224" s="2" t="s">
        <v>10</v>
      </c>
      <c r="F224" s="2" t="s">
        <v>11</v>
      </c>
      <c r="G224" s="2" t="s">
        <v>12</v>
      </c>
      <c r="H224" s="2" t="s">
        <v>304</v>
      </c>
      <c r="I224" s="2">
        <v>6829687</v>
      </c>
      <c r="J224" s="2">
        <v>7031955</v>
      </c>
      <c r="K224" s="2">
        <v>103965</v>
      </c>
      <c r="L224" s="2">
        <v>107043</v>
      </c>
      <c r="M224" s="2">
        <v>6933652</v>
      </c>
    </row>
    <row r="225" spans="1:13">
      <c r="A225" s="2">
        <v>7</v>
      </c>
      <c r="B225" s="2" t="s">
        <v>308</v>
      </c>
      <c r="C225" s="2" t="str">
        <f>VLOOKUP(B225, [1]pseudomolecules_public!A$2:B$626, 2, 0)</f>
        <v>PGSC0003DMP400023972</v>
      </c>
      <c r="D225" s="3">
        <v>38.351045999999997</v>
      </c>
      <c r="E225" s="2" t="s">
        <v>20</v>
      </c>
      <c r="F225" s="2" t="s">
        <v>21</v>
      </c>
      <c r="G225" s="2" t="s">
        <v>22</v>
      </c>
      <c r="H225" s="2" t="s">
        <v>309</v>
      </c>
      <c r="I225" s="2">
        <v>37770094</v>
      </c>
      <c r="J225" s="2">
        <v>39163441</v>
      </c>
      <c r="K225" s="2">
        <v>580952</v>
      </c>
      <c r="L225" s="2">
        <v>590444</v>
      </c>
      <c r="M225" s="2">
        <v>38351046</v>
      </c>
    </row>
    <row r="226" spans="1:13">
      <c r="A226" s="2">
        <v>7</v>
      </c>
      <c r="B226" s="2" t="s">
        <v>310</v>
      </c>
      <c r="C226" s="2" t="str">
        <f>VLOOKUP(B226, [1]pseudomolecules_public!A$2:B$626, 2, 0)</f>
        <v>PGSC0003DMP400002016</v>
      </c>
      <c r="D226" s="3">
        <v>43.753236999999999</v>
      </c>
      <c r="E226" s="2" t="s">
        <v>10</v>
      </c>
      <c r="F226" s="2" t="s">
        <v>11</v>
      </c>
      <c r="G226" s="2" t="s">
        <v>12</v>
      </c>
      <c r="H226" s="2" t="s">
        <v>311</v>
      </c>
      <c r="I226" s="2">
        <v>43357560</v>
      </c>
      <c r="J226" s="2">
        <v>43794728</v>
      </c>
      <c r="K226" s="2">
        <v>395677</v>
      </c>
      <c r="L226" s="2">
        <v>398246</v>
      </c>
      <c r="M226" s="2">
        <v>43753237</v>
      </c>
    </row>
    <row r="227" spans="1:13">
      <c r="A227" s="2">
        <v>7</v>
      </c>
      <c r="B227" s="2" t="s">
        <v>312</v>
      </c>
      <c r="C227" s="2" t="str">
        <f>VLOOKUP(B227, [1]pseudomolecules_public!A$2:B$626, 2, 0)</f>
        <v>PGSC0003DMP400045441</v>
      </c>
      <c r="D227" s="3">
        <v>45.486680999999997</v>
      </c>
      <c r="E227" s="2" t="s">
        <v>10</v>
      </c>
      <c r="F227" s="2" t="s">
        <v>11</v>
      </c>
      <c r="G227" s="2" t="s">
        <v>12</v>
      </c>
      <c r="H227" s="2" t="s">
        <v>313</v>
      </c>
      <c r="I227" s="2">
        <v>45151830</v>
      </c>
      <c r="J227" s="2">
        <v>45912698</v>
      </c>
      <c r="K227" s="2">
        <v>334851</v>
      </c>
      <c r="L227" s="2">
        <v>339234</v>
      </c>
      <c r="M227" s="2">
        <v>45486681</v>
      </c>
    </row>
    <row r="228" spans="1:13">
      <c r="A228" s="2">
        <v>7</v>
      </c>
      <c r="B228" s="2" t="s">
        <v>314</v>
      </c>
      <c r="C228" s="2" t="str">
        <f>VLOOKUP(B228, [1]pseudomolecules_public!A$2:B$626, 2, 0)</f>
        <v>PGSC0003DMP400045393</v>
      </c>
      <c r="D228" s="3">
        <v>45.499552999999999</v>
      </c>
      <c r="E228" s="2" t="s">
        <v>10</v>
      </c>
      <c r="F228" s="2" t="s">
        <v>11</v>
      </c>
      <c r="G228" s="2" t="s">
        <v>12</v>
      </c>
      <c r="H228" s="2" t="s">
        <v>313</v>
      </c>
      <c r="I228" s="2">
        <v>45151830</v>
      </c>
      <c r="J228" s="2">
        <v>45912698</v>
      </c>
      <c r="K228" s="2">
        <v>347723</v>
      </c>
      <c r="L228" s="2">
        <v>351456</v>
      </c>
      <c r="M228" s="2">
        <v>45499553</v>
      </c>
    </row>
    <row r="229" spans="1:13">
      <c r="A229" s="2">
        <v>7</v>
      </c>
      <c r="B229" s="2" t="s">
        <v>315</v>
      </c>
      <c r="C229" s="2" t="str">
        <f>VLOOKUP(B229, [1]pseudomolecules_public!A$2:B$626, 2, 0)</f>
        <v>PGSC0003DMP400030257</v>
      </c>
      <c r="D229" s="3">
        <v>47.131211</v>
      </c>
      <c r="E229" s="2" t="s">
        <v>20</v>
      </c>
      <c r="F229" s="2" t="s">
        <v>21</v>
      </c>
      <c r="G229" s="2" t="s">
        <v>22</v>
      </c>
      <c r="H229" s="2" t="s">
        <v>316</v>
      </c>
      <c r="I229" s="2">
        <v>46290402</v>
      </c>
      <c r="J229" s="2">
        <v>48053346</v>
      </c>
      <c r="K229" s="2">
        <v>840809</v>
      </c>
      <c r="L229" s="2">
        <v>845313</v>
      </c>
      <c r="M229" s="2">
        <v>47131211</v>
      </c>
    </row>
    <row r="230" spans="1:13">
      <c r="A230" s="2">
        <v>8</v>
      </c>
      <c r="B230" s="2" t="s">
        <v>317</v>
      </c>
      <c r="C230" s="2" t="str">
        <f>VLOOKUP(B230, [1]pseudomolecules_public!A$2:B$626, 2, 0)</f>
        <v>PGSC0003DMP400004056</v>
      </c>
      <c r="D230" s="3">
        <v>3.6254999999999996E-2</v>
      </c>
      <c r="E230" s="2" t="s">
        <v>10</v>
      </c>
      <c r="F230" s="2" t="s">
        <v>11</v>
      </c>
      <c r="G230" s="2" t="s">
        <v>12</v>
      </c>
      <c r="H230" s="2" t="s">
        <v>318</v>
      </c>
      <c r="I230" s="2">
        <v>1</v>
      </c>
      <c r="J230" s="2">
        <v>898389</v>
      </c>
      <c r="K230" s="2">
        <v>36254</v>
      </c>
      <c r="L230" s="2">
        <v>44052</v>
      </c>
      <c r="M230" s="2">
        <v>36255</v>
      </c>
    </row>
    <row r="231" spans="1:13">
      <c r="A231" s="2">
        <v>8</v>
      </c>
      <c r="B231" s="2" t="s">
        <v>319</v>
      </c>
      <c r="C231" s="2" t="str">
        <f>VLOOKUP(B231, [1]pseudomolecules_public!A$2:B$626, 2, 0)</f>
        <v>PGSC0003DMP400004057</v>
      </c>
      <c r="D231" s="3">
        <v>6.9641999999999996E-2</v>
      </c>
      <c r="E231" s="2" t="s">
        <v>10</v>
      </c>
      <c r="F231" s="2" t="s">
        <v>11</v>
      </c>
      <c r="G231" s="2" t="s">
        <v>12</v>
      </c>
      <c r="H231" s="2" t="s">
        <v>318</v>
      </c>
      <c r="I231" s="2">
        <v>1</v>
      </c>
      <c r="J231" s="2">
        <v>898389</v>
      </c>
      <c r="K231" s="2">
        <v>69641</v>
      </c>
      <c r="L231" s="2">
        <v>72815</v>
      </c>
      <c r="M231" s="2">
        <v>69642</v>
      </c>
    </row>
    <row r="232" spans="1:13">
      <c r="A232" s="2">
        <v>8</v>
      </c>
      <c r="B232" s="2" t="s">
        <v>320</v>
      </c>
      <c r="C232" s="2" t="str">
        <f>VLOOKUP(B232, [1]pseudomolecules_public!A$2:B$626, 2, 0)</f>
        <v>PGSC0003DMP400004059</v>
      </c>
      <c r="D232" s="3">
        <v>7.5190999999999994E-2</v>
      </c>
      <c r="E232" s="2" t="s">
        <v>10</v>
      </c>
      <c r="F232" s="2" t="s">
        <v>11</v>
      </c>
      <c r="G232" s="2" t="s">
        <v>12</v>
      </c>
      <c r="H232" s="2" t="s">
        <v>318</v>
      </c>
      <c r="I232" s="2">
        <v>1</v>
      </c>
      <c r="J232" s="2">
        <v>898389</v>
      </c>
      <c r="K232" s="2">
        <v>75190</v>
      </c>
      <c r="L232" s="2">
        <v>79832</v>
      </c>
      <c r="M232" s="2">
        <v>75191</v>
      </c>
    </row>
    <row r="233" spans="1:13">
      <c r="A233" s="2">
        <v>8</v>
      </c>
      <c r="B233" s="2" t="s">
        <v>321</v>
      </c>
      <c r="C233" s="2" t="str">
        <f>VLOOKUP(B233, [1]pseudomolecules_public!A$2:B$626, 2, 0)</f>
        <v>PGSC0003DMP400004060</v>
      </c>
      <c r="D233" s="3">
        <v>8.7597999999999995E-2</v>
      </c>
      <c r="E233" s="2" t="s">
        <v>10</v>
      </c>
      <c r="F233" s="2" t="s">
        <v>11</v>
      </c>
      <c r="G233" s="2" t="s">
        <v>12</v>
      </c>
      <c r="H233" s="2" t="s">
        <v>318</v>
      </c>
      <c r="I233" s="2">
        <v>1</v>
      </c>
      <c r="J233" s="2">
        <v>898389</v>
      </c>
      <c r="K233" s="2">
        <v>87597</v>
      </c>
      <c r="L233" s="2">
        <v>89993</v>
      </c>
      <c r="M233" s="2">
        <v>87598</v>
      </c>
    </row>
    <row r="234" spans="1:13">
      <c r="A234" s="2">
        <v>8</v>
      </c>
      <c r="B234" s="2" t="s">
        <v>322</v>
      </c>
      <c r="C234" s="2" t="str">
        <f>VLOOKUP(B234, [1]pseudomolecules_public!A$2:B$626, 2, 0)</f>
        <v>PGSC0003DMP400004052</v>
      </c>
      <c r="D234" s="3">
        <v>9.3827999999999995E-2</v>
      </c>
      <c r="E234" s="2" t="s">
        <v>10</v>
      </c>
      <c r="F234" s="2" t="s">
        <v>11</v>
      </c>
      <c r="G234" s="2" t="s">
        <v>12</v>
      </c>
      <c r="H234" s="2" t="s">
        <v>318</v>
      </c>
      <c r="I234" s="2">
        <v>1</v>
      </c>
      <c r="J234" s="2">
        <v>898389</v>
      </c>
      <c r="K234" s="2">
        <v>93827</v>
      </c>
      <c r="L234" s="2">
        <v>98358</v>
      </c>
      <c r="M234" s="2">
        <v>93828</v>
      </c>
    </row>
    <row r="235" spans="1:13">
      <c r="A235" s="2">
        <v>8</v>
      </c>
      <c r="B235" s="2" t="s">
        <v>323</v>
      </c>
      <c r="C235" s="2" t="str">
        <f>VLOOKUP(B235, [1]pseudomolecules_public!A$2:B$626, 2, 0)</f>
        <v>PGSC0003DMP400022046</v>
      </c>
      <c r="D235" s="3">
        <v>0.11766799999999999</v>
      </c>
      <c r="E235" s="2" t="s">
        <v>10</v>
      </c>
      <c r="F235" s="2" t="s">
        <v>11</v>
      </c>
      <c r="G235" s="2" t="s">
        <v>12</v>
      </c>
      <c r="H235" s="2" t="s">
        <v>318</v>
      </c>
      <c r="I235" s="2">
        <v>1</v>
      </c>
      <c r="J235" s="2">
        <v>898389</v>
      </c>
      <c r="K235" s="2">
        <v>117667</v>
      </c>
      <c r="L235" s="2">
        <v>124881</v>
      </c>
      <c r="M235" s="2">
        <v>117668</v>
      </c>
    </row>
    <row r="236" spans="1:13">
      <c r="A236" s="2">
        <v>8</v>
      </c>
      <c r="B236" s="2" t="s">
        <v>324</v>
      </c>
      <c r="C236" s="2" t="str">
        <f>VLOOKUP(B236, [1]pseudomolecules_public!A$2:B$626, 2, 0)</f>
        <v>PGSC0003DMP400022051</v>
      </c>
      <c r="D236" s="3">
        <v>0.17461299999999999</v>
      </c>
      <c r="E236" s="2" t="s">
        <v>10</v>
      </c>
      <c r="F236" s="2" t="s">
        <v>11</v>
      </c>
      <c r="G236" s="2" t="s">
        <v>12</v>
      </c>
      <c r="H236" s="2" t="s">
        <v>318</v>
      </c>
      <c r="I236" s="2">
        <v>1</v>
      </c>
      <c r="J236" s="2">
        <v>898389</v>
      </c>
      <c r="K236" s="2">
        <v>174612</v>
      </c>
      <c r="L236" s="2">
        <v>177047</v>
      </c>
      <c r="M236" s="2">
        <v>174613</v>
      </c>
    </row>
    <row r="237" spans="1:13">
      <c r="A237" s="2">
        <v>8</v>
      </c>
      <c r="B237" s="2" t="s">
        <v>325</v>
      </c>
      <c r="C237" s="2" t="str">
        <f>VLOOKUP(B237, [1]pseudomolecules_public!A$2:B$626, 2, 0)</f>
        <v>PGSC0003DMP400022053</v>
      </c>
      <c r="D237" s="3">
        <v>0.17866499999999999</v>
      </c>
      <c r="E237" s="2" t="s">
        <v>10</v>
      </c>
      <c r="F237" s="2" t="s">
        <v>11</v>
      </c>
      <c r="G237" s="2" t="s">
        <v>12</v>
      </c>
      <c r="H237" s="2" t="s">
        <v>318</v>
      </c>
      <c r="I237" s="2">
        <v>1</v>
      </c>
      <c r="J237" s="2">
        <v>898389</v>
      </c>
      <c r="K237" s="2">
        <v>178664</v>
      </c>
      <c r="L237" s="2">
        <v>185249</v>
      </c>
      <c r="M237" s="2">
        <v>178665</v>
      </c>
    </row>
    <row r="238" spans="1:13">
      <c r="A238" s="2">
        <v>8</v>
      </c>
      <c r="B238" s="2" t="s">
        <v>326</v>
      </c>
      <c r="C238" s="2" t="str">
        <f>VLOOKUP(B238, [1]pseudomolecules_public!A$2:B$626, 2, 0)</f>
        <v>PGSC0003DMP400022055</v>
      </c>
      <c r="D238" s="3">
        <v>0.186309</v>
      </c>
      <c r="E238" s="2" t="s">
        <v>10</v>
      </c>
      <c r="F238" s="2" t="s">
        <v>11</v>
      </c>
      <c r="G238" s="2" t="s">
        <v>12</v>
      </c>
      <c r="H238" s="2" t="s">
        <v>318</v>
      </c>
      <c r="I238" s="2">
        <v>1</v>
      </c>
      <c r="J238" s="2">
        <v>898389</v>
      </c>
      <c r="K238" s="2">
        <v>186308</v>
      </c>
      <c r="L238" s="2">
        <v>196189</v>
      </c>
      <c r="M238" s="2">
        <v>186309</v>
      </c>
    </row>
    <row r="239" spans="1:13">
      <c r="A239" s="2">
        <v>8</v>
      </c>
      <c r="B239" s="2" t="s">
        <v>327</v>
      </c>
      <c r="C239" s="2" t="str">
        <f>VLOOKUP(B239, [1]pseudomolecules_public!A$2:B$626, 2, 0)</f>
        <v>PGSC0003DMP400032156</v>
      </c>
      <c r="D239" s="3">
        <v>3.7133699999999998</v>
      </c>
      <c r="E239" s="2" t="s">
        <v>20</v>
      </c>
      <c r="F239" s="2" t="s">
        <v>21</v>
      </c>
      <c r="G239" s="2" t="s">
        <v>22</v>
      </c>
      <c r="H239" s="2" t="s">
        <v>328</v>
      </c>
      <c r="I239" s="2">
        <v>3373309</v>
      </c>
      <c r="J239" s="2">
        <v>4058193</v>
      </c>
      <c r="K239" s="2">
        <v>340061</v>
      </c>
      <c r="L239" s="2">
        <v>344610</v>
      </c>
      <c r="M239" s="2">
        <v>3713370</v>
      </c>
    </row>
    <row r="240" spans="1:13">
      <c r="A240" s="2">
        <v>8</v>
      </c>
      <c r="B240" s="2" t="s">
        <v>329</v>
      </c>
      <c r="C240" s="2" t="str">
        <f>VLOOKUP(B240, [1]pseudomolecules_public!A$2:B$626, 2, 0)</f>
        <v>PGSC0003DMP400032157</v>
      </c>
      <c r="D240" s="3">
        <v>3.7306759999999999</v>
      </c>
      <c r="E240" s="2" t="s">
        <v>10</v>
      </c>
      <c r="F240" s="2" t="s">
        <v>11</v>
      </c>
      <c r="G240" s="2" t="s">
        <v>12</v>
      </c>
      <c r="H240" s="2" t="s">
        <v>328</v>
      </c>
      <c r="I240" s="2">
        <v>3373309</v>
      </c>
      <c r="J240" s="2">
        <v>4058193</v>
      </c>
      <c r="K240" s="2">
        <v>357367</v>
      </c>
      <c r="L240" s="2">
        <v>361486</v>
      </c>
      <c r="M240" s="2">
        <v>3730676</v>
      </c>
    </row>
    <row r="241" spans="1:13">
      <c r="A241" s="2">
        <v>8</v>
      </c>
      <c r="B241" s="2" t="s">
        <v>330</v>
      </c>
      <c r="C241" s="2" t="str">
        <f>VLOOKUP(B241, [1]pseudomolecules_public!A$2:B$626, 2, 0)</f>
        <v>PGSC0003DMP400032158</v>
      </c>
      <c r="D241" s="3">
        <v>3.7306759999999999</v>
      </c>
      <c r="E241" s="2" t="s">
        <v>10</v>
      </c>
      <c r="F241" s="2" t="s">
        <v>11</v>
      </c>
      <c r="G241" s="2" t="s">
        <v>12</v>
      </c>
      <c r="H241" s="2" t="s">
        <v>328</v>
      </c>
      <c r="I241" s="2">
        <v>3373309</v>
      </c>
      <c r="J241" s="2">
        <v>4058193</v>
      </c>
      <c r="K241" s="2">
        <v>357367</v>
      </c>
      <c r="L241" s="2">
        <v>361486</v>
      </c>
      <c r="M241" s="2">
        <v>3730676</v>
      </c>
    </row>
    <row r="242" spans="1:13">
      <c r="A242" s="2">
        <v>8</v>
      </c>
      <c r="B242" s="2" t="s">
        <v>331</v>
      </c>
      <c r="C242" s="2" t="str">
        <f>VLOOKUP(B242, [1]pseudomolecules_public!A$2:B$626, 2, 0)</f>
        <v>PGSC0003DMP400032159</v>
      </c>
      <c r="D242" s="3">
        <v>3.7306759999999999</v>
      </c>
      <c r="E242" s="2" t="s">
        <v>10</v>
      </c>
      <c r="F242" s="2" t="s">
        <v>11</v>
      </c>
      <c r="G242" s="2" t="s">
        <v>12</v>
      </c>
      <c r="H242" s="2" t="s">
        <v>328</v>
      </c>
      <c r="I242" s="2">
        <v>3373309</v>
      </c>
      <c r="J242" s="2">
        <v>4058193</v>
      </c>
      <c r="K242" s="2">
        <v>357367</v>
      </c>
      <c r="L242" s="2">
        <v>361486</v>
      </c>
      <c r="M242" s="2">
        <v>3730676</v>
      </c>
    </row>
    <row r="243" spans="1:13">
      <c r="A243" s="2">
        <v>8</v>
      </c>
      <c r="B243" s="2" t="s">
        <v>332</v>
      </c>
      <c r="C243" s="2" t="str">
        <f>VLOOKUP(B243, [1]pseudomolecules_public!A$2:B$626, 2, 0)</f>
        <v>PGSC0003DMP400032160</v>
      </c>
      <c r="D243" s="3">
        <v>3.7306759999999999</v>
      </c>
      <c r="E243" s="2" t="s">
        <v>10</v>
      </c>
      <c r="F243" s="2" t="s">
        <v>11</v>
      </c>
      <c r="G243" s="2" t="s">
        <v>12</v>
      </c>
      <c r="H243" s="2" t="s">
        <v>328</v>
      </c>
      <c r="I243" s="2">
        <v>3373309</v>
      </c>
      <c r="J243" s="2">
        <v>4058193</v>
      </c>
      <c r="K243" s="2">
        <v>357367</v>
      </c>
      <c r="L243" s="2">
        <v>361486</v>
      </c>
      <c r="M243" s="2">
        <v>3730676</v>
      </c>
    </row>
    <row r="244" spans="1:13">
      <c r="A244" s="2">
        <v>8</v>
      </c>
      <c r="B244" s="2" t="s">
        <v>333</v>
      </c>
      <c r="C244" s="2" t="str">
        <f>VLOOKUP(B244, [1]pseudomolecules_public!A$2:B$626, 2, 0)</f>
        <v>PGSC0003DMP400032162</v>
      </c>
      <c r="D244" s="3">
        <v>3.7306759999999999</v>
      </c>
      <c r="E244" s="2" t="s">
        <v>10</v>
      </c>
      <c r="F244" s="2" t="s">
        <v>11</v>
      </c>
      <c r="G244" s="2" t="s">
        <v>12</v>
      </c>
      <c r="H244" s="2" t="s">
        <v>328</v>
      </c>
      <c r="I244" s="2">
        <v>3373309</v>
      </c>
      <c r="J244" s="2">
        <v>4058193</v>
      </c>
      <c r="K244" s="2">
        <v>357367</v>
      </c>
      <c r="L244" s="2">
        <v>361486</v>
      </c>
      <c r="M244" s="2">
        <v>3730676</v>
      </c>
    </row>
    <row r="245" spans="1:13">
      <c r="A245" s="2">
        <v>8</v>
      </c>
      <c r="B245" s="2" t="s">
        <v>334</v>
      </c>
      <c r="C245" s="2" t="str">
        <f>VLOOKUP(B245, [1]pseudomolecules_public!A$2:B$626, 2, 0)</f>
        <v>PGSC0003DMP400032163</v>
      </c>
      <c r="D245" s="3">
        <v>3.7350780000000001</v>
      </c>
      <c r="E245" s="2" t="s">
        <v>10</v>
      </c>
      <c r="F245" s="2" t="s">
        <v>11</v>
      </c>
      <c r="G245" s="2" t="s">
        <v>12</v>
      </c>
      <c r="H245" s="2" t="s">
        <v>328</v>
      </c>
      <c r="I245" s="2">
        <v>3373309</v>
      </c>
      <c r="J245" s="2">
        <v>4058193</v>
      </c>
      <c r="K245" s="2">
        <v>361769</v>
      </c>
      <c r="L245" s="2">
        <v>364253</v>
      </c>
      <c r="M245" s="2">
        <v>3735078</v>
      </c>
    </row>
    <row r="246" spans="1:13">
      <c r="A246" s="2">
        <v>8</v>
      </c>
      <c r="B246" s="2" t="s">
        <v>335</v>
      </c>
      <c r="C246" s="2" t="str">
        <f>VLOOKUP(B246, [1]pseudomolecules_public!A$2:B$626, 2, 0)</f>
        <v>PGSC0003DMP400032165</v>
      </c>
      <c r="D246" s="3">
        <v>3.7392620000000001</v>
      </c>
      <c r="E246" s="2" t="s">
        <v>10</v>
      </c>
      <c r="F246" s="2" t="s">
        <v>11</v>
      </c>
      <c r="G246" s="2" t="s">
        <v>12</v>
      </c>
      <c r="H246" s="2" t="s">
        <v>328</v>
      </c>
      <c r="I246" s="2">
        <v>3373309</v>
      </c>
      <c r="J246" s="2">
        <v>4058193</v>
      </c>
      <c r="K246" s="2">
        <v>365953</v>
      </c>
      <c r="L246" s="2">
        <v>370536</v>
      </c>
      <c r="M246" s="2">
        <v>3739262</v>
      </c>
    </row>
    <row r="247" spans="1:13">
      <c r="A247" s="2">
        <v>8</v>
      </c>
      <c r="B247" s="2" t="s">
        <v>336</v>
      </c>
      <c r="C247" s="2" t="str">
        <f>VLOOKUP(B247, [1]pseudomolecules_public!A$2:B$626, 2, 0)</f>
        <v>PGSC0003DMP400032166</v>
      </c>
      <c r="D247" s="3">
        <v>3.7392620000000001</v>
      </c>
      <c r="E247" s="2" t="s">
        <v>10</v>
      </c>
      <c r="F247" s="2" t="s">
        <v>11</v>
      </c>
      <c r="G247" s="2" t="s">
        <v>12</v>
      </c>
      <c r="H247" s="2" t="s">
        <v>328</v>
      </c>
      <c r="I247" s="2">
        <v>3373309</v>
      </c>
      <c r="J247" s="2">
        <v>4058193</v>
      </c>
      <c r="K247" s="2">
        <v>365953</v>
      </c>
      <c r="L247" s="2">
        <v>370536</v>
      </c>
      <c r="M247" s="2">
        <v>3739262</v>
      </c>
    </row>
    <row r="248" spans="1:13">
      <c r="A248" s="2">
        <v>8</v>
      </c>
      <c r="B248" s="2" t="s">
        <v>337</v>
      </c>
      <c r="C248" s="2" t="str">
        <f>VLOOKUP(B248, [1]pseudomolecules_public!A$2:B$626, 2, 0)</f>
        <v>PGSC0003DMP400032167</v>
      </c>
      <c r="D248" s="3">
        <v>3.7392620000000001</v>
      </c>
      <c r="E248" s="2" t="s">
        <v>10</v>
      </c>
      <c r="F248" s="2" t="s">
        <v>11</v>
      </c>
      <c r="G248" s="2" t="s">
        <v>12</v>
      </c>
      <c r="H248" s="2" t="s">
        <v>328</v>
      </c>
      <c r="I248" s="2">
        <v>3373309</v>
      </c>
      <c r="J248" s="2">
        <v>4058193</v>
      </c>
      <c r="K248" s="2">
        <v>365953</v>
      </c>
      <c r="L248" s="2">
        <v>370536</v>
      </c>
      <c r="M248" s="2">
        <v>3739262</v>
      </c>
    </row>
    <row r="249" spans="1:13">
      <c r="A249" s="2">
        <v>8</v>
      </c>
      <c r="B249" s="2" t="s">
        <v>338</v>
      </c>
      <c r="C249" s="2" t="str">
        <f>VLOOKUP(B249, [1]pseudomolecules_public!A$2:B$626, 2, 0)</f>
        <v>PGSC0003DMP400032215</v>
      </c>
      <c r="D249" s="3">
        <v>3.8042500000000001</v>
      </c>
      <c r="E249" s="2" t="s">
        <v>10</v>
      </c>
      <c r="F249" s="2" t="s">
        <v>11</v>
      </c>
      <c r="G249" s="2" t="s">
        <v>12</v>
      </c>
      <c r="H249" s="2" t="s">
        <v>328</v>
      </c>
      <c r="I249" s="2">
        <v>3373309</v>
      </c>
      <c r="J249" s="2">
        <v>4058193</v>
      </c>
      <c r="K249" s="2">
        <v>430941</v>
      </c>
      <c r="L249" s="2">
        <v>434861</v>
      </c>
      <c r="M249" s="2">
        <v>3804250</v>
      </c>
    </row>
    <row r="250" spans="1:13">
      <c r="A250" s="2">
        <v>8</v>
      </c>
      <c r="B250" s="2" t="s">
        <v>339</v>
      </c>
      <c r="C250" s="2" t="str">
        <f>VLOOKUP(B250, [1]pseudomolecules_public!A$2:B$626, 2, 0)</f>
        <v>PGSC0003DMP400032216</v>
      </c>
      <c r="D250" s="3">
        <v>3.8042500000000001</v>
      </c>
      <c r="E250" s="2" t="s">
        <v>10</v>
      </c>
      <c r="F250" s="2" t="s">
        <v>11</v>
      </c>
      <c r="G250" s="2" t="s">
        <v>12</v>
      </c>
      <c r="H250" s="2" t="s">
        <v>328</v>
      </c>
      <c r="I250" s="2">
        <v>3373309</v>
      </c>
      <c r="J250" s="2">
        <v>4058193</v>
      </c>
      <c r="K250" s="2">
        <v>430941</v>
      </c>
      <c r="L250" s="2">
        <v>434861</v>
      </c>
      <c r="M250" s="2">
        <v>3804250</v>
      </c>
    </row>
    <row r="251" spans="1:13">
      <c r="A251" s="2">
        <v>8</v>
      </c>
      <c r="B251" s="2" t="s">
        <v>340</v>
      </c>
      <c r="C251" s="2" t="str">
        <f>VLOOKUP(B251, [1]pseudomolecules_public!A$2:B$626, 2, 0)</f>
        <v>PGSC0003DMP400024260</v>
      </c>
      <c r="D251" s="3">
        <v>7.0420769999999999</v>
      </c>
      <c r="E251" s="2" t="s">
        <v>10</v>
      </c>
      <c r="F251" s="2" t="s">
        <v>11</v>
      </c>
      <c r="G251" s="2" t="s">
        <v>12</v>
      </c>
      <c r="H251" s="2" t="s">
        <v>341</v>
      </c>
      <c r="I251" s="2">
        <v>5914946</v>
      </c>
      <c r="J251" s="2">
        <v>7451624</v>
      </c>
      <c r="K251" s="2">
        <v>1127131</v>
      </c>
      <c r="L251" s="2">
        <v>1131177</v>
      </c>
      <c r="M251" s="2">
        <v>7042077</v>
      </c>
    </row>
    <row r="252" spans="1:13">
      <c r="A252" s="2">
        <v>8</v>
      </c>
      <c r="B252" s="6" t="s">
        <v>342</v>
      </c>
      <c r="C252" s="2" t="str">
        <f>VLOOKUP(B252, [1]pseudomolecules_public!A$2:B$626, 2, 0)</f>
        <v>PGSC0003DMP400032932</v>
      </c>
      <c r="D252" s="3">
        <v>9.5269340000000007</v>
      </c>
      <c r="E252" s="6" t="s">
        <v>20</v>
      </c>
      <c r="F252" s="6" t="s">
        <v>28</v>
      </c>
      <c r="G252" s="6" t="s">
        <v>29</v>
      </c>
      <c r="H252" s="2" t="s">
        <v>343</v>
      </c>
      <c r="I252" s="2">
        <v>8223164</v>
      </c>
      <c r="J252" s="2">
        <v>10444053</v>
      </c>
      <c r="K252" s="2">
        <v>1303770</v>
      </c>
      <c r="L252" s="2">
        <v>1308604</v>
      </c>
      <c r="M252" s="2">
        <v>9526934</v>
      </c>
    </row>
    <row r="253" spans="1:13">
      <c r="A253" s="2">
        <v>8</v>
      </c>
      <c r="B253" s="6" t="s">
        <v>344</v>
      </c>
      <c r="C253" s="2" t="str">
        <f>VLOOKUP(B253, [1]pseudomolecules_public!A$2:B$626, 2, 0)</f>
        <v>PGSC0003DMP400032934</v>
      </c>
      <c r="D253" s="3">
        <v>9.5518099999999997</v>
      </c>
      <c r="E253" s="6" t="s">
        <v>20</v>
      </c>
      <c r="F253" s="6" t="s">
        <v>28</v>
      </c>
      <c r="G253" s="6" t="s">
        <v>29</v>
      </c>
      <c r="H253" s="2" t="s">
        <v>343</v>
      </c>
      <c r="I253" s="2">
        <v>8223164</v>
      </c>
      <c r="J253" s="2">
        <v>10444053</v>
      </c>
      <c r="K253" s="2">
        <v>1328646</v>
      </c>
      <c r="L253" s="2">
        <v>1328949</v>
      </c>
      <c r="M253" s="2">
        <v>9551810</v>
      </c>
    </row>
    <row r="254" spans="1:13">
      <c r="A254" s="2">
        <v>8</v>
      </c>
      <c r="B254" s="6" t="s">
        <v>345</v>
      </c>
      <c r="C254" s="2" t="str">
        <f>VLOOKUP(B254, [1]pseudomolecules_public!A$2:B$626, 2, 0)</f>
        <v>PGSC0003DMP400032929</v>
      </c>
      <c r="D254" s="3">
        <v>9.5789659999999994</v>
      </c>
      <c r="E254" s="6" t="s">
        <v>20</v>
      </c>
      <c r="F254" s="6" t="s">
        <v>28</v>
      </c>
      <c r="G254" s="6" t="s">
        <v>29</v>
      </c>
      <c r="H254" s="2" t="s">
        <v>343</v>
      </c>
      <c r="I254" s="2">
        <v>8223164</v>
      </c>
      <c r="J254" s="2">
        <v>10444053</v>
      </c>
      <c r="K254" s="2">
        <v>1355802</v>
      </c>
      <c r="L254" s="2">
        <v>1356253</v>
      </c>
      <c r="M254" s="2">
        <v>9578966</v>
      </c>
    </row>
    <row r="255" spans="1:13">
      <c r="A255" s="2">
        <v>8</v>
      </c>
      <c r="B255" s="2" t="s">
        <v>346</v>
      </c>
      <c r="C255" s="2" t="str">
        <f>VLOOKUP(B255, [1]pseudomolecules_public!A$2:B$626, 2, 0)</f>
        <v>PGSC0003DMP400013075</v>
      </c>
      <c r="D255" s="3">
        <v>29.155204999999999</v>
      </c>
      <c r="E255" s="2" t="s">
        <v>10</v>
      </c>
      <c r="F255" s="2" t="s">
        <v>11</v>
      </c>
      <c r="G255" s="2" t="s">
        <v>12</v>
      </c>
      <c r="H255" s="2" t="s">
        <v>347</v>
      </c>
      <c r="I255" s="2">
        <v>28563183</v>
      </c>
      <c r="J255" s="2">
        <v>29260129</v>
      </c>
      <c r="K255" s="2">
        <v>592022</v>
      </c>
      <c r="L255" s="2">
        <v>595497</v>
      </c>
      <c r="M255" s="2">
        <v>29155205</v>
      </c>
    </row>
    <row r="256" spans="1:13">
      <c r="A256" s="2">
        <v>8</v>
      </c>
      <c r="B256" s="2" t="s">
        <v>348</v>
      </c>
      <c r="C256" s="2" t="str">
        <f>VLOOKUP(B256, [1]pseudomolecules_public!A$2:B$626, 2, 0)</f>
        <v>PGSC0003DMP400065041</v>
      </c>
      <c r="D256" s="3">
        <v>29.866987000000002</v>
      </c>
      <c r="E256" s="2" t="s">
        <v>10</v>
      </c>
      <c r="F256" s="2" t="s">
        <v>11</v>
      </c>
      <c r="G256" s="2" t="s">
        <v>12</v>
      </c>
      <c r="H256" s="2" t="s">
        <v>349</v>
      </c>
      <c r="I256" s="2">
        <v>29310130</v>
      </c>
      <c r="J256" s="2">
        <v>30507374</v>
      </c>
      <c r="K256" s="2">
        <v>556857</v>
      </c>
      <c r="L256" s="2">
        <v>559232</v>
      </c>
      <c r="M256" s="2">
        <v>29866987</v>
      </c>
    </row>
    <row r="257" spans="1:13">
      <c r="A257" s="2">
        <v>8</v>
      </c>
      <c r="B257" s="2" t="s">
        <v>350</v>
      </c>
      <c r="C257" s="2" t="str">
        <f>VLOOKUP(B257, [1]pseudomolecules_public!A$2:B$626, 2, 0)</f>
        <v>PGSC0003DMP400051523</v>
      </c>
      <c r="D257" s="3">
        <v>29.876227</v>
      </c>
      <c r="E257" s="2" t="s">
        <v>10</v>
      </c>
      <c r="F257" s="2" t="s">
        <v>11</v>
      </c>
      <c r="G257" s="2" t="s">
        <v>12</v>
      </c>
      <c r="H257" s="2" t="s">
        <v>349</v>
      </c>
      <c r="I257" s="2">
        <v>29310130</v>
      </c>
      <c r="J257" s="2">
        <v>30507374</v>
      </c>
      <c r="K257" s="2">
        <v>566097</v>
      </c>
      <c r="L257" s="2">
        <v>568756</v>
      </c>
      <c r="M257" s="2">
        <v>29876227</v>
      </c>
    </row>
    <row r="258" spans="1:13">
      <c r="A258" s="2">
        <v>8</v>
      </c>
      <c r="B258" s="6" t="s">
        <v>351</v>
      </c>
      <c r="C258" s="2" t="str">
        <f>VLOOKUP(B258, [1]pseudomolecules_public!A$2:B$626, 2, 0)</f>
        <v>PGSC0003DMP400051561</v>
      </c>
      <c r="D258" s="3">
        <v>29.889869999999998</v>
      </c>
      <c r="E258" s="6" t="s">
        <v>20</v>
      </c>
      <c r="F258" s="6" t="s">
        <v>28</v>
      </c>
      <c r="G258" s="6" t="s">
        <v>29</v>
      </c>
      <c r="H258" s="2" t="s">
        <v>349</v>
      </c>
      <c r="I258" s="2">
        <v>29310130</v>
      </c>
      <c r="J258" s="2">
        <v>30507374</v>
      </c>
      <c r="K258" s="2">
        <v>579740</v>
      </c>
      <c r="L258" s="2">
        <v>581287</v>
      </c>
      <c r="M258" s="2">
        <v>29889870</v>
      </c>
    </row>
    <row r="259" spans="1:13">
      <c r="A259" s="2">
        <v>8</v>
      </c>
      <c r="B259" s="6" t="s">
        <v>352</v>
      </c>
      <c r="C259" s="2" t="str">
        <f>VLOOKUP(B259, [1]pseudomolecules_public!A$2:B$626, 2, 0)</f>
        <v>PGSC0003DMP400051525</v>
      </c>
      <c r="D259" s="3">
        <v>29.907045</v>
      </c>
      <c r="E259" s="6" t="s">
        <v>20</v>
      </c>
      <c r="F259" s="6" t="s">
        <v>28</v>
      </c>
      <c r="G259" s="6" t="s">
        <v>29</v>
      </c>
      <c r="H259" s="2" t="s">
        <v>349</v>
      </c>
      <c r="I259" s="2">
        <v>29310130</v>
      </c>
      <c r="J259" s="2">
        <v>30507374</v>
      </c>
      <c r="K259" s="2">
        <v>596915</v>
      </c>
      <c r="L259" s="2">
        <v>597821</v>
      </c>
      <c r="M259" s="2">
        <v>29907045</v>
      </c>
    </row>
    <row r="260" spans="1:13">
      <c r="A260" s="2">
        <v>8</v>
      </c>
      <c r="B260" s="2" t="s">
        <v>353</v>
      </c>
      <c r="C260" s="2" t="str">
        <f>VLOOKUP(B260, [1]pseudomolecules_public!A$2:B$626, 2, 0)</f>
        <v>PGSC0003DMP400051562</v>
      </c>
      <c r="D260" s="3">
        <v>29.908031000000001</v>
      </c>
      <c r="E260" s="2" t="s">
        <v>10</v>
      </c>
      <c r="F260" s="2" t="s">
        <v>11</v>
      </c>
      <c r="G260" s="2" t="s">
        <v>12</v>
      </c>
      <c r="H260" s="2" t="s">
        <v>349</v>
      </c>
      <c r="I260" s="2">
        <v>29310130</v>
      </c>
      <c r="J260" s="2">
        <v>30507374</v>
      </c>
      <c r="K260" s="2">
        <v>597901</v>
      </c>
      <c r="L260" s="2">
        <v>598861</v>
      </c>
      <c r="M260" s="2">
        <v>29908031</v>
      </c>
    </row>
    <row r="261" spans="1:13">
      <c r="A261" s="2">
        <v>8</v>
      </c>
      <c r="B261" s="2" t="s">
        <v>354</v>
      </c>
      <c r="C261" s="2" t="str">
        <f>VLOOKUP(B261, [1]pseudomolecules_public!A$2:B$626, 2, 0)</f>
        <v>PGSC0003DMP400051526</v>
      </c>
      <c r="D261" s="3">
        <v>29.937349000000001</v>
      </c>
      <c r="E261" s="2" t="s">
        <v>10</v>
      </c>
      <c r="F261" s="2" t="s">
        <v>11</v>
      </c>
      <c r="G261" s="2" t="s">
        <v>12</v>
      </c>
      <c r="H261" s="2" t="s">
        <v>349</v>
      </c>
      <c r="I261" s="2">
        <v>29310130</v>
      </c>
      <c r="J261" s="2">
        <v>30507374</v>
      </c>
      <c r="K261" s="2">
        <v>627219</v>
      </c>
      <c r="L261" s="2">
        <v>630758</v>
      </c>
      <c r="M261" s="2">
        <v>29937349</v>
      </c>
    </row>
    <row r="262" spans="1:13">
      <c r="A262" s="2">
        <v>8</v>
      </c>
      <c r="B262" s="2" t="s">
        <v>355</v>
      </c>
      <c r="C262" s="2" t="str">
        <f>VLOOKUP(B262, [1]pseudomolecules_public!A$2:B$626, 2, 0)</f>
        <v>PGSC0003DMP400053750</v>
      </c>
      <c r="D262" s="3">
        <v>34.823996999999999</v>
      </c>
      <c r="E262" s="2" t="s">
        <v>10</v>
      </c>
      <c r="F262" s="2" t="s">
        <v>11</v>
      </c>
      <c r="G262" s="2" t="s">
        <v>12</v>
      </c>
      <c r="H262" s="2" t="s">
        <v>356</v>
      </c>
      <c r="I262" s="2">
        <v>34683752</v>
      </c>
      <c r="J262" s="2">
        <v>35080241</v>
      </c>
      <c r="K262" s="2">
        <v>140245</v>
      </c>
      <c r="L262" s="2">
        <v>144029</v>
      </c>
      <c r="M262" s="2">
        <v>34823997</v>
      </c>
    </row>
    <row r="263" spans="1:13">
      <c r="A263" s="2">
        <v>8</v>
      </c>
      <c r="B263" s="2" t="s">
        <v>357</v>
      </c>
      <c r="C263" s="2" t="str">
        <f>VLOOKUP(B263, [1]pseudomolecules_public!A$2:B$626, 2, 0)</f>
        <v>PGSC0003DMP400053751</v>
      </c>
      <c r="D263" s="3">
        <v>34.830537</v>
      </c>
      <c r="E263" s="2" t="s">
        <v>10</v>
      </c>
      <c r="F263" s="2" t="s">
        <v>11</v>
      </c>
      <c r="G263" s="2" t="s">
        <v>12</v>
      </c>
      <c r="H263" s="2" t="s">
        <v>356</v>
      </c>
      <c r="I263" s="2">
        <v>34683752</v>
      </c>
      <c r="J263" s="2">
        <v>35080241</v>
      </c>
      <c r="K263" s="2">
        <v>146785</v>
      </c>
      <c r="L263" s="2">
        <v>151779</v>
      </c>
      <c r="M263" s="2">
        <v>34830537</v>
      </c>
    </row>
    <row r="264" spans="1:13">
      <c r="A264" s="2">
        <v>8</v>
      </c>
      <c r="B264" s="2" t="s">
        <v>358</v>
      </c>
      <c r="C264" s="2" t="str">
        <f>VLOOKUP(B264, [1]pseudomolecules_public!A$2:B$626, 2, 0)</f>
        <v>PGSC0003DMP400053796</v>
      </c>
      <c r="D264" s="3">
        <v>35.068137</v>
      </c>
      <c r="E264" s="2" t="s">
        <v>10</v>
      </c>
      <c r="F264" s="2" t="s">
        <v>11</v>
      </c>
      <c r="G264" s="2" t="s">
        <v>12</v>
      </c>
      <c r="H264" s="2" t="s">
        <v>356</v>
      </c>
      <c r="I264" s="2">
        <v>34683752</v>
      </c>
      <c r="J264" s="2">
        <v>35080241</v>
      </c>
      <c r="K264" s="2">
        <v>384385</v>
      </c>
      <c r="L264" s="2">
        <v>387577</v>
      </c>
      <c r="M264" s="2">
        <v>35068137</v>
      </c>
    </row>
    <row r="265" spans="1:13">
      <c r="A265" s="2">
        <v>8</v>
      </c>
      <c r="B265" s="2" t="s">
        <v>359</v>
      </c>
      <c r="C265" s="2" t="str">
        <f>VLOOKUP(B265, [1]pseudomolecules_public!A$2:B$626, 2, 0)</f>
        <v>PGSC0003DMP400053795</v>
      </c>
      <c r="D265" s="3">
        <v>35.073715999999997</v>
      </c>
      <c r="E265" s="2" t="s">
        <v>10</v>
      </c>
      <c r="F265" s="2" t="s">
        <v>11</v>
      </c>
      <c r="G265" s="2" t="s">
        <v>12</v>
      </c>
      <c r="H265" s="2" t="s">
        <v>356</v>
      </c>
      <c r="I265" s="2">
        <v>34683752</v>
      </c>
      <c r="J265" s="2">
        <v>35080241</v>
      </c>
      <c r="K265" s="2">
        <v>389964</v>
      </c>
      <c r="L265" s="2">
        <v>395032</v>
      </c>
      <c r="M265" s="2">
        <v>35073716</v>
      </c>
    </row>
    <row r="266" spans="1:13">
      <c r="A266" s="2">
        <v>8</v>
      </c>
      <c r="B266" s="2" t="s">
        <v>360</v>
      </c>
      <c r="C266" s="2" t="str">
        <f>VLOOKUP(B266, [1]pseudomolecules_public!A$2:B$626, 2, 0)</f>
        <v>PGSC0003DMP400016465</v>
      </c>
      <c r="D266" s="3">
        <v>36.430382999999999</v>
      </c>
      <c r="E266" s="2" t="s">
        <v>10</v>
      </c>
      <c r="F266" s="2" t="s">
        <v>11</v>
      </c>
      <c r="G266" s="2" t="s">
        <v>12</v>
      </c>
      <c r="H266" s="2" t="s">
        <v>361</v>
      </c>
      <c r="I266" s="2">
        <v>35130242</v>
      </c>
      <c r="J266" s="2">
        <v>36594377</v>
      </c>
      <c r="K266" s="2">
        <v>1300141</v>
      </c>
      <c r="L266" s="2">
        <v>1304441</v>
      </c>
      <c r="M266" s="2">
        <v>36430383</v>
      </c>
    </row>
    <row r="267" spans="1:13">
      <c r="A267" s="2">
        <v>8</v>
      </c>
      <c r="B267" s="2" t="s">
        <v>362</v>
      </c>
      <c r="C267" s="2" t="str">
        <f>VLOOKUP(B267, [1]pseudomolecules_public!A$2:B$626, 2, 0)</f>
        <v>PGSC0003DMP400016417</v>
      </c>
      <c r="D267" s="3">
        <v>36.436132000000001</v>
      </c>
      <c r="E267" s="2" t="s">
        <v>10</v>
      </c>
      <c r="F267" s="2" t="s">
        <v>11</v>
      </c>
      <c r="G267" s="2" t="s">
        <v>12</v>
      </c>
      <c r="H267" s="2" t="s">
        <v>361</v>
      </c>
      <c r="I267" s="2">
        <v>35130242</v>
      </c>
      <c r="J267" s="2">
        <v>36594377</v>
      </c>
      <c r="K267" s="2">
        <v>1305890</v>
      </c>
      <c r="L267" s="2">
        <v>1313646</v>
      </c>
      <c r="M267" s="2">
        <v>36436132</v>
      </c>
    </row>
    <row r="268" spans="1:13">
      <c r="A268" s="2">
        <v>8</v>
      </c>
      <c r="B268" s="2" t="s">
        <v>363</v>
      </c>
      <c r="C268" s="2" t="str">
        <f>VLOOKUP(B268, [1]pseudomolecules_public!A$2:B$626, 2, 0)</f>
        <v>PGSC0003DMP400016420</v>
      </c>
      <c r="D268" s="3">
        <v>36.448542000000003</v>
      </c>
      <c r="E268" s="2" t="s">
        <v>10</v>
      </c>
      <c r="F268" s="2" t="s">
        <v>11</v>
      </c>
      <c r="G268" s="2" t="s">
        <v>12</v>
      </c>
      <c r="H268" s="2" t="s">
        <v>361</v>
      </c>
      <c r="I268" s="2">
        <v>35130242</v>
      </c>
      <c r="J268" s="2">
        <v>36594377</v>
      </c>
      <c r="K268" s="2">
        <v>1318300</v>
      </c>
      <c r="L268" s="2">
        <v>1320879</v>
      </c>
      <c r="M268" s="2">
        <v>36448542</v>
      </c>
    </row>
    <row r="269" spans="1:13">
      <c r="A269" s="2">
        <v>8</v>
      </c>
      <c r="B269" s="2" t="s">
        <v>364</v>
      </c>
      <c r="C269" s="2" t="str">
        <f>VLOOKUP(B269, [1]pseudomolecules_public!A$2:B$626, 2, 0)</f>
        <v>PGSC0003DMP400016468</v>
      </c>
      <c r="D269" s="3">
        <v>36.452393000000001</v>
      </c>
      <c r="E269" s="2" t="s">
        <v>10</v>
      </c>
      <c r="F269" s="2" t="s">
        <v>11</v>
      </c>
      <c r="G269" s="2" t="s">
        <v>12</v>
      </c>
      <c r="H269" s="2" t="s">
        <v>361</v>
      </c>
      <c r="I269" s="2">
        <v>35130242</v>
      </c>
      <c r="J269" s="2">
        <v>36594377</v>
      </c>
      <c r="K269" s="2">
        <v>1322151</v>
      </c>
      <c r="L269" s="2">
        <v>1322807</v>
      </c>
      <c r="M269" s="2">
        <v>36452393</v>
      </c>
    </row>
    <row r="270" spans="1:13">
      <c r="A270" s="2">
        <v>8</v>
      </c>
      <c r="B270" s="2" t="s">
        <v>365</v>
      </c>
      <c r="C270" s="2" t="str">
        <f>VLOOKUP(B270, [1]pseudomolecules_public!A$2:B$626, 2, 0)</f>
        <v>PGSC0003DMP400016421</v>
      </c>
      <c r="D270" s="3">
        <v>36.453954000000003</v>
      </c>
      <c r="E270" s="2" t="s">
        <v>10</v>
      </c>
      <c r="F270" s="2" t="s">
        <v>11</v>
      </c>
      <c r="G270" s="2" t="s">
        <v>12</v>
      </c>
      <c r="H270" s="2" t="s">
        <v>361</v>
      </c>
      <c r="I270" s="2">
        <v>35130242</v>
      </c>
      <c r="J270" s="2">
        <v>36594377</v>
      </c>
      <c r="K270" s="2">
        <v>1323712</v>
      </c>
      <c r="L270" s="2">
        <v>1325747</v>
      </c>
      <c r="M270" s="2">
        <v>36453954</v>
      </c>
    </row>
    <row r="271" spans="1:13">
      <c r="A271" s="2">
        <v>8</v>
      </c>
      <c r="B271" s="2" t="s">
        <v>366</v>
      </c>
      <c r="C271" s="2" t="str">
        <f>VLOOKUP(B271, [1]pseudomolecules_public!A$2:B$626, 2, 0)</f>
        <v>PGSC0003DMP400016422</v>
      </c>
      <c r="D271" s="3">
        <v>36.456045000000003</v>
      </c>
      <c r="E271" s="2" t="s">
        <v>10</v>
      </c>
      <c r="F271" s="2" t="s">
        <v>11</v>
      </c>
      <c r="G271" s="2" t="s">
        <v>12</v>
      </c>
      <c r="H271" s="2" t="s">
        <v>361</v>
      </c>
      <c r="I271" s="2">
        <v>35130242</v>
      </c>
      <c r="J271" s="2">
        <v>36594377</v>
      </c>
      <c r="K271" s="2">
        <v>1325803</v>
      </c>
      <c r="L271" s="2">
        <v>1326427</v>
      </c>
      <c r="M271" s="2">
        <v>36456045</v>
      </c>
    </row>
    <row r="272" spans="1:13">
      <c r="A272" s="2">
        <v>8</v>
      </c>
      <c r="B272" s="2" t="s">
        <v>367</v>
      </c>
      <c r="C272" s="2" t="str">
        <f>VLOOKUP(B272, [1]pseudomolecules_public!A$2:B$626, 2, 0)</f>
        <v>PGSC0003DMP400016423</v>
      </c>
      <c r="D272" s="3">
        <v>36.470705000000002</v>
      </c>
      <c r="E272" s="2" t="s">
        <v>10</v>
      </c>
      <c r="F272" s="2" t="s">
        <v>11</v>
      </c>
      <c r="G272" s="2" t="s">
        <v>12</v>
      </c>
      <c r="H272" s="2" t="s">
        <v>361</v>
      </c>
      <c r="I272" s="2">
        <v>35130242</v>
      </c>
      <c r="J272" s="2">
        <v>36594377</v>
      </c>
      <c r="K272" s="2">
        <v>1340463</v>
      </c>
      <c r="L272" s="2">
        <v>1348756</v>
      </c>
      <c r="M272" s="2">
        <v>36470705</v>
      </c>
    </row>
    <row r="273" spans="1:13">
      <c r="A273" s="2">
        <v>8</v>
      </c>
      <c r="B273" s="2" t="s">
        <v>368</v>
      </c>
      <c r="C273" s="2" t="str">
        <f>VLOOKUP(B273, [1]pseudomolecules_public!A$2:B$626, 2, 0)</f>
        <v>PGSC0003DMP400016425</v>
      </c>
      <c r="D273" s="3">
        <v>36.479084</v>
      </c>
      <c r="E273" s="2" t="s">
        <v>10</v>
      </c>
      <c r="F273" s="2" t="s">
        <v>28</v>
      </c>
      <c r="G273" s="2" t="s">
        <v>29</v>
      </c>
      <c r="H273" s="2" t="s">
        <v>361</v>
      </c>
      <c r="I273" s="2">
        <v>35130242</v>
      </c>
      <c r="J273" s="2">
        <v>36594377</v>
      </c>
      <c r="K273" s="2">
        <v>1348842</v>
      </c>
      <c r="L273" s="2">
        <v>1349579</v>
      </c>
      <c r="M273" s="2">
        <v>36479084</v>
      </c>
    </row>
    <row r="274" spans="1:13">
      <c r="A274" s="2">
        <v>8</v>
      </c>
      <c r="B274" s="2" t="s">
        <v>369</v>
      </c>
      <c r="C274" s="2" t="str">
        <f>VLOOKUP(B274, [1]pseudomolecules_public!A$2:B$626, 2, 0)</f>
        <v>PGSC0003DMP400016426</v>
      </c>
      <c r="D274" s="3">
        <v>36.496448000000001</v>
      </c>
      <c r="E274" s="2" t="s">
        <v>10</v>
      </c>
      <c r="F274" s="2" t="s">
        <v>28</v>
      </c>
      <c r="G274" s="2" t="s">
        <v>29</v>
      </c>
      <c r="H274" s="2" t="s">
        <v>361</v>
      </c>
      <c r="I274" s="2">
        <v>35130242</v>
      </c>
      <c r="J274" s="2">
        <v>36594377</v>
      </c>
      <c r="K274" s="2">
        <v>1366206</v>
      </c>
      <c r="L274" s="2">
        <v>1367433</v>
      </c>
      <c r="M274" s="2">
        <v>36496448</v>
      </c>
    </row>
    <row r="275" spans="1:13">
      <c r="A275" s="2">
        <v>8</v>
      </c>
      <c r="B275" s="2" t="s">
        <v>370</v>
      </c>
      <c r="C275" s="2" t="str">
        <f>VLOOKUP(B275, [1]pseudomolecules_public!A$2:B$626, 2, 0)</f>
        <v>PGSC0003DMP400029816</v>
      </c>
      <c r="D275" s="3">
        <v>36.502921000000001</v>
      </c>
      <c r="E275" s="2" t="s">
        <v>10</v>
      </c>
      <c r="F275" s="2" t="s">
        <v>11</v>
      </c>
      <c r="G275" s="2" t="s">
        <v>12</v>
      </c>
      <c r="H275" s="2" t="s">
        <v>361</v>
      </c>
      <c r="I275" s="2">
        <v>35130242</v>
      </c>
      <c r="J275" s="2">
        <v>36594377</v>
      </c>
      <c r="K275" s="2">
        <v>1372679</v>
      </c>
      <c r="L275" s="2">
        <v>1376221</v>
      </c>
      <c r="M275" s="2">
        <v>36502921</v>
      </c>
    </row>
    <row r="276" spans="1:13">
      <c r="A276" s="2">
        <v>8</v>
      </c>
      <c r="B276" s="2" t="s">
        <v>371</v>
      </c>
      <c r="C276" s="2" t="str">
        <f>VLOOKUP(B276, [1]pseudomolecules_public!A$2:B$626, 2, 0)</f>
        <v>PGSC0003DMP400029817</v>
      </c>
      <c r="D276" s="3">
        <v>36.511225000000003</v>
      </c>
      <c r="E276" s="2" t="s">
        <v>10</v>
      </c>
      <c r="F276" s="2" t="s">
        <v>11</v>
      </c>
      <c r="G276" s="2" t="s">
        <v>12</v>
      </c>
      <c r="H276" s="2" t="s">
        <v>361</v>
      </c>
      <c r="I276" s="2">
        <v>35130242</v>
      </c>
      <c r="J276" s="2">
        <v>36594377</v>
      </c>
      <c r="K276" s="2">
        <v>1380983</v>
      </c>
      <c r="L276" s="2">
        <v>1381861</v>
      </c>
      <c r="M276" s="2">
        <v>36511225</v>
      </c>
    </row>
    <row r="277" spans="1:13">
      <c r="A277" s="2">
        <v>8</v>
      </c>
      <c r="B277" s="2" t="s">
        <v>372</v>
      </c>
      <c r="C277" s="2" t="str">
        <f>VLOOKUP(B277, [1]pseudomolecules_public!A$2:B$626, 2, 0)</f>
        <v>PGSC0003DMP400029818</v>
      </c>
      <c r="D277" s="3">
        <v>36.528239999999997</v>
      </c>
      <c r="E277" s="2" t="s">
        <v>10</v>
      </c>
      <c r="F277" s="2" t="s">
        <v>11</v>
      </c>
      <c r="G277" s="2" t="s">
        <v>12</v>
      </c>
      <c r="H277" s="2" t="s">
        <v>361</v>
      </c>
      <c r="I277" s="2">
        <v>35130242</v>
      </c>
      <c r="J277" s="2">
        <v>36594377</v>
      </c>
      <c r="K277" s="2">
        <v>1397998</v>
      </c>
      <c r="L277" s="2">
        <v>1403792</v>
      </c>
      <c r="M277" s="2">
        <v>36528240</v>
      </c>
    </row>
    <row r="278" spans="1:13">
      <c r="A278" s="2">
        <v>8</v>
      </c>
      <c r="B278" s="2" t="s">
        <v>373</v>
      </c>
      <c r="C278" s="2" t="str">
        <f>VLOOKUP(B278, [1]pseudomolecules_public!A$2:B$626, 2, 0)</f>
        <v>PGSC0003DMP400029819</v>
      </c>
      <c r="D278" s="3">
        <v>36.545563999999999</v>
      </c>
      <c r="E278" s="2" t="s">
        <v>10</v>
      </c>
      <c r="F278" s="2" t="s">
        <v>28</v>
      </c>
      <c r="G278" s="2" t="s">
        <v>29</v>
      </c>
      <c r="H278" s="2" t="s">
        <v>361</v>
      </c>
      <c r="I278" s="2">
        <v>35130242</v>
      </c>
      <c r="J278" s="2">
        <v>36594377</v>
      </c>
      <c r="K278" s="2">
        <v>1415322</v>
      </c>
      <c r="L278" s="2">
        <v>1415780</v>
      </c>
      <c r="M278" s="2">
        <v>36545564</v>
      </c>
    </row>
    <row r="279" spans="1:13">
      <c r="A279" s="2">
        <v>8</v>
      </c>
      <c r="B279" s="2" t="s">
        <v>374</v>
      </c>
      <c r="C279" s="2" t="str">
        <f>VLOOKUP(B279, [1]pseudomolecules_public!A$2:B$626, 2, 0)</f>
        <v>PGSC0003DMP400029824</v>
      </c>
      <c r="D279" s="3">
        <v>36.571126</v>
      </c>
      <c r="E279" s="2" t="s">
        <v>10</v>
      </c>
      <c r="F279" s="2" t="s">
        <v>28</v>
      </c>
      <c r="G279" s="2" t="s">
        <v>29</v>
      </c>
      <c r="H279" s="2" t="s">
        <v>361</v>
      </c>
      <c r="I279" s="2">
        <v>35130242</v>
      </c>
      <c r="J279" s="2">
        <v>36594377</v>
      </c>
      <c r="K279" s="2">
        <v>1440884</v>
      </c>
      <c r="L279" s="2">
        <v>1442611</v>
      </c>
      <c r="M279" s="2">
        <v>36571126</v>
      </c>
    </row>
    <row r="280" spans="1:13">
      <c r="A280" s="2">
        <v>8</v>
      </c>
      <c r="B280" s="2" t="s">
        <v>375</v>
      </c>
      <c r="C280" s="2" t="str">
        <f>VLOOKUP(B280, [1]pseudomolecules_public!A$2:B$626, 2, 0)</f>
        <v>PGSC0003DMP400029825</v>
      </c>
      <c r="D280" s="3">
        <v>36.584715000000003</v>
      </c>
      <c r="E280" s="2" t="s">
        <v>10</v>
      </c>
      <c r="F280" s="2" t="s">
        <v>28</v>
      </c>
      <c r="G280" s="2" t="s">
        <v>29</v>
      </c>
      <c r="H280" s="2" t="s">
        <v>361</v>
      </c>
      <c r="I280" s="2">
        <v>35130242</v>
      </c>
      <c r="J280" s="2">
        <v>36594377</v>
      </c>
      <c r="K280" s="2">
        <v>1454473</v>
      </c>
      <c r="L280" s="2">
        <v>1455384</v>
      </c>
      <c r="M280" s="2">
        <v>36584715</v>
      </c>
    </row>
    <row r="281" spans="1:13">
      <c r="A281" s="2">
        <v>8</v>
      </c>
      <c r="B281" s="2" t="s">
        <v>376</v>
      </c>
      <c r="C281" s="2" t="str">
        <f>VLOOKUP(B281, [1]pseudomolecules_public!A$2:B$626, 2, 0)</f>
        <v>PGSC0003DMP400008432</v>
      </c>
      <c r="D281" s="3">
        <v>39.258636000000003</v>
      </c>
      <c r="E281" s="2" t="s">
        <v>10</v>
      </c>
      <c r="F281" s="2" t="s">
        <v>11</v>
      </c>
      <c r="G281" s="2" t="s">
        <v>12</v>
      </c>
      <c r="H281" s="2" t="s">
        <v>377</v>
      </c>
      <c r="I281" s="2">
        <v>38651911</v>
      </c>
      <c r="J281" s="2">
        <v>39812985</v>
      </c>
      <c r="K281" s="2">
        <v>606725</v>
      </c>
      <c r="L281" s="2">
        <v>610441</v>
      </c>
      <c r="M281" s="2">
        <v>39258636</v>
      </c>
    </row>
    <row r="282" spans="1:13">
      <c r="A282" s="2">
        <v>9</v>
      </c>
      <c r="B282" s="2" t="s">
        <v>378</v>
      </c>
      <c r="C282" s="2" t="str">
        <f>VLOOKUP(B282, [1]pseudomolecules_public!A$2:B$626, 2, 0)</f>
        <v>PGSC0003DMP400064660</v>
      </c>
      <c r="D282" s="3">
        <v>6.3942110000000003</v>
      </c>
      <c r="E282" s="2" t="s">
        <v>10</v>
      </c>
      <c r="F282" s="2" t="s">
        <v>11</v>
      </c>
      <c r="G282" s="2" t="s">
        <v>12</v>
      </c>
      <c r="H282" s="2" t="s">
        <v>379</v>
      </c>
      <c r="I282" s="2">
        <v>5456340</v>
      </c>
      <c r="J282" s="2">
        <v>8531586</v>
      </c>
      <c r="K282" s="2">
        <v>937871</v>
      </c>
      <c r="L282" s="2">
        <v>938278</v>
      </c>
      <c r="M282" s="2">
        <v>6394211</v>
      </c>
    </row>
    <row r="283" spans="1:13">
      <c r="A283" s="2">
        <v>9</v>
      </c>
      <c r="B283" s="2" t="s">
        <v>380</v>
      </c>
      <c r="C283" s="2" t="str">
        <f>VLOOKUP(B283, [1]pseudomolecules_public!A$2:B$626, 2, 0)</f>
        <v>PGSC0003DMP400065290</v>
      </c>
      <c r="D283" s="3">
        <v>19.742387000000001</v>
      </c>
      <c r="E283" s="2" t="s">
        <v>10</v>
      </c>
      <c r="F283" s="2" t="s">
        <v>11</v>
      </c>
      <c r="G283" s="2" t="s">
        <v>12</v>
      </c>
      <c r="H283" s="2" t="s">
        <v>381</v>
      </c>
      <c r="I283" s="2">
        <v>19454227</v>
      </c>
      <c r="J283" s="2">
        <v>20821039</v>
      </c>
      <c r="K283" s="2">
        <v>288160</v>
      </c>
      <c r="L283" s="2">
        <v>289452</v>
      </c>
      <c r="M283" s="2">
        <v>19742387</v>
      </c>
    </row>
    <row r="284" spans="1:13">
      <c r="A284" s="2">
        <v>9</v>
      </c>
      <c r="B284" s="2" t="s">
        <v>382</v>
      </c>
      <c r="C284" s="2" t="str">
        <f>VLOOKUP(B284, [1]pseudomolecules_public!A$2:B$626, 2, 0)</f>
        <v>PGSC0003DMP400015090</v>
      </c>
      <c r="D284" s="3">
        <v>22.440811</v>
      </c>
      <c r="E284" s="2" t="s">
        <v>10</v>
      </c>
      <c r="F284" s="2" t="s">
        <v>11</v>
      </c>
      <c r="G284" s="2" t="s">
        <v>12</v>
      </c>
      <c r="H284" s="2" t="s">
        <v>383</v>
      </c>
      <c r="I284" s="2">
        <v>21716121</v>
      </c>
      <c r="J284" s="2">
        <v>22852601</v>
      </c>
      <c r="K284" s="2">
        <v>724690</v>
      </c>
      <c r="L284" s="2">
        <v>728818</v>
      </c>
      <c r="M284" s="2">
        <v>22440811</v>
      </c>
    </row>
    <row r="285" spans="1:13">
      <c r="A285" s="2">
        <v>9</v>
      </c>
      <c r="B285" s="2" t="s">
        <v>384</v>
      </c>
      <c r="C285" s="2" t="str">
        <f>VLOOKUP(B285, [1]pseudomolecules_public!A$2:B$626, 2, 0)</f>
        <v>PGSC0003DMP400007835</v>
      </c>
      <c r="D285" s="3">
        <v>24.686198999999998</v>
      </c>
      <c r="E285" s="2" t="s">
        <v>10</v>
      </c>
      <c r="F285" s="2" t="s">
        <v>11</v>
      </c>
      <c r="G285" s="2" t="s">
        <v>12</v>
      </c>
      <c r="H285" s="2" t="s">
        <v>385</v>
      </c>
      <c r="I285" s="2">
        <v>22902602</v>
      </c>
      <c r="J285" s="2">
        <v>24859342</v>
      </c>
      <c r="K285" s="2">
        <v>1783597</v>
      </c>
      <c r="L285" s="2">
        <v>1786007</v>
      </c>
      <c r="M285" s="2">
        <v>24686199</v>
      </c>
    </row>
    <row r="286" spans="1:13">
      <c r="A286" s="2">
        <v>9</v>
      </c>
      <c r="B286" s="2" t="s">
        <v>386</v>
      </c>
      <c r="C286" s="2" t="str">
        <f>VLOOKUP(B286, [1]pseudomolecules_public!A$2:B$626, 2, 0)</f>
        <v>PGSC0003DMP400032940</v>
      </c>
      <c r="D286" s="3">
        <v>26.775839000000001</v>
      </c>
      <c r="E286" s="2" t="s">
        <v>10</v>
      </c>
      <c r="F286" s="2" t="s">
        <v>11</v>
      </c>
      <c r="G286" s="2" t="s">
        <v>12</v>
      </c>
      <c r="H286" s="2" t="s">
        <v>387</v>
      </c>
      <c r="I286" s="2">
        <v>26136046</v>
      </c>
      <c r="J286" s="2">
        <v>27733575</v>
      </c>
      <c r="K286" s="2">
        <v>639793</v>
      </c>
      <c r="L286" s="2">
        <v>640428</v>
      </c>
      <c r="M286" s="2">
        <v>26775839</v>
      </c>
    </row>
    <row r="287" spans="1:13">
      <c r="A287" s="2">
        <v>9</v>
      </c>
      <c r="B287" s="2" t="s">
        <v>388</v>
      </c>
      <c r="C287" s="2" t="str">
        <f>VLOOKUP(B287, [1]pseudomolecules_public!A$2:B$626, 2, 0)</f>
        <v>PGSC0003DMP400056156</v>
      </c>
      <c r="D287" s="3">
        <v>28.533376000000001</v>
      </c>
      <c r="E287" s="2" t="s">
        <v>10</v>
      </c>
      <c r="F287" s="2" t="s">
        <v>11</v>
      </c>
      <c r="G287" s="2" t="s">
        <v>12</v>
      </c>
      <c r="H287" s="2" t="s">
        <v>389</v>
      </c>
      <c r="I287" s="2">
        <v>28532503</v>
      </c>
      <c r="J287" s="2">
        <v>29026629</v>
      </c>
      <c r="K287" s="2">
        <v>873</v>
      </c>
      <c r="L287" s="2">
        <v>4202</v>
      </c>
      <c r="M287" s="2">
        <v>28533376</v>
      </c>
    </row>
    <row r="288" spans="1:13">
      <c r="A288" s="2">
        <v>9</v>
      </c>
      <c r="B288" s="2" t="s">
        <v>390</v>
      </c>
      <c r="C288" s="2" t="str">
        <f>VLOOKUP(B288, [1]pseudomolecules_public!A$2:B$626, 2, 0)</f>
        <v>PGSC0003DMP400030872</v>
      </c>
      <c r="D288" s="3">
        <v>34.371532000000002</v>
      </c>
      <c r="E288" s="2" t="s">
        <v>10</v>
      </c>
      <c r="F288" s="2" t="s">
        <v>11</v>
      </c>
      <c r="G288" s="2" t="s">
        <v>12</v>
      </c>
      <c r="H288" s="2" t="s">
        <v>391</v>
      </c>
      <c r="I288" s="2">
        <v>33780013</v>
      </c>
      <c r="J288" s="2">
        <v>34846976</v>
      </c>
      <c r="K288" s="2">
        <v>591519</v>
      </c>
      <c r="L288" s="2">
        <v>594283</v>
      </c>
      <c r="M288" s="2">
        <v>34371532</v>
      </c>
    </row>
    <row r="289" spans="1:13">
      <c r="A289" s="2">
        <v>9</v>
      </c>
      <c r="B289" s="2" t="s">
        <v>392</v>
      </c>
      <c r="C289" s="2" t="str">
        <f>VLOOKUP(B289, [1]pseudomolecules_public!A$2:B$626, 2, 0)</f>
        <v>PGSC0003DMP400055980</v>
      </c>
      <c r="D289" s="3">
        <v>38.763146999999996</v>
      </c>
      <c r="E289" s="2" t="s">
        <v>20</v>
      </c>
      <c r="F289" s="2" t="s">
        <v>21</v>
      </c>
      <c r="G289" s="2" t="s">
        <v>22</v>
      </c>
      <c r="H289" s="2" t="s">
        <v>393</v>
      </c>
      <c r="I289" s="2">
        <v>37360158</v>
      </c>
      <c r="J289" s="2">
        <v>38588094</v>
      </c>
      <c r="K289" s="2">
        <v>1402989</v>
      </c>
      <c r="L289" s="2">
        <v>1406340</v>
      </c>
      <c r="M289" s="2">
        <v>38763147</v>
      </c>
    </row>
    <row r="290" spans="1:13">
      <c r="A290" s="2">
        <v>9</v>
      </c>
      <c r="B290" s="2" t="s">
        <v>394</v>
      </c>
      <c r="C290" s="2" t="str">
        <f>VLOOKUP(B290, [1]pseudomolecules_public!A$2:B$626, 2, 0)</f>
        <v>PGSC0003DMP400006760</v>
      </c>
      <c r="D290" s="3">
        <v>42.717883999999998</v>
      </c>
      <c r="E290" s="2" t="s">
        <v>20</v>
      </c>
      <c r="F290" s="2" t="s">
        <v>28</v>
      </c>
      <c r="G290" s="2" t="s">
        <v>29</v>
      </c>
      <c r="H290" s="2" t="s">
        <v>395</v>
      </c>
      <c r="I290" s="2">
        <v>42446570</v>
      </c>
      <c r="J290" s="2">
        <v>43373034</v>
      </c>
      <c r="K290" s="2">
        <v>271314</v>
      </c>
      <c r="L290" s="2">
        <v>272413</v>
      </c>
      <c r="M290" s="2">
        <v>42717884</v>
      </c>
    </row>
    <row r="291" spans="1:13">
      <c r="A291" s="2">
        <v>9</v>
      </c>
      <c r="B291" s="2" t="s">
        <v>396</v>
      </c>
      <c r="C291" s="2" t="str">
        <f>VLOOKUP(B291, [1]pseudomolecules_public!A$2:B$626, 2, 0)</f>
        <v>PGSC0003DMP400006847</v>
      </c>
      <c r="D291" s="3">
        <v>42.762430999999999</v>
      </c>
      <c r="E291" s="2" t="s">
        <v>20</v>
      </c>
      <c r="F291" s="2" t="s">
        <v>28</v>
      </c>
      <c r="G291" s="2" t="s">
        <v>29</v>
      </c>
      <c r="H291" s="2" t="s">
        <v>395</v>
      </c>
      <c r="I291" s="2">
        <v>42446570</v>
      </c>
      <c r="J291" s="2">
        <v>43373034</v>
      </c>
      <c r="K291" s="2">
        <v>315861</v>
      </c>
      <c r="L291" s="2">
        <v>316591</v>
      </c>
      <c r="M291" s="2">
        <v>42762431</v>
      </c>
    </row>
    <row r="292" spans="1:13">
      <c r="A292" s="2">
        <v>9</v>
      </c>
      <c r="B292" s="2" t="s">
        <v>397</v>
      </c>
      <c r="C292" s="2" t="str">
        <f>VLOOKUP(B292, [1]pseudomolecules_public!A$2:B$626, 2, 0)</f>
        <v>PGSC0003DMP400006764</v>
      </c>
      <c r="D292" s="3">
        <v>42.804972999999997</v>
      </c>
      <c r="E292" s="2" t="s">
        <v>10</v>
      </c>
      <c r="F292" s="2" t="s">
        <v>11</v>
      </c>
      <c r="G292" s="2" t="s">
        <v>12</v>
      </c>
      <c r="H292" s="2" t="s">
        <v>395</v>
      </c>
      <c r="I292" s="2">
        <v>42446570</v>
      </c>
      <c r="J292" s="2">
        <v>43373034</v>
      </c>
      <c r="K292" s="2">
        <v>358403</v>
      </c>
      <c r="L292" s="2">
        <v>361507</v>
      </c>
      <c r="M292" s="2">
        <v>42804973</v>
      </c>
    </row>
    <row r="293" spans="1:13">
      <c r="A293" s="2">
        <v>9</v>
      </c>
      <c r="B293" s="2" t="s">
        <v>398</v>
      </c>
      <c r="C293" s="2" t="str">
        <f>VLOOKUP(B293, [1]pseudomolecules_public!A$2:B$626, 2, 0)</f>
        <v>PGSC0003DMP400006771</v>
      </c>
      <c r="D293" s="3">
        <v>42.952404999999999</v>
      </c>
      <c r="E293" s="2" t="s">
        <v>10</v>
      </c>
      <c r="F293" s="2" t="s">
        <v>11</v>
      </c>
      <c r="G293" s="2" t="s">
        <v>12</v>
      </c>
      <c r="H293" s="2" t="s">
        <v>395</v>
      </c>
      <c r="I293" s="2">
        <v>42446570</v>
      </c>
      <c r="J293" s="2">
        <v>43373034</v>
      </c>
      <c r="K293" s="2">
        <v>505835</v>
      </c>
      <c r="L293" s="2">
        <v>507804</v>
      </c>
      <c r="M293" s="2">
        <v>42952405</v>
      </c>
    </row>
    <row r="294" spans="1:13">
      <c r="A294" s="2">
        <v>9</v>
      </c>
      <c r="B294" s="2" t="s">
        <v>399</v>
      </c>
      <c r="C294" s="2" t="str">
        <f>VLOOKUP(B294, [1]pseudomolecules_public!A$2:B$626, 2, 0)</f>
        <v>PGSC0003DMP400029948</v>
      </c>
      <c r="D294" s="3">
        <v>47.543883999999998</v>
      </c>
      <c r="E294" s="2" t="s">
        <v>10</v>
      </c>
      <c r="F294" s="2" t="s">
        <v>11</v>
      </c>
      <c r="G294" s="2" t="s">
        <v>12</v>
      </c>
      <c r="H294" s="2" t="s">
        <v>400</v>
      </c>
      <c r="I294" s="2">
        <v>47518847</v>
      </c>
      <c r="J294" s="2">
        <v>48803954</v>
      </c>
      <c r="K294" s="2">
        <v>25037</v>
      </c>
      <c r="L294" s="2">
        <v>29824</v>
      </c>
      <c r="M294" s="2">
        <v>47543884</v>
      </c>
    </row>
    <row r="295" spans="1:13">
      <c r="A295" s="2">
        <v>9</v>
      </c>
      <c r="B295" s="2" t="s">
        <v>401</v>
      </c>
      <c r="C295" s="2" t="str">
        <f>VLOOKUP(B295, [1]pseudomolecules_public!A$2:B$626, 2, 0)</f>
        <v>PGSC0003DMP400035771</v>
      </c>
      <c r="D295" s="3">
        <v>50.777572999999997</v>
      </c>
      <c r="E295" s="2" t="s">
        <v>10</v>
      </c>
      <c r="F295" s="2" t="s">
        <v>11</v>
      </c>
      <c r="G295" s="2" t="s">
        <v>12</v>
      </c>
      <c r="H295" s="2" t="s">
        <v>402</v>
      </c>
      <c r="I295" s="2">
        <v>50741600</v>
      </c>
      <c r="J295" s="2">
        <v>51428963</v>
      </c>
      <c r="K295" s="2">
        <v>35973</v>
      </c>
      <c r="L295" s="2">
        <v>38570</v>
      </c>
      <c r="M295" s="2">
        <v>50777573</v>
      </c>
    </row>
    <row r="296" spans="1:13">
      <c r="A296" s="2">
        <v>9</v>
      </c>
      <c r="B296" s="2" t="s">
        <v>403</v>
      </c>
      <c r="C296" s="2" t="str">
        <f>VLOOKUP(B296, [1]pseudomolecules_public!A$2:B$626, 2, 0)</f>
        <v>PGSC0003DMP400035766</v>
      </c>
      <c r="D296" s="3">
        <v>50.796709</v>
      </c>
      <c r="E296" s="2" t="s">
        <v>10</v>
      </c>
      <c r="F296" s="2" t="s">
        <v>28</v>
      </c>
      <c r="G296" s="2" t="s">
        <v>29</v>
      </c>
      <c r="H296" s="2" t="s">
        <v>402</v>
      </c>
      <c r="I296" s="2">
        <v>50741600</v>
      </c>
      <c r="J296" s="2">
        <v>51428963</v>
      </c>
      <c r="K296" s="2">
        <v>55109</v>
      </c>
      <c r="L296" s="2">
        <v>56361</v>
      </c>
      <c r="M296" s="2">
        <v>50796709</v>
      </c>
    </row>
    <row r="297" spans="1:13">
      <c r="A297" s="2">
        <v>9</v>
      </c>
      <c r="B297" s="2" t="s">
        <v>404</v>
      </c>
      <c r="C297" s="2" t="str">
        <f>VLOOKUP(B297, [1]pseudomolecules_public!A$2:B$626, 2, 0)</f>
        <v>PGSC0003DMP400035765</v>
      </c>
      <c r="D297" s="3">
        <v>50.797983000000002</v>
      </c>
      <c r="E297" s="2" t="s">
        <v>20</v>
      </c>
      <c r="F297" s="2" t="s">
        <v>21</v>
      </c>
      <c r="G297" s="2" t="s">
        <v>22</v>
      </c>
      <c r="H297" s="2" t="s">
        <v>402</v>
      </c>
      <c r="I297" s="2">
        <v>50741600</v>
      </c>
      <c r="J297" s="2">
        <v>51428963</v>
      </c>
      <c r="K297" s="2">
        <v>56383</v>
      </c>
      <c r="L297" s="2">
        <v>57618</v>
      </c>
      <c r="M297" s="2">
        <v>50797983</v>
      </c>
    </row>
    <row r="298" spans="1:13">
      <c r="A298" s="2">
        <v>9</v>
      </c>
      <c r="B298" s="2" t="s">
        <v>405</v>
      </c>
      <c r="C298" s="2" t="str">
        <f>VLOOKUP(B298, [1]pseudomolecules_public!A$2:B$626, 2, 0)</f>
        <v>PGSC0003DMP400035764</v>
      </c>
      <c r="D298" s="3">
        <v>50.807510999999998</v>
      </c>
      <c r="E298" s="2" t="s">
        <v>10</v>
      </c>
      <c r="F298" s="2" t="s">
        <v>28</v>
      </c>
      <c r="G298" s="2" t="s">
        <v>29</v>
      </c>
      <c r="H298" s="2" t="s">
        <v>402</v>
      </c>
      <c r="I298" s="2">
        <v>50741600</v>
      </c>
      <c r="J298" s="2">
        <v>51428963</v>
      </c>
      <c r="K298" s="2">
        <v>65911</v>
      </c>
      <c r="L298" s="2">
        <v>66489</v>
      </c>
      <c r="M298" s="2">
        <v>50807511</v>
      </c>
    </row>
    <row r="299" spans="1:13">
      <c r="A299" s="2">
        <v>9</v>
      </c>
      <c r="B299" s="2" t="s">
        <v>406</v>
      </c>
      <c r="C299" s="2" t="str">
        <f>VLOOKUP(B299, [1]pseudomolecules_public!A$2:B$626, 2, 0)</f>
        <v>PGSC0003DMP400035772</v>
      </c>
      <c r="D299" s="3">
        <v>50.952593999999998</v>
      </c>
      <c r="E299" s="2" t="s">
        <v>10</v>
      </c>
      <c r="F299" s="2" t="s">
        <v>11</v>
      </c>
      <c r="G299" s="2" t="s">
        <v>12</v>
      </c>
      <c r="H299" s="2" t="s">
        <v>402</v>
      </c>
      <c r="I299" s="2">
        <v>50741600</v>
      </c>
      <c r="J299" s="2">
        <v>51428963</v>
      </c>
      <c r="K299" s="2">
        <v>210994</v>
      </c>
      <c r="L299" s="2">
        <v>212874</v>
      </c>
      <c r="M299" s="2">
        <v>50952594</v>
      </c>
    </row>
    <row r="300" spans="1:13">
      <c r="A300" s="2">
        <v>9</v>
      </c>
      <c r="B300" s="2" t="s">
        <v>407</v>
      </c>
      <c r="C300" s="2" t="str">
        <f>VLOOKUP(B300, [1]pseudomolecules_public!A$2:B$626, 2, 0)</f>
        <v>PGSC0003DMP400035782</v>
      </c>
      <c r="D300" s="3">
        <v>50.954647000000001</v>
      </c>
      <c r="E300" s="2" t="s">
        <v>10</v>
      </c>
      <c r="F300" s="2" t="s">
        <v>28</v>
      </c>
      <c r="G300" s="2" t="s">
        <v>29</v>
      </c>
      <c r="H300" s="2" t="s">
        <v>402</v>
      </c>
      <c r="I300" s="2">
        <v>50741600</v>
      </c>
      <c r="J300" s="2">
        <v>51428963</v>
      </c>
      <c r="K300" s="2">
        <v>213047</v>
      </c>
      <c r="L300" s="2">
        <v>213794</v>
      </c>
      <c r="M300" s="2">
        <v>50954647</v>
      </c>
    </row>
    <row r="301" spans="1:13">
      <c r="A301" s="2">
        <v>9</v>
      </c>
      <c r="B301" s="2" t="s">
        <v>408</v>
      </c>
      <c r="C301" s="2" t="str">
        <f>VLOOKUP(B301, [1]pseudomolecules_public!A$2:B$626, 2, 0)</f>
        <v>PGSC0003DMP400035779</v>
      </c>
      <c r="D301" s="3">
        <v>50.959068000000002</v>
      </c>
      <c r="E301" s="2" t="s">
        <v>10</v>
      </c>
      <c r="F301" s="2" t="s">
        <v>11</v>
      </c>
      <c r="G301" s="2" t="s">
        <v>12</v>
      </c>
      <c r="H301" s="2" t="s">
        <v>402</v>
      </c>
      <c r="I301" s="2">
        <v>50741600</v>
      </c>
      <c r="J301" s="2">
        <v>51428963</v>
      </c>
      <c r="K301" s="2">
        <v>217468</v>
      </c>
      <c r="L301" s="2">
        <v>220447</v>
      </c>
      <c r="M301" s="2">
        <v>50959068</v>
      </c>
    </row>
    <row r="302" spans="1:13">
      <c r="A302" s="2">
        <v>9</v>
      </c>
      <c r="B302" s="2" t="s">
        <v>409</v>
      </c>
      <c r="C302" s="2" t="str">
        <f>VLOOKUP(B302, [1]pseudomolecules_public!A$2:B$626, 2, 0)</f>
        <v>PGSC0003DMP400035773</v>
      </c>
      <c r="D302" s="3">
        <v>50.966194000000002</v>
      </c>
      <c r="E302" s="2" t="s">
        <v>10</v>
      </c>
      <c r="F302" s="2" t="s">
        <v>11</v>
      </c>
      <c r="G302" s="2" t="s">
        <v>12</v>
      </c>
      <c r="H302" s="2" t="s">
        <v>402</v>
      </c>
      <c r="I302" s="2">
        <v>50741600</v>
      </c>
      <c r="J302" s="2">
        <v>51428963</v>
      </c>
      <c r="K302" s="2">
        <v>224594</v>
      </c>
      <c r="L302" s="2">
        <v>227182</v>
      </c>
      <c r="M302" s="2">
        <v>50966194</v>
      </c>
    </row>
    <row r="303" spans="1:13">
      <c r="A303" s="2">
        <v>9</v>
      </c>
      <c r="B303" s="2" t="s">
        <v>410</v>
      </c>
      <c r="C303" s="2" t="str">
        <f>VLOOKUP(B303, [1]pseudomolecules_public!A$2:B$626, 2, 0)</f>
        <v>PGSC0003DMP400035778</v>
      </c>
      <c r="D303" s="3">
        <v>50.972349000000001</v>
      </c>
      <c r="E303" s="2" t="s">
        <v>10</v>
      </c>
      <c r="F303" s="2" t="s">
        <v>11</v>
      </c>
      <c r="G303" s="2" t="s">
        <v>12</v>
      </c>
      <c r="H303" s="2" t="s">
        <v>402</v>
      </c>
      <c r="I303" s="2">
        <v>50741600</v>
      </c>
      <c r="J303" s="2">
        <v>51428963</v>
      </c>
      <c r="K303" s="2">
        <v>230749</v>
      </c>
      <c r="L303" s="2">
        <v>231636</v>
      </c>
      <c r="M303" s="2">
        <v>50972349</v>
      </c>
    </row>
    <row r="304" spans="1:13">
      <c r="A304" s="2">
        <v>9</v>
      </c>
      <c r="B304" s="2" t="s">
        <v>411</v>
      </c>
      <c r="C304" s="2" t="str">
        <f>VLOOKUP(B304, [1]pseudomolecules_public!A$2:B$626, 2, 0)</f>
        <v>PGSC0003DMP400035775</v>
      </c>
      <c r="D304" s="3">
        <v>50.976089000000002</v>
      </c>
      <c r="E304" s="2" t="s">
        <v>10</v>
      </c>
      <c r="F304" s="2" t="s">
        <v>11</v>
      </c>
      <c r="G304" s="2" t="s">
        <v>12</v>
      </c>
      <c r="H304" s="2" t="s">
        <v>402</v>
      </c>
      <c r="I304" s="2">
        <v>50741600</v>
      </c>
      <c r="J304" s="2">
        <v>51428963</v>
      </c>
      <c r="K304" s="2">
        <v>234489</v>
      </c>
      <c r="L304" s="2">
        <v>237272</v>
      </c>
      <c r="M304" s="2">
        <v>50976089</v>
      </c>
    </row>
    <row r="305" spans="1:13">
      <c r="A305" s="2">
        <v>9</v>
      </c>
      <c r="B305" s="2" t="s">
        <v>412</v>
      </c>
      <c r="C305" s="2" t="str">
        <f>VLOOKUP(B305, [1]pseudomolecules_public!A$2:B$626, 2, 0)</f>
        <v>PGSC0003DMP400042157</v>
      </c>
      <c r="D305" s="3">
        <v>51.001297000000001</v>
      </c>
      <c r="E305" s="2" t="s">
        <v>10</v>
      </c>
      <c r="F305" s="2" t="s">
        <v>11</v>
      </c>
      <c r="G305" s="2" t="s">
        <v>12</v>
      </c>
      <c r="H305" s="2" t="s">
        <v>402</v>
      </c>
      <c r="I305" s="2">
        <v>50741600</v>
      </c>
      <c r="J305" s="2">
        <v>51428963</v>
      </c>
      <c r="K305" s="2">
        <v>259697</v>
      </c>
      <c r="L305" s="2">
        <v>260575</v>
      </c>
      <c r="M305" s="2">
        <v>51001297</v>
      </c>
    </row>
    <row r="306" spans="1:13">
      <c r="A306" s="2">
        <v>9</v>
      </c>
      <c r="B306" s="2" t="s">
        <v>413</v>
      </c>
      <c r="C306" s="2" t="str">
        <f>VLOOKUP(B306, [1]pseudomolecules_public!A$2:B$626, 2, 0)</f>
        <v>PGSC0003DMP400042156</v>
      </c>
      <c r="D306" s="3">
        <v>51.005752000000001</v>
      </c>
      <c r="E306" s="2" t="s">
        <v>10</v>
      </c>
      <c r="F306" s="2" t="s">
        <v>11</v>
      </c>
      <c r="G306" s="2" t="s">
        <v>12</v>
      </c>
      <c r="H306" s="2" t="s">
        <v>402</v>
      </c>
      <c r="I306" s="2">
        <v>50741600</v>
      </c>
      <c r="J306" s="2">
        <v>51428963</v>
      </c>
      <c r="K306" s="2">
        <v>264152</v>
      </c>
      <c r="L306" s="2">
        <v>265804</v>
      </c>
      <c r="M306" s="2">
        <v>51005752</v>
      </c>
    </row>
    <row r="307" spans="1:13">
      <c r="A307" s="2">
        <v>9</v>
      </c>
      <c r="B307" s="2" t="s">
        <v>414</v>
      </c>
      <c r="C307" s="2" t="str">
        <f>VLOOKUP(B307, [1]pseudomolecules_public!A$2:B$626, 2, 0)</f>
        <v>PGSC0003DMP400042155</v>
      </c>
      <c r="D307" s="3">
        <v>51.007579</v>
      </c>
      <c r="E307" s="2" t="s">
        <v>10</v>
      </c>
      <c r="F307" s="2" t="s">
        <v>28</v>
      </c>
      <c r="G307" s="2" t="s">
        <v>29</v>
      </c>
      <c r="H307" s="2" t="s">
        <v>402</v>
      </c>
      <c r="I307" s="2">
        <v>50741600</v>
      </c>
      <c r="J307" s="2">
        <v>51428963</v>
      </c>
      <c r="K307" s="2">
        <v>265979</v>
      </c>
      <c r="L307" s="2">
        <v>266865</v>
      </c>
      <c r="M307" s="2">
        <v>51007579</v>
      </c>
    </row>
    <row r="308" spans="1:13">
      <c r="A308" s="2">
        <v>9</v>
      </c>
      <c r="B308" s="2" t="s">
        <v>415</v>
      </c>
      <c r="C308" s="2" t="str">
        <f>VLOOKUP(B308, [1]pseudomolecules_public!A$2:B$626, 2, 0)</f>
        <v>PGSC0003DMP400042153</v>
      </c>
      <c r="D308" s="3">
        <v>51.012551999999999</v>
      </c>
      <c r="E308" s="2" t="s">
        <v>10</v>
      </c>
      <c r="F308" s="2" t="s">
        <v>11</v>
      </c>
      <c r="G308" s="2" t="s">
        <v>12</v>
      </c>
      <c r="H308" s="2" t="s">
        <v>402</v>
      </c>
      <c r="I308" s="2">
        <v>50741600</v>
      </c>
      <c r="J308" s="2">
        <v>51428963</v>
      </c>
      <c r="K308" s="2">
        <v>270952</v>
      </c>
      <c r="L308" s="2">
        <v>273930</v>
      </c>
      <c r="M308" s="2">
        <v>51012552</v>
      </c>
    </row>
    <row r="309" spans="1:13">
      <c r="A309" s="2">
        <v>9</v>
      </c>
      <c r="B309" s="2" t="s">
        <v>416</v>
      </c>
      <c r="C309" s="2" t="str">
        <f>VLOOKUP(B309, [1]pseudomolecules_public!A$2:B$626, 2, 0)</f>
        <v>PGSC0003DMP400013663</v>
      </c>
      <c r="D309" s="3">
        <v>51.066425000000002</v>
      </c>
      <c r="E309" s="2" t="s">
        <v>10</v>
      </c>
      <c r="F309" s="2" t="s">
        <v>28</v>
      </c>
      <c r="G309" s="2" t="s">
        <v>29</v>
      </c>
      <c r="H309" s="2" t="s">
        <v>402</v>
      </c>
      <c r="I309" s="2">
        <v>50741600</v>
      </c>
      <c r="J309" s="2">
        <v>51428963</v>
      </c>
      <c r="K309" s="2">
        <v>324825</v>
      </c>
      <c r="L309" s="2">
        <v>328280</v>
      </c>
      <c r="M309" s="2">
        <v>51066425</v>
      </c>
    </row>
    <row r="310" spans="1:13">
      <c r="A310" s="2">
        <v>9</v>
      </c>
      <c r="B310" s="2" t="s">
        <v>417</v>
      </c>
      <c r="C310" s="2" t="str">
        <f>VLOOKUP(B310, [1]pseudomolecules_public!A$2:B$626, 2, 0)</f>
        <v>PGSC0003DMP400013664</v>
      </c>
      <c r="D310" s="3">
        <v>51.071342000000001</v>
      </c>
      <c r="E310" s="2" t="s">
        <v>20</v>
      </c>
      <c r="F310" s="2" t="s">
        <v>21</v>
      </c>
      <c r="G310" s="2" t="s">
        <v>22</v>
      </c>
      <c r="H310" s="2" t="s">
        <v>402</v>
      </c>
      <c r="I310" s="2">
        <v>50741600</v>
      </c>
      <c r="J310" s="2">
        <v>51428963</v>
      </c>
      <c r="K310" s="2">
        <v>329742</v>
      </c>
      <c r="L310" s="2">
        <v>337318</v>
      </c>
      <c r="M310" s="2">
        <v>51071342</v>
      </c>
    </row>
    <row r="311" spans="1:13">
      <c r="A311" s="2">
        <v>9</v>
      </c>
      <c r="B311" s="2" t="s">
        <v>418</v>
      </c>
      <c r="C311" s="2" t="str">
        <f>VLOOKUP(B311, [1]pseudomolecules_public!A$2:B$626, 2, 0)</f>
        <v>PGSC0003DMP400045909</v>
      </c>
      <c r="D311" s="3">
        <v>51.111387999999998</v>
      </c>
      <c r="E311" s="2" t="s">
        <v>20</v>
      </c>
      <c r="F311" s="2" t="s">
        <v>21</v>
      </c>
      <c r="G311" s="2" t="s">
        <v>22</v>
      </c>
      <c r="H311" s="2" t="s">
        <v>402</v>
      </c>
      <c r="I311" s="2">
        <v>50741600</v>
      </c>
      <c r="J311" s="2">
        <v>51428963</v>
      </c>
      <c r="K311" s="2">
        <v>369788</v>
      </c>
      <c r="L311" s="2">
        <v>374089</v>
      </c>
      <c r="M311" s="2">
        <v>51111388</v>
      </c>
    </row>
    <row r="312" spans="1:13">
      <c r="A312" s="2">
        <v>9</v>
      </c>
      <c r="B312" s="2" t="s">
        <v>419</v>
      </c>
      <c r="C312" s="2" t="str">
        <f>VLOOKUP(B312, [1]pseudomolecules_public!A$2:B$626, 2, 0)</f>
        <v>PGSC0003DMP400045901</v>
      </c>
      <c r="D312" s="3">
        <v>51.117950999999998</v>
      </c>
      <c r="E312" s="2" t="s">
        <v>20</v>
      </c>
      <c r="F312" s="2" t="s">
        <v>21</v>
      </c>
      <c r="G312" s="2" t="s">
        <v>22</v>
      </c>
      <c r="H312" s="2" t="s">
        <v>402</v>
      </c>
      <c r="I312" s="2">
        <v>50741600</v>
      </c>
      <c r="J312" s="2">
        <v>51428963</v>
      </c>
      <c r="K312" s="2">
        <v>376351</v>
      </c>
      <c r="L312" s="2">
        <v>379104</v>
      </c>
      <c r="M312" s="2">
        <v>51117951</v>
      </c>
    </row>
    <row r="313" spans="1:13">
      <c r="A313" s="2">
        <v>9</v>
      </c>
      <c r="B313" s="2" t="s">
        <v>420</v>
      </c>
      <c r="C313" s="2" t="str">
        <f>VLOOKUP(B313, [1]pseudomolecules_public!A$2:B$626, 2, 0)</f>
        <v>PGSC0003DMP400045902</v>
      </c>
      <c r="D313" s="3">
        <v>51.120832999999998</v>
      </c>
      <c r="E313" s="2" t="s">
        <v>20</v>
      </c>
      <c r="F313" s="2" t="s">
        <v>21</v>
      </c>
      <c r="G313" s="2" t="s">
        <v>22</v>
      </c>
      <c r="H313" s="2" t="s">
        <v>402</v>
      </c>
      <c r="I313" s="2">
        <v>50741600</v>
      </c>
      <c r="J313" s="2">
        <v>51428963</v>
      </c>
      <c r="K313" s="2">
        <v>379233</v>
      </c>
      <c r="L313" s="2">
        <v>383717</v>
      </c>
      <c r="M313" s="2">
        <v>51120833</v>
      </c>
    </row>
    <row r="314" spans="1:13">
      <c r="A314" s="2">
        <v>9</v>
      </c>
      <c r="B314" s="2" t="s">
        <v>421</v>
      </c>
      <c r="C314" s="2" t="str">
        <f>VLOOKUP(B314, [1]pseudomolecules_public!A$2:B$626, 2, 0)</f>
        <v>PGSC0003DMP400045908</v>
      </c>
      <c r="D314" s="3">
        <v>51.134197999999998</v>
      </c>
      <c r="E314" s="2" t="s">
        <v>10</v>
      </c>
      <c r="F314" s="2" t="s">
        <v>28</v>
      </c>
      <c r="G314" s="2" t="s">
        <v>29</v>
      </c>
      <c r="H314" s="2" t="s">
        <v>402</v>
      </c>
      <c r="I314" s="2">
        <v>50741600</v>
      </c>
      <c r="J314" s="2">
        <v>51428963</v>
      </c>
      <c r="K314" s="2">
        <v>392598</v>
      </c>
      <c r="L314" s="2">
        <v>393068</v>
      </c>
      <c r="M314" s="2">
        <v>51134198</v>
      </c>
    </row>
    <row r="315" spans="1:13">
      <c r="A315" s="2">
        <v>9</v>
      </c>
      <c r="B315" s="2" t="s">
        <v>422</v>
      </c>
      <c r="C315" s="2" t="str">
        <f>VLOOKUP(B315, [1]pseudomolecules_public!A$2:B$626, 2, 0)</f>
        <v>PGSC0003DMP400045904</v>
      </c>
      <c r="D315" s="3">
        <v>51.136764999999997</v>
      </c>
      <c r="E315" s="2" t="s">
        <v>10</v>
      </c>
      <c r="F315" s="2" t="s">
        <v>28</v>
      </c>
      <c r="G315" s="2" t="s">
        <v>29</v>
      </c>
      <c r="H315" s="2" t="s">
        <v>402</v>
      </c>
      <c r="I315" s="2">
        <v>50741600</v>
      </c>
      <c r="J315" s="2">
        <v>51428963</v>
      </c>
      <c r="K315" s="2">
        <v>395165</v>
      </c>
      <c r="L315" s="2">
        <v>396879</v>
      </c>
      <c r="M315" s="2">
        <v>51136765</v>
      </c>
    </row>
    <row r="316" spans="1:13">
      <c r="A316" s="2">
        <v>9</v>
      </c>
      <c r="B316" s="2" t="s">
        <v>423</v>
      </c>
      <c r="C316" s="2" t="str">
        <f>VLOOKUP(B316, [1]pseudomolecules_public!A$2:B$626, 2, 0)</f>
        <v>PGSC0003DMP400054859</v>
      </c>
      <c r="D316" s="3">
        <v>51.737206999999998</v>
      </c>
      <c r="E316" s="2" t="s">
        <v>10</v>
      </c>
      <c r="F316" s="2" t="s">
        <v>11</v>
      </c>
      <c r="G316" s="2" t="s">
        <v>12</v>
      </c>
      <c r="H316" s="2" t="s">
        <v>424</v>
      </c>
      <c r="I316" s="2">
        <v>51478964</v>
      </c>
      <c r="J316" s="2">
        <v>52344675</v>
      </c>
      <c r="K316" s="2">
        <v>258243</v>
      </c>
      <c r="L316" s="2">
        <v>262042</v>
      </c>
      <c r="M316" s="2">
        <v>51737207</v>
      </c>
    </row>
    <row r="317" spans="1:13">
      <c r="A317" s="2">
        <v>9</v>
      </c>
      <c r="B317" s="2" t="s">
        <v>425</v>
      </c>
      <c r="C317" s="2" t="str">
        <f>VLOOKUP(B317, [1]pseudomolecules_public!A$2:B$626, 2, 0)</f>
        <v>PGSC0003DMP400029017</v>
      </c>
      <c r="D317" s="3">
        <v>52.257877000000001</v>
      </c>
      <c r="E317" s="2" t="s">
        <v>10</v>
      </c>
      <c r="F317" s="2" t="s">
        <v>11</v>
      </c>
      <c r="G317" s="2" t="s">
        <v>12</v>
      </c>
      <c r="H317" s="2" t="s">
        <v>424</v>
      </c>
      <c r="I317" s="2">
        <v>51478964</v>
      </c>
      <c r="J317" s="2">
        <v>52344675</v>
      </c>
      <c r="K317" s="2">
        <v>778913</v>
      </c>
      <c r="L317" s="2">
        <v>783166</v>
      </c>
      <c r="M317" s="2">
        <v>52257877</v>
      </c>
    </row>
    <row r="318" spans="1:13">
      <c r="A318" s="2">
        <v>9</v>
      </c>
      <c r="B318" s="2" t="s">
        <v>426</v>
      </c>
      <c r="C318" s="2" t="str">
        <f>VLOOKUP(B318, [1]pseudomolecules_public!A$2:B$626, 2, 0)</f>
        <v>PGSC0003DMP400029015</v>
      </c>
      <c r="D318" s="3">
        <v>52.259849000000003</v>
      </c>
      <c r="E318" s="2" t="s">
        <v>20</v>
      </c>
      <c r="F318" s="2" t="s">
        <v>28</v>
      </c>
      <c r="G318" s="2" t="s">
        <v>29</v>
      </c>
      <c r="H318" s="2" t="s">
        <v>424</v>
      </c>
      <c r="I318" s="2">
        <v>51478964</v>
      </c>
      <c r="J318" s="2">
        <v>52344675</v>
      </c>
      <c r="K318" s="2">
        <v>780885</v>
      </c>
      <c r="L318" s="2">
        <v>783161</v>
      </c>
      <c r="M318" s="2">
        <v>52259849</v>
      </c>
    </row>
    <row r="319" spans="1:13">
      <c r="A319" s="2">
        <v>9</v>
      </c>
      <c r="B319" s="2" t="s">
        <v>427</v>
      </c>
      <c r="C319" s="2" t="str">
        <f>VLOOKUP(B319, [1]pseudomolecules_public!A$2:B$626, 2, 0)</f>
        <v>PGSC0003DMP400029014.1</v>
      </c>
      <c r="D319" s="3">
        <v>52.272717999999998</v>
      </c>
      <c r="E319" s="2" t="s">
        <v>10</v>
      </c>
      <c r="F319" s="2" t="s">
        <v>11</v>
      </c>
      <c r="G319" s="2" t="s">
        <v>12</v>
      </c>
      <c r="H319" s="2" t="s">
        <v>424</v>
      </c>
      <c r="I319" s="2">
        <v>51478964</v>
      </c>
      <c r="J319" s="2">
        <v>52344675</v>
      </c>
      <c r="K319" s="2">
        <v>793754</v>
      </c>
      <c r="L319" s="2">
        <v>802663</v>
      </c>
      <c r="M319" s="2">
        <v>52272718</v>
      </c>
    </row>
    <row r="320" spans="1:13">
      <c r="A320" s="2">
        <v>9</v>
      </c>
      <c r="B320" s="2" t="s">
        <v>428</v>
      </c>
      <c r="C320" s="2" t="str">
        <f>VLOOKUP(B320, [1]pseudomolecules_public!A$2:B$626, 2, 0)</f>
        <v>PGSC0003DMP400029014.2</v>
      </c>
      <c r="D320" s="3">
        <v>52.272717999999998</v>
      </c>
      <c r="E320" s="2" t="s">
        <v>10</v>
      </c>
      <c r="F320" s="2" t="s">
        <v>11</v>
      </c>
      <c r="G320" s="2" t="s">
        <v>12</v>
      </c>
      <c r="H320" s="2" t="s">
        <v>424</v>
      </c>
      <c r="I320" s="2">
        <v>51478964</v>
      </c>
      <c r="J320" s="2">
        <v>52344675</v>
      </c>
      <c r="K320" s="2">
        <v>793754</v>
      </c>
      <c r="L320" s="2">
        <v>802663</v>
      </c>
      <c r="M320" s="2">
        <v>52272718</v>
      </c>
    </row>
    <row r="321" spans="1:13">
      <c r="A321" s="2">
        <v>9</v>
      </c>
      <c r="B321" s="2" t="s">
        <v>429</v>
      </c>
      <c r="C321" s="2" t="str">
        <f>VLOOKUP(B321, [1]pseudomolecules_public!A$2:B$626, 2, 0)</f>
        <v>PGSC0003DMP400029011</v>
      </c>
      <c r="D321" s="3">
        <v>52.303120999999997</v>
      </c>
      <c r="E321" s="2" t="s">
        <v>10</v>
      </c>
      <c r="F321" s="2" t="s">
        <v>11</v>
      </c>
      <c r="G321" s="2" t="s">
        <v>12</v>
      </c>
      <c r="H321" s="2" t="s">
        <v>424</v>
      </c>
      <c r="I321" s="2">
        <v>51478964</v>
      </c>
      <c r="J321" s="2">
        <v>52344675</v>
      </c>
      <c r="K321" s="2">
        <v>824157</v>
      </c>
      <c r="L321" s="2">
        <v>827175</v>
      </c>
      <c r="M321" s="2">
        <v>52303121</v>
      </c>
    </row>
    <row r="322" spans="1:13">
      <c r="A322" s="2">
        <v>9</v>
      </c>
      <c r="B322" s="2" t="s">
        <v>430</v>
      </c>
      <c r="C322" s="2" t="str">
        <f>VLOOKUP(B322, [1]pseudomolecules_public!A$2:B$626, 2, 0)</f>
        <v>PGSC0003DMP400029088</v>
      </c>
      <c r="D322" s="3">
        <v>52.316730999999997</v>
      </c>
      <c r="E322" s="2" t="s">
        <v>20</v>
      </c>
      <c r="F322" s="2" t="s">
        <v>28</v>
      </c>
      <c r="G322" s="2" t="s">
        <v>29</v>
      </c>
      <c r="H322" s="2" t="s">
        <v>424</v>
      </c>
      <c r="I322" s="2">
        <v>51478964</v>
      </c>
      <c r="J322" s="2">
        <v>52344675</v>
      </c>
      <c r="K322" s="2">
        <v>837767</v>
      </c>
      <c r="L322" s="2">
        <v>838367</v>
      </c>
      <c r="M322" s="2">
        <v>52316731</v>
      </c>
    </row>
    <row r="323" spans="1:13">
      <c r="A323" s="2">
        <v>9</v>
      </c>
      <c r="B323" s="2" t="s">
        <v>431</v>
      </c>
      <c r="C323" s="2" t="str">
        <f>VLOOKUP(B323, [1]pseudomolecules_public!A$2:B$626, 2, 0)</f>
        <v>PGSC0003DMP400021099</v>
      </c>
      <c r="D323" s="3">
        <v>52.395490000000002</v>
      </c>
      <c r="E323" s="2" t="s">
        <v>10</v>
      </c>
      <c r="F323" s="2" t="s">
        <v>11</v>
      </c>
      <c r="G323" s="2" t="s">
        <v>12</v>
      </c>
      <c r="H323" s="2" t="s">
        <v>432</v>
      </c>
      <c r="I323" s="2">
        <v>52394676</v>
      </c>
      <c r="J323" s="2">
        <v>52625099</v>
      </c>
      <c r="K323" s="2">
        <v>814</v>
      </c>
      <c r="L323" s="2">
        <v>1761</v>
      </c>
      <c r="M323" s="2">
        <v>52395490</v>
      </c>
    </row>
    <row r="324" spans="1:13">
      <c r="A324" s="2">
        <v>9</v>
      </c>
      <c r="B324" s="2" t="s">
        <v>433</v>
      </c>
      <c r="C324" s="2" t="str">
        <f>VLOOKUP(B324, [1]pseudomolecules_public!A$2:B$626, 2, 0)</f>
        <v>PGSC0003DMP400021098</v>
      </c>
      <c r="D324" s="3">
        <v>52.401947</v>
      </c>
      <c r="E324" s="2" t="s">
        <v>10</v>
      </c>
      <c r="F324" s="2" t="s">
        <v>11</v>
      </c>
      <c r="G324" s="2" t="s">
        <v>12</v>
      </c>
      <c r="H324" s="2" t="s">
        <v>432</v>
      </c>
      <c r="I324" s="2">
        <v>52394676</v>
      </c>
      <c r="J324" s="2">
        <v>52625099</v>
      </c>
      <c r="K324" s="2">
        <v>7271</v>
      </c>
      <c r="L324" s="2">
        <v>9836</v>
      </c>
      <c r="M324" s="2">
        <v>52401947</v>
      </c>
    </row>
    <row r="325" spans="1:13">
      <c r="A325" s="2">
        <v>9</v>
      </c>
      <c r="B325" s="2" t="s">
        <v>434</v>
      </c>
      <c r="C325" s="2" t="str">
        <f>VLOOKUP(B325, [1]pseudomolecules_public!A$2:B$626, 2, 0)</f>
        <v>PGSC0003DMP400021091</v>
      </c>
      <c r="D325" s="3">
        <v>52.463647999999999</v>
      </c>
      <c r="E325" s="2" t="s">
        <v>10</v>
      </c>
      <c r="F325" s="2" t="s">
        <v>11</v>
      </c>
      <c r="G325" s="2" t="s">
        <v>12</v>
      </c>
      <c r="H325" s="2" t="s">
        <v>432</v>
      </c>
      <c r="I325" s="2">
        <v>52394676</v>
      </c>
      <c r="J325" s="2">
        <v>52625099</v>
      </c>
      <c r="K325" s="2">
        <v>68972</v>
      </c>
      <c r="L325" s="2">
        <v>71633</v>
      </c>
      <c r="M325" s="2">
        <v>52463648</v>
      </c>
    </row>
    <row r="326" spans="1:13">
      <c r="A326" s="2">
        <v>9</v>
      </c>
      <c r="B326" s="2" t="s">
        <v>435</v>
      </c>
      <c r="C326" s="2" t="str">
        <f>VLOOKUP(B326, [1]pseudomolecules_public!A$2:B$626, 2, 0)</f>
        <v>PGSC0003DMP400021090</v>
      </c>
      <c r="D326" s="3">
        <v>52.469791999999998</v>
      </c>
      <c r="E326" s="2" t="s">
        <v>10</v>
      </c>
      <c r="F326" s="2" t="s">
        <v>28</v>
      </c>
      <c r="G326" s="2" t="s">
        <v>29</v>
      </c>
      <c r="H326" s="2" t="s">
        <v>432</v>
      </c>
      <c r="I326" s="2">
        <v>52394676</v>
      </c>
      <c r="J326" s="2">
        <v>52625099</v>
      </c>
      <c r="K326" s="2">
        <v>75116</v>
      </c>
      <c r="L326" s="2">
        <v>75838</v>
      </c>
      <c r="M326" s="2">
        <v>52469792</v>
      </c>
    </row>
    <row r="327" spans="1:13">
      <c r="A327" s="2">
        <v>9</v>
      </c>
      <c r="B327" s="2" t="s">
        <v>436</v>
      </c>
      <c r="C327" s="2" t="str">
        <f>VLOOKUP(B327, [1]pseudomolecules_public!A$2:B$626, 2, 0)</f>
        <v>PGSC0003DMP400021089</v>
      </c>
      <c r="D327" s="3">
        <v>52.471325999999998</v>
      </c>
      <c r="E327" s="2" t="s">
        <v>10</v>
      </c>
      <c r="F327" s="2" t="s">
        <v>11</v>
      </c>
      <c r="G327" s="2" t="s">
        <v>12</v>
      </c>
      <c r="H327" s="2" t="s">
        <v>432</v>
      </c>
      <c r="I327" s="2">
        <v>52394676</v>
      </c>
      <c r="J327" s="2">
        <v>52625099</v>
      </c>
      <c r="K327" s="2">
        <v>76650</v>
      </c>
      <c r="L327" s="2">
        <v>77379</v>
      </c>
      <c r="M327" s="2">
        <v>52471326</v>
      </c>
    </row>
    <row r="328" spans="1:13">
      <c r="A328" s="2">
        <v>9</v>
      </c>
      <c r="B328" s="2" t="s">
        <v>437</v>
      </c>
      <c r="C328" s="2" t="str">
        <f>VLOOKUP(B328, [1]pseudomolecules_public!A$2:B$626, 2, 0)</f>
        <v>PGSC0003DMP400021087</v>
      </c>
      <c r="D328" s="3">
        <v>52.472994999999997</v>
      </c>
      <c r="E328" s="2" t="s">
        <v>10</v>
      </c>
      <c r="F328" s="2" t="s">
        <v>11</v>
      </c>
      <c r="G328" s="2" t="s">
        <v>12</v>
      </c>
      <c r="H328" s="2" t="s">
        <v>432</v>
      </c>
      <c r="I328" s="2">
        <v>52394676</v>
      </c>
      <c r="J328" s="2">
        <v>52625099</v>
      </c>
      <c r="K328" s="2">
        <v>78319</v>
      </c>
      <c r="L328" s="2">
        <v>83835</v>
      </c>
      <c r="M328" s="2">
        <v>52472995</v>
      </c>
    </row>
    <row r="329" spans="1:13">
      <c r="A329" s="2">
        <v>9</v>
      </c>
      <c r="B329" s="2" t="s">
        <v>438</v>
      </c>
      <c r="C329" s="2" t="str">
        <f>VLOOKUP(B329, [1]pseudomolecules_public!A$2:B$626, 2, 0)</f>
        <v>PGSC0003DMP400021086</v>
      </c>
      <c r="D329" s="3">
        <v>52.478687000000001</v>
      </c>
      <c r="E329" s="2" t="s">
        <v>10</v>
      </c>
      <c r="F329" s="2" t="s">
        <v>28</v>
      </c>
      <c r="G329" s="2" t="s">
        <v>29</v>
      </c>
      <c r="H329" s="2" t="s">
        <v>432</v>
      </c>
      <c r="I329" s="2">
        <v>52394676</v>
      </c>
      <c r="J329" s="2">
        <v>52625099</v>
      </c>
      <c r="K329" s="2">
        <v>84011</v>
      </c>
      <c r="L329" s="2">
        <v>85090</v>
      </c>
      <c r="M329" s="2">
        <v>52478687</v>
      </c>
    </row>
    <row r="330" spans="1:13">
      <c r="A330" s="2">
        <v>9</v>
      </c>
      <c r="B330" s="2" t="s">
        <v>439</v>
      </c>
      <c r="C330" s="2" t="str">
        <f>VLOOKUP(B330, [1]pseudomolecules_public!A$2:B$626, 2, 0)</f>
        <v>PGSC0003DMP400011635</v>
      </c>
      <c r="D330" s="3">
        <v>52.491269000000003</v>
      </c>
      <c r="E330" s="2" t="s">
        <v>10</v>
      </c>
      <c r="F330" s="2" t="s">
        <v>28</v>
      </c>
      <c r="G330" s="2" t="s">
        <v>29</v>
      </c>
      <c r="H330" s="2" t="s">
        <v>432</v>
      </c>
      <c r="I330" s="2">
        <v>52394676</v>
      </c>
      <c r="J330" s="2">
        <v>52625099</v>
      </c>
      <c r="K330" s="2">
        <v>96593</v>
      </c>
      <c r="L330" s="2">
        <v>97564</v>
      </c>
      <c r="M330" s="2">
        <v>52491269</v>
      </c>
    </row>
    <row r="331" spans="1:13">
      <c r="A331" s="2">
        <v>9</v>
      </c>
      <c r="B331" s="2" t="s">
        <v>440</v>
      </c>
      <c r="C331" s="2" t="str">
        <f>VLOOKUP(B331, [1]pseudomolecules_public!A$2:B$626, 2, 0)</f>
        <v>PGSC0003DMP400011636</v>
      </c>
      <c r="D331" s="3">
        <v>52.492322000000001</v>
      </c>
      <c r="E331" s="2" t="s">
        <v>10</v>
      </c>
      <c r="F331" s="2" t="s">
        <v>28</v>
      </c>
      <c r="G331" s="2" t="s">
        <v>29</v>
      </c>
      <c r="H331" s="2" t="s">
        <v>432</v>
      </c>
      <c r="I331" s="2">
        <v>52394676</v>
      </c>
      <c r="J331" s="2">
        <v>52625099</v>
      </c>
      <c r="K331" s="2">
        <v>97646</v>
      </c>
      <c r="L331" s="2">
        <v>98435</v>
      </c>
      <c r="M331" s="2">
        <v>52492322</v>
      </c>
    </row>
    <row r="332" spans="1:13">
      <c r="A332" s="2">
        <v>9</v>
      </c>
      <c r="B332" s="2" t="s">
        <v>441</v>
      </c>
      <c r="C332" s="2" t="str">
        <f>VLOOKUP(B332, [1]pseudomolecules_public!A$2:B$626, 2, 0)</f>
        <v>PGSC0003DMP400011620</v>
      </c>
      <c r="D332" s="3">
        <v>52.504973</v>
      </c>
      <c r="E332" s="2" t="s">
        <v>10</v>
      </c>
      <c r="F332" s="2" t="s">
        <v>28</v>
      </c>
      <c r="G332" s="2" t="s">
        <v>29</v>
      </c>
      <c r="H332" s="2" t="s">
        <v>432</v>
      </c>
      <c r="I332" s="2">
        <v>52394676</v>
      </c>
      <c r="J332" s="2">
        <v>52625099</v>
      </c>
      <c r="K332" s="2">
        <v>110297</v>
      </c>
      <c r="L332" s="2">
        <v>111061</v>
      </c>
      <c r="M332" s="2">
        <v>52504973</v>
      </c>
    </row>
    <row r="333" spans="1:13">
      <c r="A333" s="2">
        <v>9</v>
      </c>
      <c r="B333" s="2" t="s">
        <v>442</v>
      </c>
      <c r="C333" s="2" t="str">
        <f>VLOOKUP(B333, [1]pseudomolecules_public!A$2:B$626, 2, 0)</f>
        <v>PGSC0003DMP400011623</v>
      </c>
      <c r="D333" s="3">
        <v>52.527397999999998</v>
      </c>
      <c r="E333" s="2" t="s">
        <v>10</v>
      </c>
      <c r="F333" s="2" t="s">
        <v>28</v>
      </c>
      <c r="G333" s="2" t="s">
        <v>29</v>
      </c>
      <c r="H333" s="2" t="s">
        <v>432</v>
      </c>
      <c r="I333" s="2">
        <v>52394676</v>
      </c>
      <c r="J333" s="2">
        <v>52625099</v>
      </c>
      <c r="K333" s="2">
        <v>132722</v>
      </c>
      <c r="L333" s="2">
        <v>133750</v>
      </c>
      <c r="M333" s="2">
        <v>52527398</v>
      </c>
    </row>
    <row r="334" spans="1:13">
      <c r="A334" s="2">
        <v>9</v>
      </c>
      <c r="B334" s="2" t="s">
        <v>443</v>
      </c>
      <c r="C334" s="2" t="str">
        <f>VLOOKUP(B334, [1]pseudomolecules_public!A$2:B$626, 2, 0)</f>
        <v>PGSC0003DMP400011612</v>
      </c>
      <c r="D334" s="3">
        <v>52.559013</v>
      </c>
      <c r="E334" s="2" t="s">
        <v>10</v>
      </c>
      <c r="F334" s="2" t="s">
        <v>11</v>
      </c>
      <c r="G334" s="2" t="s">
        <v>12</v>
      </c>
      <c r="H334" s="2" t="s">
        <v>432</v>
      </c>
      <c r="I334" s="2">
        <v>52394676</v>
      </c>
      <c r="J334" s="2">
        <v>52625099</v>
      </c>
      <c r="K334" s="2">
        <v>164337</v>
      </c>
      <c r="L334" s="2">
        <v>168802</v>
      </c>
      <c r="M334" s="2">
        <v>52559013</v>
      </c>
    </row>
    <row r="335" spans="1:13">
      <c r="A335" s="2">
        <v>9</v>
      </c>
      <c r="B335" s="2" t="s">
        <v>444</v>
      </c>
      <c r="C335" s="2" t="str">
        <f>VLOOKUP(B335, [1]pseudomolecules_public!A$2:B$626, 2, 0)</f>
        <v>PGSC0003DMP400011614</v>
      </c>
      <c r="D335" s="3">
        <v>52.584862000000001</v>
      </c>
      <c r="E335" s="2" t="s">
        <v>10</v>
      </c>
      <c r="F335" s="2" t="s">
        <v>28</v>
      </c>
      <c r="G335" s="2" t="s">
        <v>29</v>
      </c>
      <c r="H335" s="2" t="s">
        <v>432</v>
      </c>
      <c r="I335" s="2">
        <v>52394676</v>
      </c>
      <c r="J335" s="2">
        <v>52625099</v>
      </c>
      <c r="K335" s="2">
        <v>190186</v>
      </c>
      <c r="L335" s="2">
        <v>191397</v>
      </c>
      <c r="M335" s="2">
        <v>52584862</v>
      </c>
    </row>
    <row r="336" spans="1:13">
      <c r="A336" s="2">
        <v>9</v>
      </c>
      <c r="B336" s="2" t="s">
        <v>445</v>
      </c>
      <c r="C336" s="2" t="str">
        <f>VLOOKUP(B336, [1]pseudomolecules_public!A$2:B$626, 2, 0)</f>
        <v>PGSC0003DMP400011615</v>
      </c>
      <c r="D336" s="3">
        <v>52.586373999999999</v>
      </c>
      <c r="E336" s="2" t="s">
        <v>10</v>
      </c>
      <c r="F336" s="2" t="s">
        <v>28</v>
      </c>
      <c r="G336" s="2" t="s">
        <v>29</v>
      </c>
      <c r="H336" s="2" t="s">
        <v>432</v>
      </c>
      <c r="I336" s="2">
        <v>52394676</v>
      </c>
      <c r="J336" s="2">
        <v>52625099</v>
      </c>
      <c r="K336" s="2">
        <v>191698</v>
      </c>
      <c r="L336" s="2">
        <v>194328</v>
      </c>
      <c r="M336" s="2">
        <v>52586374</v>
      </c>
    </row>
    <row r="337" spans="1:13">
      <c r="A337" s="2">
        <v>9</v>
      </c>
      <c r="B337" s="2" t="s">
        <v>446</v>
      </c>
      <c r="C337" s="2" t="str">
        <f>VLOOKUP(B337, [1]pseudomolecules_public!A$2:B$626, 2, 0)</f>
        <v>PGSC0003DMP400011617</v>
      </c>
      <c r="D337" s="3">
        <v>52.614542999999998</v>
      </c>
      <c r="E337" s="2" t="s">
        <v>10</v>
      </c>
      <c r="F337" s="2" t="s">
        <v>11</v>
      </c>
      <c r="G337" s="2" t="s">
        <v>12</v>
      </c>
      <c r="H337" s="2" t="s">
        <v>432</v>
      </c>
      <c r="I337" s="2">
        <v>52394676</v>
      </c>
      <c r="J337" s="2">
        <v>52625099</v>
      </c>
      <c r="K337" s="2">
        <v>219867</v>
      </c>
      <c r="L337" s="2">
        <v>224443</v>
      </c>
      <c r="M337" s="2">
        <v>52614543</v>
      </c>
    </row>
    <row r="338" spans="1:13">
      <c r="A338" s="2">
        <v>9</v>
      </c>
      <c r="B338" s="2" t="s">
        <v>447</v>
      </c>
      <c r="C338" s="2" t="str">
        <f>VLOOKUP(B338, [1]pseudomolecules_public!A$2:B$626, 2, 0)</f>
        <v>PGSC0003DMP400011616</v>
      </c>
      <c r="D338" s="3">
        <v>52.614584000000001</v>
      </c>
      <c r="E338" s="2" t="s">
        <v>10</v>
      </c>
      <c r="F338" s="2" t="s">
        <v>11</v>
      </c>
      <c r="G338" s="2" t="s">
        <v>12</v>
      </c>
      <c r="H338" s="2" t="s">
        <v>432</v>
      </c>
      <c r="I338" s="2">
        <v>52394676</v>
      </c>
      <c r="J338" s="2">
        <v>52625099</v>
      </c>
      <c r="K338" s="2">
        <v>219908</v>
      </c>
      <c r="L338" s="2">
        <v>223756</v>
      </c>
      <c r="M338" s="2">
        <v>52614584</v>
      </c>
    </row>
    <row r="339" spans="1:13">
      <c r="A339" s="2">
        <v>10</v>
      </c>
      <c r="B339" s="2" t="s">
        <v>448</v>
      </c>
      <c r="C339" s="2" t="str">
        <f>VLOOKUP(B339, [1]pseudomolecules_public!A$2:B$626, 2, 0)</f>
        <v>PGSC0003DMP400037870</v>
      </c>
      <c r="D339" s="3">
        <v>3.476899</v>
      </c>
      <c r="E339" s="2" t="s">
        <v>10</v>
      </c>
      <c r="F339" s="2" t="s">
        <v>11</v>
      </c>
      <c r="G339" s="2" t="s">
        <v>12</v>
      </c>
      <c r="H339" s="2" t="s">
        <v>449</v>
      </c>
      <c r="I339" s="2">
        <v>3350730</v>
      </c>
      <c r="J339" s="2">
        <v>3602074</v>
      </c>
      <c r="K339" s="2">
        <v>126169</v>
      </c>
      <c r="L339" s="2">
        <v>129638</v>
      </c>
      <c r="M339" s="2">
        <v>3476899</v>
      </c>
    </row>
    <row r="340" spans="1:13">
      <c r="A340" s="2">
        <v>10</v>
      </c>
      <c r="B340" s="2" t="s">
        <v>450</v>
      </c>
      <c r="C340" s="2" t="str">
        <f>VLOOKUP(B340, [1]pseudomolecules_public!A$2:B$626, 2, 0)</f>
        <v>PGSC0003DMP400037873</v>
      </c>
      <c r="D340" s="3">
        <v>3.4890940000000001</v>
      </c>
      <c r="E340" s="2" t="s">
        <v>10</v>
      </c>
      <c r="F340" s="2" t="s">
        <v>11</v>
      </c>
      <c r="G340" s="2" t="s">
        <v>12</v>
      </c>
      <c r="H340" s="2" t="s">
        <v>449</v>
      </c>
      <c r="I340" s="2">
        <v>3350730</v>
      </c>
      <c r="J340" s="2">
        <v>3602074</v>
      </c>
      <c r="K340" s="2">
        <v>138364</v>
      </c>
      <c r="L340" s="2">
        <v>142235</v>
      </c>
      <c r="M340" s="2">
        <v>3489094</v>
      </c>
    </row>
    <row r="341" spans="1:13">
      <c r="A341" s="2">
        <v>10</v>
      </c>
      <c r="B341" s="2" t="s">
        <v>451</v>
      </c>
      <c r="C341" s="2" t="str">
        <f>VLOOKUP(B341, [1]pseudomolecules_public!A$2:B$626, 2, 0)</f>
        <v>PGSC0003DMP400033742</v>
      </c>
      <c r="D341" s="3">
        <v>5.5891789999999997</v>
      </c>
      <c r="E341" s="2" t="s">
        <v>10</v>
      </c>
      <c r="F341" s="2" t="s">
        <v>11</v>
      </c>
      <c r="G341" s="2" t="s">
        <v>12</v>
      </c>
      <c r="H341" s="2" t="s">
        <v>452</v>
      </c>
      <c r="I341" s="2">
        <v>4717847</v>
      </c>
      <c r="J341" s="2">
        <v>5625086</v>
      </c>
      <c r="K341" s="2">
        <v>871332</v>
      </c>
      <c r="L341" s="2">
        <v>875638</v>
      </c>
      <c r="M341" s="2">
        <v>5589179</v>
      </c>
    </row>
    <row r="342" spans="1:13">
      <c r="A342" s="2">
        <v>10</v>
      </c>
      <c r="B342" s="2" t="s">
        <v>453</v>
      </c>
      <c r="C342" s="2" t="str">
        <f>VLOOKUP(B342, [1]pseudomolecules_public!A$2:B$626, 2, 0)</f>
        <v>PGSC0003DMP400044490</v>
      </c>
      <c r="D342" s="3">
        <v>15.693726</v>
      </c>
      <c r="E342" s="2" t="s">
        <v>10</v>
      </c>
      <c r="F342" s="2" t="s">
        <v>11</v>
      </c>
      <c r="G342" s="2" t="s">
        <v>12</v>
      </c>
      <c r="H342" s="2" t="s">
        <v>454</v>
      </c>
      <c r="I342" s="2">
        <v>14465512</v>
      </c>
      <c r="J342" s="2">
        <v>15787204</v>
      </c>
      <c r="K342" s="2">
        <v>1228214</v>
      </c>
      <c r="L342" s="2">
        <v>1232621</v>
      </c>
      <c r="M342" s="2">
        <v>15693726</v>
      </c>
    </row>
    <row r="343" spans="1:13">
      <c r="A343" s="2">
        <v>10</v>
      </c>
      <c r="B343" s="2" t="s">
        <v>455</v>
      </c>
      <c r="C343" s="2" t="str">
        <f>VLOOKUP(B343, [1]pseudomolecules_public!A$2:B$626, 2, 0)</f>
        <v>PGSC0003DMP400038184</v>
      </c>
      <c r="D343" s="3">
        <v>26.101006999999999</v>
      </c>
      <c r="E343" s="2" t="s">
        <v>10</v>
      </c>
      <c r="F343" s="2" t="s">
        <v>11</v>
      </c>
      <c r="G343" s="2" t="s">
        <v>12</v>
      </c>
      <c r="H343" s="2" t="s">
        <v>456</v>
      </c>
      <c r="I343" s="2">
        <v>25975587</v>
      </c>
      <c r="J343" s="2">
        <v>27652492</v>
      </c>
      <c r="K343" s="2">
        <v>125420</v>
      </c>
      <c r="L343" s="2">
        <v>126355</v>
      </c>
      <c r="M343" s="2">
        <v>26101007</v>
      </c>
    </row>
    <row r="344" spans="1:13">
      <c r="A344" s="2">
        <v>10</v>
      </c>
      <c r="B344" s="2" t="s">
        <v>457</v>
      </c>
      <c r="C344" s="2" t="str">
        <f>VLOOKUP(B344, [1]pseudomolecules_public!A$2:B$626, 2, 0)</f>
        <v>PGSC0003DMP400014485</v>
      </c>
      <c r="D344" s="3">
        <v>27.451485000000002</v>
      </c>
      <c r="E344" s="2" t="s">
        <v>10</v>
      </c>
      <c r="F344" s="2" t="s">
        <v>11</v>
      </c>
      <c r="G344" s="2" t="s">
        <v>12</v>
      </c>
      <c r="H344" s="2" t="s">
        <v>456</v>
      </c>
      <c r="I344" s="2">
        <v>25975587</v>
      </c>
      <c r="J344" s="2">
        <v>27652492</v>
      </c>
      <c r="K344" s="2">
        <v>1475898</v>
      </c>
      <c r="L344" s="2">
        <v>1478156</v>
      </c>
      <c r="M344" s="2">
        <v>27451485</v>
      </c>
    </row>
    <row r="345" spans="1:13">
      <c r="A345" s="2">
        <v>10</v>
      </c>
      <c r="B345" s="2" t="s">
        <v>458</v>
      </c>
      <c r="C345" s="2" t="str">
        <f>VLOOKUP(B345, [1]pseudomolecules_public!A$2:B$626, 2, 0)</f>
        <v>PGSC0003DMP400024729</v>
      </c>
      <c r="D345" s="3">
        <v>36.848937999999997</v>
      </c>
      <c r="E345" s="2" t="s">
        <v>10</v>
      </c>
      <c r="F345" s="2" t="s">
        <v>11</v>
      </c>
      <c r="G345" s="2" t="s">
        <v>12</v>
      </c>
      <c r="H345" s="2" t="s">
        <v>459</v>
      </c>
      <c r="I345" s="2">
        <v>36807969</v>
      </c>
      <c r="J345" s="2">
        <v>37900550</v>
      </c>
      <c r="K345" s="2">
        <v>40969</v>
      </c>
      <c r="L345" s="2">
        <v>44031</v>
      </c>
      <c r="M345" s="2">
        <v>36848938</v>
      </c>
    </row>
    <row r="346" spans="1:13">
      <c r="A346" s="2">
        <v>10</v>
      </c>
      <c r="B346" s="2" t="s">
        <v>460</v>
      </c>
      <c r="C346" s="2" t="str">
        <f>VLOOKUP(B346, [1]pseudomolecules_public!A$2:B$626, 2, 0)</f>
        <v>PGSC0003DMP400046327</v>
      </c>
      <c r="D346" s="3">
        <v>40.565793999999997</v>
      </c>
      <c r="E346" s="2" t="s">
        <v>10</v>
      </c>
      <c r="F346" s="2" t="s">
        <v>11</v>
      </c>
      <c r="G346" s="2" t="s">
        <v>12</v>
      </c>
      <c r="H346" s="2" t="s">
        <v>461</v>
      </c>
      <c r="I346" s="2">
        <v>40506652</v>
      </c>
      <c r="J346" s="2">
        <v>41223531</v>
      </c>
      <c r="K346" s="2">
        <v>59142</v>
      </c>
      <c r="L346" s="2">
        <v>65562</v>
      </c>
      <c r="M346" s="2">
        <v>40565794</v>
      </c>
    </row>
    <row r="347" spans="1:13">
      <c r="A347" s="2">
        <v>10</v>
      </c>
      <c r="B347" s="2" t="s">
        <v>462</v>
      </c>
      <c r="C347" s="2" t="str">
        <f>VLOOKUP(B347, [1]pseudomolecules_public!A$2:B$626, 2, 0)</f>
        <v>PGSC0003DMP400046328</v>
      </c>
      <c r="D347" s="3">
        <v>40.568012000000003</v>
      </c>
      <c r="E347" s="2" t="s">
        <v>10</v>
      </c>
      <c r="F347" s="2" t="s">
        <v>11</v>
      </c>
      <c r="G347" s="2" t="s">
        <v>12</v>
      </c>
      <c r="H347" s="2" t="s">
        <v>461</v>
      </c>
      <c r="I347" s="2">
        <v>40506652</v>
      </c>
      <c r="J347" s="2">
        <v>41223531</v>
      </c>
      <c r="K347" s="2">
        <v>61360</v>
      </c>
      <c r="L347" s="2">
        <v>65626</v>
      </c>
      <c r="M347" s="2">
        <v>40568012</v>
      </c>
    </row>
    <row r="348" spans="1:13">
      <c r="A348" s="2">
        <v>10</v>
      </c>
      <c r="B348" s="2" t="s">
        <v>463</v>
      </c>
      <c r="C348" s="2" t="str">
        <f>VLOOKUP(B348, [1]pseudomolecules_public!A$2:B$626, 2, 0)</f>
        <v>PGSC0003DMP400020238</v>
      </c>
      <c r="D348" s="3">
        <v>43.599044999999997</v>
      </c>
      <c r="E348" s="2" t="s">
        <v>10</v>
      </c>
      <c r="F348" s="2" t="s">
        <v>11</v>
      </c>
      <c r="G348" s="2" t="s">
        <v>12</v>
      </c>
      <c r="H348" s="2" t="s">
        <v>464</v>
      </c>
      <c r="I348" s="2">
        <v>43593851</v>
      </c>
      <c r="J348" s="2">
        <v>44179661</v>
      </c>
      <c r="K348" s="2">
        <v>5194</v>
      </c>
      <c r="L348" s="2">
        <v>6987</v>
      </c>
      <c r="M348" s="2">
        <v>43599045</v>
      </c>
    </row>
    <row r="349" spans="1:13">
      <c r="A349" s="2">
        <v>10</v>
      </c>
      <c r="B349" s="2" t="s">
        <v>465</v>
      </c>
      <c r="C349" s="2" t="str">
        <f>VLOOKUP(B349, [1]pseudomolecules_public!A$2:B$626, 2, 0)</f>
        <v>PGSC0003DMP400014731</v>
      </c>
      <c r="D349" s="3">
        <v>45.936342000000003</v>
      </c>
      <c r="E349" s="2" t="s">
        <v>10</v>
      </c>
      <c r="F349" s="2" t="s">
        <v>11</v>
      </c>
      <c r="G349" s="2" t="s">
        <v>12</v>
      </c>
      <c r="H349" s="2" t="s">
        <v>466</v>
      </c>
      <c r="I349" s="2">
        <v>45825639</v>
      </c>
      <c r="J349" s="2">
        <v>49900885</v>
      </c>
      <c r="K349" s="2">
        <v>110703</v>
      </c>
      <c r="L349" s="2">
        <v>116287</v>
      </c>
      <c r="M349" s="2">
        <v>45936342</v>
      </c>
    </row>
    <row r="350" spans="1:13">
      <c r="A350" s="2">
        <v>10</v>
      </c>
      <c r="B350" s="2" t="s">
        <v>467</v>
      </c>
      <c r="C350" s="2" t="str">
        <f>VLOOKUP(B350, [1]pseudomolecules_public!A$2:B$626, 2, 0)</f>
        <v>PGSC0003DMP400014733</v>
      </c>
      <c r="D350" s="3">
        <v>45.936342000000003</v>
      </c>
      <c r="E350" s="2" t="s">
        <v>10</v>
      </c>
      <c r="F350" s="2" t="s">
        <v>11</v>
      </c>
      <c r="G350" s="2" t="s">
        <v>12</v>
      </c>
      <c r="H350" s="2" t="s">
        <v>466</v>
      </c>
      <c r="I350" s="2">
        <v>45825639</v>
      </c>
      <c r="J350" s="2">
        <v>49900885</v>
      </c>
      <c r="K350" s="2">
        <v>110703</v>
      </c>
      <c r="L350" s="2">
        <v>116287</v>
      </c>
      <c r="M350" s="2">
        <v>45936342</v>
      </c>
    </row>
    <row r="351" spans="1:13">
      <c r="A351" s="2">
        <v>10</v>
      </c>
      <c r="B351" s="2" t="s">
        <v>468</v>
      </c>
      <c r="C351" s="2" t="str">
        <f>VLOOKUP(B351, [1]pseudomolecules_public!A$2:B$626, 2, 0)</f>
        <v>PGSC0003DMP400014729</v>
      </c>
      <c r="D351" s="3">
        <v>45.938015999999998</v>
      </c>
      <c r="E351" s="2" t="s">
        <v>10</v>
      </c>
      <c r="F351" s="2" t="s">
        <v>11</v>
      </c>
      <c r="G351" s="2" t="s">
        <v>12</v>
      </c>
      <c r="H351" s="2" t="s">
        <v>466</v>
      </c>
      <c r="I351" s="2">
        <v>45825639</v>
      </c>
      <c r="J351" s="2">
        <v>49900885</v>
      </c>
      <c r="K351" s="2">
        <v>112377</v>
      </c>
      <c r="L351" s="2">
        <v>116287</v>
      </c>
      <c r="M351" s="2">
        <v>45938016</v>
      </c>
    </row>
    <row r="352" spans="1:13">
      <c r="A352" s="2">
        <v>10</v>
      </c>
      <c r="B352" s="2" t="s">
        <v>469</v>
      </c>
      <c r="C352" s="2" t="str">
        <f>VLOOKUP(B352, [1]pseudomolecules_public!A$2:B$626, 2, 0)</f>
        <v>PGSC0003DMP400014728</v>
      </c>
      <c r="D352" s="3">
        <v>45.959336999999998</v>
      </c>
      <c r="E352" s="2" t="s">
        <v>10</v>
      </c>
      <c r="F352" s="2" t="s">
        <v>11</v>
      </c>
      <c r="G352" s="2" t="s">
        <v>12</v>
      </c>
      <c r="H352" s="2" t="s">
        <v>466</v>
      </c>
      <c r="I352" s="2">
        <v>45825639</v>
      </c>
      <c r="J352" s="2">
        <v>49900885</v>
      </c>
      <c r="K352" s="2">
        <v>133698</v>
      </c>
      <c r="L352" s="2">
        <v>139057</v>
      </c>
      <c r="M352" s="2">
        <v>45959337</v>
      </c>
    </row>
    <row r="353" spans="1:13">
      <c r="A353" s="2">
        <v>10</v>
      </c>
      <c r="B353" s="2" t="s">
        <v>470</v>
      </c>
      <c r="C353" s="2" t="str">
        <f>VLOOKUP(B353, [1]pseudomolecules_public!A$2:B$626, 2, 0)</f>
        <v>PGSC0003DMP400014711</v>
      </c>
      <c r="D353" s="3">
        <v>46.174799999999998</v>
      </c>
      <c r="E353" s="2" t="s">
        <v>10</v>
      </c>
      <c r="F353" s="2" t="s">
        <v>11</v>
      </c>
      <c r="G353" s="2" t="s">
        <v>12</v>
      </c>
      <c r="H353" s="2" t="s">
        <v>466</v>
      </c>
      <c r="I353" s="2">
        <v>45825639</v>
      </c>
      <c r="J353" s="2">
        <v>49900885</v>
      </c>
      <c r="K353" s="2">
        <v>349161</v>
      </c>
      <c r="L353" s="2">
        <v>353650</v>
      </c>
      <c r="M353" s="2">
        <v>46174800</v>
      </c>
    </row>
    <row r="354" spans="1:13">
      <c r="A354" s="2">
        <v>10</v>
      </c>
      <c r="B354" s="2" t="s">
        <v>471</v>
      </c>
      <c r="C354" s="2" t="str">
        <f>VLOOKUP(B354, [1]pseudomolecules_public!A$2:B$626, 2, 0)</f>
        <v>PGSC0003DMP400014710</v>
      </c>
      <c r="D354" s="3">
        <v>46.176703000000003</v>
      </c>
      <c r="E354" s="2" t="s">
        <v>10</v>
      </c>
      <c r="F354" s="2" t="s">
        <v>11</v>
      </c>
      <c r="G354" s="2" t="s">
        <v>12</v>
      </c>
      <c r="H354" s="2" t="s">
        <v>466</v>
      </c>
      <c r="I354" s="2">
        <v>45825639</v>
      </c>
      <c r="J354" s="2">
        <v>49900885</v>
      </c>
      <c r="K354" s="2">
        <v>351064</v>
      </c>
      <c r="L354" s="2">
        <v>352608</v>
      </c>
      <c r="M354" s="2">
        <v>46176703</v>
      </c>
    </row>
    <row r="355" spans="1:13">
      <c r="A355" s="2">
        <v>10</v>
      </c>
      <c r="B355" s="2" t="s">
        <v>472</v>
      </c>
      <c r="C355" s="2" t="str">
        <f>VLOOKUP(B355, [1]pseudomolecules_public!A$2:B$626, 2, 0)</f>
        <v>PGSC0003DMP400014709</v>
      </c>
      <c r="D355" s="3">
        <v>46.178334</v>
      </c>
      <c r="E355" s="2" t="s">
        <v>10</v>
      </c>
      <c r="F355" s="2" t="s">
        <v>28</v>
      </c>
      <c r="G355" s="2" t="s">
        <v>29</v>
      </c>
      <c r="H355" s="2" t="s">
        <v>466</v>
      </c>
      <c r="I355" s="2">
        <v>45825639</v>
      </c>
      <c r="J355" s="2">
        <v>49900885</v>
      </c>
      <c r="K355" s="2">
        <v>352695</v>
      </c>
      <c r="L355" s="2">
        <v>353564</v>
      </c>
      <c r="M355" s="2">
        <v>46178334</v>
      </c>
    </row>
    <row r="356" spans="1:13">
      <c r="A356" s="2">
        <v>10</v>
      </c>
      <c r="B356" s="2" t="s">
        <v>473</v>
      </c>
      <c r="C356" s="2" t="str">
        <f>VLOOKUP(B356, [1]pseudomolecules_public!A$2:B$626, 2, 0)</f>
        <v>PGSC0003DMP400019508</v>
      </c>
      <c r="D356" s="3">
        <v>46.186159000000004</v>
      </c>
      <c r="E356" s="2" t="s">
        <v>10</v>
      </c>
      <c r="F356" s="2" t="s">
        <v>11</v>
      </c>
      <c r="G356" s="2" t="s">
        <v>12</v>
      </c>
      <c r="H356" s="2" t="s">
        <v>466</v>
      </c>
      <c r="I356" s="2">
        <v>45825639</v>
      </c>
      <c r="J356" s="2">
        <v>49900885</v>
      </c>
      <c r="K356" s="2">
        <v>360520</v>
      </c>
      <c r="L356" s="2">
        <v>364392</v>
      </c>
      <c r="M356" s="2">
        <v>46186159</v>
      </c>
    </row>
    <row r="357" spans="1:13">
      <c r="A357" s="2">
        <v>10</v>
      </c>
      <c r="B357" s="2" t="s">
        <v>474</v>
      </c>
      <c r="C357" s="2" t="str">
        <f>VLOOKUP(B357, [1]pseudomolecules_public!A$2:B$626, 2, 0)</f>
        <v>PGSC0003DMP400019641</v>
      </c>
      <c r="D357" s="3">
        <v>46.288111000000001</v>
      </c>
      <c r="E357" s="2" t="s">
        <v>10</v>
      </c>
      <c r="F357" s="2" t="s">
        <v>28</v>
      </c>
      <c r="G357" s="2" t="s">
        <v>29</v>
      </c>
      <c r="H357" s="2" t="s">
        <v>466</v>
      </c>
      <c r="I357" s="2">
        <v>45825639</v>
      </c>
      <c r="J357" s="2">
        <v>49900885</v>
      </c>
      <c r="K357" s="2">
        <v>462472</v>
      </c>
      <c r="L357" s="2">
        <v>469503</v>
      </c>
      <c r="M357" s="2">
        <v>46288111</v>
      </c>
    </row>
    <row r="358" spans="1:13">
      <c r="A358" s="2">
        <v>10</v>
      </c>
      <c r="B358" s="2" t="s">
        <v>475</v>
      </c>
      <c r="C358" s="2" t="str">
        <f>VLOOKUP(B358, [1]pseudomolecules_public!A$2:B$626, 2, 0)</f>
        <v>PGSC0003DMP400019636</v>
      </c>
      <c r="D358" s="3">
        <v>46.289074999999997</v>
      </c>
      <c r="E358" s="2" t="s">
        <v>10</v>
      </c>
      <c r="F358" s="2" t="s">
        <v>28</v>
      </c>
      <c r="G358" s="2" t="s">
        <v>29</v>
      </c>
      <c r="H358" s="2" t="s">
        <v>466</v>
      </c>
      <c r="I358" s="2">
        <v>45825639</v>
      </c>
      <c r="J358" s="2">
        <v>49900885</v>
      </c>
      <c r="K358" s="2">
        <v>463436</v>
      </c>
      <c r="L358" s="2">
        <v>472774</v>
      </c>
      <c r="M358" s="2">
        <v>46289075</v>
      </c>
    </row>
    <row r="359" spans="1:13">
      <c r="A359" s="2">
        <v>10</v>
      </c>
      <c r="B359" s="2" t="s">
        <v>476</v>
      </c>
      <c r="C359" s="2" t="str">
        <f>VLOOKUP(B359, [1]pseudomolecules_public!A$2:B$626, 2, 0)</f>
        <v>PGSC0003DMP400019633</v>
      </c>
      <c r="D359" s="3">
        <v>46.338534000000003</v>
      </c>
      <c r="E359" s="2" t="s">
        <v>10</v>
      </c>
      <c r="F359" s="2" t="s">
        <v>11</v>
      </c>
      <c r="G359" s="2" t="s">
        <v>12</v>
      </c>
      <c r="H359" s="2" t="s">
        <v>466</v>
      </c>
      <c r="I359" s="2">
        <v>45825639</v>
      </c>
      <c r="J359" s="2">
        <v>49900885</v>
      </c>
      <c r="K359" s="2">
        <v>512895</v>
      </c>
      <c r="L359" s="2">
        <v>513743</v>
      </c>
      <c r="M359" s="2">
        <v>46338534</v>
      </c>
    </row>
    <row r="360" spans="1:13">
      <c r="A360" s="2">
        <v>10</v>
      </c>
      <c r="B360" s="2" t="s">
        <v>477</v>
      </c>
      <c r="C360" s="2" t="str">
        <f>VLOOKUP(B360, [1]pseudomolecules_public!A$2:B$626, 2, 0)</f>
        <v>PGSC0003DMP400019632</v>
      </c>
      <c r="D360" s="3">
        <v>46.339405999999997</v>
      </c>
      <c r="E360" s="2" t="s">
        <v>10</v>
      </c>
      <c r="F360" s="2" t="s">
        <v>11</v>
      </c>
      <c r="G360" s="2" t="s">
        <v>12</v>
      </c>
      <c r="H360" s="2" t="s">
        <v>466</v>
      </c>
      <c r="I360" s="2">
        <v>45825639</v>
      </c>
      <c r="J360" s="2">
        <v>49900885</v>
      </c>
      <c r="K360" s="2">
        <v>513767</v>
      </c>
      <c r="L360" s="2">
        <v>514875</v>
      </c>
      <c r="M360" s="2">
        <v>46339406</v>
      </c>
    </row>
    <row r="361" spans="1:13">
      <c r="A361" s="2">
        <v>10</v>
      </c>
      <c r="B361" s="2" t="s">
        <v>478</v>
      </c>
      <c r="C361" s="2" t="str">
        <f>VLOOKUP(B361, [1]pseudomolecules_public!A$2:B$626, 2, 0)</f>
        <v>PGSC0003DMP400019631</v>
      </c>
      <c r="D361" s="3">
        <v>46.348773999999999</v>
      </c>
      <c r="E361" s="2" t="s">
        <v>10</v>
      </c>
      <c r="F361" s="2" t="s">
        <v>28</v>
      </c>
      <c r="G361" s="2" t="s">
        <v>29</v>
      </c>
      <c r="H361" s="2" t="s">
        <v>466</v>
      </c>
      <c r="I361" s="2">
        <v>45825639</v>
      </c>
      <c r="J361" s="2">
        <v>49900885</v>
      </c>
      <c r="K361" s="2">
        <v>523135</v>
      </c>
      <c r="L361" s="2">
        <v>524913</v>
      </c>
      <c r="M361" s="2">
        <v>46348774</v>
      </c>
    </row>
    <row r="362" spans="1:13">
      <c r="A362" s="2">
        <v>10</v>
      </c>
      <c r="B362" s="2" t="s">
        <v>479</v>
      </c>
      <c r="C362" s="2" t="str">
        <f>VLOOKUP(B362, [1]pseudomolecules_public!A$2:B$626, 2, 0)</f>
        <v>PGSC0003DMP400019630</v>
      </c>
      <c r="D362" s="3">
        <v>46.391109999999998</v>
      </c>
      <c r="E362" s="2" t="s">
        <v>10</v>
      </c>
      <c r="F362" s="2" t="s">
        <v>28</v>
      </c>
      <c r="G362" s="2" t="s">
        <v>29</v>
      </c>
      <c r="H362" s="2" t="s">
        <v>466</v>
      </c>
      <c r="I362" s="2">
        <v>45825639</v>
      </c>
      <c r="J362" s="2">
        <v>49900885</v>
      </c>
      <c r="K362" s="2">
        <v>565471</v>
      </c>
      <c r="L362" s="2">
        <v>566025</v>
      </c>
      <c r="M362" s="2">
        <v>46391110</v>
      </c>
    </row>
    <row r="363" spans="1:13">
      <c r="A363" s="2">
        <v>10</v>
      </c>
      <c r="B363" s="2" t="s">
        <v>480</v>
      </c>
      <c r="C363" s="2" t="str">
        <f>VLOOKUP(B363, [1]pseudomolecules_public!A$2:B$626, 2, 0)</f>
        <v>PGSC0003DMP400019629</v>
      </c>
      <c r="D363" s="3">
        <v>46.391874000000001</v>
      </c>
      <c r="E363" s="2" t="s">
        <v>10</v>
      </c>
      <c r="F363" s="2" t="s">
        <v>11</v>
      </c>
      <c r="G363" s="2" t="s">
        <v>12</v>
      </c>
      <c r="H363" s="2" t="s">
        <v>466</v>
      </c>
      <c r="I363" s="2">
        <v>45825639</v>
      </c>
      <c r="J363" s="2">
        <v>49900885</v>
      </c>
      <c r="K363" s="2">
        <v>566235</v>
      </c>
      <c r="L363" s="2">
        <v>571822</v>
      </c>
      <c r="M363" s="2">
        <v>46391874</v>
      </c>
    </row>
    <row r="364" spans="1:13">
      <c r="A364" s="2">
        <v>10</v>
      </c>
      <c r="B364" s="2" t="s">
        <v>481</v>
      </c>
      <c r="C364" s="2" t="str">
        <f>VLOOKUP(B364, [1]pseudomolecules_public!A$2:B$626, 2, 0)</f>
        <v>PGSC0003DMP400019616</v>
      </c>
      <c r="D364" s="3">
        <v>46.423785000000002</v>
      </c>
      <c r="E364" s="2" t="s">
        <v>10</v>
      </c>
      <c r="F364" s="2" t="s">
        <v>11</v>
      </c>
      <c r="G364" s="2" t="s">
        <v>12</v>
      </c>
      <c r="H364" s="2" t="s">
        <v>466</v>
      </c>
      <c r="I364" s="2">
        <v>45825639</v>
      </c>
      <c r="J364" s="2">
        <v>49900885</v>
      </c>
      <c r="K364" s="2">
        <v>598146</v>
      </c>
      <c r="L364" s="2">
        <v>599387</v>
      </c>
      <c r="M364" s="2">
        <v>46423785</v>
      </c>
    </row>
    <row r="365" spans="1:13">
      <c r="A365" s="2">
        <v>10</v>
      </c>
      <c r="B365" s="2" t="s">
        <v>482</v>
      </c>
      <c r="C365" s="2" t="str">
        <f>VLOOKUP(B365, [1]pseudomolecules_public!A$2:B$626, 2, 0)</f>
        <v>PGSC0003DMP400019615</v>
      </c>
      <c r="D365" s="3">
        <v>46.425072999999998</v>
      </c>
      <c r="E365" s="2" t="s">
        <v>10</v>
      </c>
      <c r="F365" s="2" t="s">
        <v>11</v>
      </c>
      <c r="G365" s="2" t="s">
        <v>12</v>
      </c>
      <c r="H365" s="2" t="s">
        <v>466</v>
      </c>
      <c r="I365" s="2">
        <v>45825639</v>
      </c>
      <c r="J365" s="2">
        <v>49900885</v>
      </c>
      <c r="K365" s="2">
        <v>599434</v>
      </c>
      <c r="L365" s="2">
        <v>601812</v>
      </c>
      <c r="M365" s="2">
        <v>46425073</v>
      </c>
    </row>
    <row r="366" spans="1:13">
      <c r="A366" s="2">
        <v>10</v>
      </c>
      <c r="B366" s="2" t="s">
        <v>483</v>
      </c>
      <c r="C366" s="2" t="str">
        <f>VLOOKUP(B366, [1]pseudomolecules_public!A$2:B$626, 2, 0)</f>
        <v>PGSC0003DMP400015104</v>
      </c>
      <c r="D366" s="3">
        <v>52.150528999999999</v>
      </c>
      <c r="E366" s="2" t="s">
        <v>10</v>
      </c>
      <c r="F366" s="2" t="s">
        <v>11</v>
      </c>
      <c r="G366" s="2" t="s">
        <v>12</v>
      </c>
      <c r="H366" s="2" t="s">
        <v>484</v>
      </c>
      <c r="I366" s="2">
        <v>52150526</v>
      </c>
      <c r="J366" s="2">
        <v>52313507</v>
      </c>
      <c r="K366" s="2">
        <v>3</v>
      </c>
      <c r="L366" s="2">
        <v>5309</v>
      </c>
      <c r="M366" s="2">
        <v>52150529</v>
      </c>
    </row>
    <row r="367" spans="1:13">
      <c r="A367" s="2">
        <v>10</v>
      </c>
      <c r="B367" s="2" t="s">
        <v>485</v>
      </c>
      <c r="C367" s="2" t="str">
        <f>VLOOKUP(B367, [1]pseudomolecules_public!A$2:B$626, 2, 0)</f>
        <v>PGSC0003DMP400015107</v>
      </c>
      <c r="D367" s="3">
        <v>52.157666999999996</v>
      </c>
      <c r="E367" s="2" t="s">
        <v>10</v>
      </c>
      <c r="F367" s="2" t="s">
        <v>11</v>
      </c>
      <c r="G367" s="2" t="s">
        <v>12</v>
      </c>
      <c r="H367" s="2" t="s">
        <v>484</v>
      </c>
      <c r="I367" s="2">
        <v>52150526</v>
      </c>
      <c r="J367" s="2">
        <v>52313507</v>
      </c>
      <c r="K367" s="2">
        <v>7141</v>
      </c>
      <c r="L367" s="2">
        <v>13717</v>
      </c>
      <c r="M367" s="2">
        <v>52157667</v>
      </c>
    </row>
    <row r="368" spans="1:13">
      <c r="A368" s="2">
        <v>10</v>
      </c>
      <c r="B368" s="2" t="s">
        <v>486</v>
      </c>
      <c r="C368" s="2" t="str">
        <f>VLOOKUP(B368, [1]pseudomolecules_public!A$2:B$626, 2, 0)</f>
        <v>PGSC0003DMP400015106</v>
      </c>
      <c r="D368" s="3">
        <v>52.160339</v>
      </c>
      <c r="E368" s="2" t="s">
        <v>10</v>
      </c>
      <c r="F368" s="2" t="s">
        <v>11</v>
      </c>
      <c r="G368" s="2" t="s">
        <v>12</v>
      </c>
      <c r="H368" s="2" t="s">
        <v>484</v>
      </c>
      <c r="I368" s="2">
        <v>52150526</v>
      </c>
      <c r="J368" s="2">
        <v>52313507</v>
      </c>
      <c r="K368" s="2">
        <v>9813</v>
      </c>
      <c r="L368" s="2">
        <v>13697</v>
      </c>
      <c r="M368" s="2">
        <v>52160339</v>
      </c>
    </row>
    <row r="369" spans="1:13">
      <c r="A369" s="2">
        <v>11</v>
      </c>
      <c r="B369" s="2" t="s">
        <v>487</v>
      </c>
      <c r="C369" s="2" t="str">
        <f>VLOOKUP(B369, [1]pseudomolecules_public!A$2:B$626, 2, 0)</f>
        <v>PGSC0003DMP400067444</v>
      </c>
      <c r="D369" s="3">
        <v>2.7913190000000001</v>
      </c>
      <c r="E369" s="2" t="s">
        <v>20</v>
      </c>
      <c r="F369" s="2" t="s">
        <v>28</v>
      </c>
      <c r="G369" s="6" t="s">
        <v>29</v>
      </c>
      <c r="H369" s="2" t="s">
        <v>488</v>
      </c>
      <c r="I369" s="2">
        <v>1593784</v>
      </c>
      <c r="J369" s="2">
        <v>3033166</v>
      </c>
      <c r="K369" s="2">
        <v>1197535</v>
      </c>
      <c r="L369" s="2">
        <v>1198377</v>
      </c>
      <c r="M369" s="2">
        <v>2791319</v>
      </c>
    </row>
    <row r="370" spans="1:13">
      <c r="A370" s="2">
        <v>11</v>
      </c>
      <c r="B370" s="2" t="s">
        <v>489</v>
      </c>
      <c r="C370" s="2" t="str">
        <f>VLOOKUP(B370, [1]pseudomolecules_public!A$2:B$626, 2, 0)</f>
        <v>PGSC0003DMP400023545</v>
      </c>
      <c r="D370" s="3">
        <v>2.7926280000000001</v>
      </c>
      <c r="E370" s="2" t="s">
        <v>10</v>
      </c>
      <c r="F370" s="2" t="s">
        <v>11</v>
      </c>
      <c r="G370" s="2" t="s">
        <v>12</v>
      </c>
      <c r="H370" s="2" t="s">
        <v>488</v>
      </c>
      <c r="I370" s="2">
        <v>1593784</v>
      </c>
      <c r="J370" s="2">
        <v>3033166</v>
      </c>
      <c r="K370" s="2">
        <v>1198844</v>
      </c>
      <c r="L370" s="2">
        <v>1200994</v>
      </c>
      <c r="M370" s="2">
        <v>2792628</v>
      </c>
    </row>
    <row r="371" spans="1:13">
      <c r="A371" s="2">
        <v>11</v>
      </c>
      <c r="B371" s="2" t="s">
        <v>490</v>
      </c>
      <c r="C371" s="2" t="str">
        <f>VLOOKUP(B371, [1]pseudomolecules_public!A$2:B$626, 2, 0)</f>
        <v>PGSC0003DMP400029664</v>
      </c>
      <c r="D371" s="3">
        <v>2.9275129999999998</v>
      </c>
      <c r="E371" s="2" t="s">
        <v>20</v>
      </c>
      <c r="F371" s="2" t="s">
        <v>21</v>
      </c>
      <c r="G371" s="2" t="s">
        <v>22</v>
      </c>
      <c r="H371" s="2" t="s">
        <v>488</v>
      </c>
      <c r="I371" s="2">
        <v>1593784</v>
      </c>
      <c r="J371" s="2">
        <v>3033166</v>
      </c>
      <c r="K371" s="2">
        <v>1333729</v>
      </c>
      <c r="L371" s="2">
        <v>1339206</v>
      </c>
      <c r="M371" s="2">
        <v>2927513</v>
      </c>
    </row>
    <row r="372" spans="1:13">
      <c r="A372" s="2">
        <v>11</v>
      </c>
      <c r="B372" s="2" t="s">
        <v>491</v>
      </c>
      <c r="C372" s="2" t="str">
        <f>VLOOKUP(B372, [1]pseudomolecules_public!A$2:B$626, 2, 0)</f>
        <v>PGSC0003DMP400029670</v>
      </c>
      <c r="D372" s="3">
        <v>2.9341159999999999</v>
      </c>
      <c r="E372" s="2" t="s">
        <v>20</v>
      </c>
      <c r="F372" s="2" t="s">
        <v>28</v>
      </c>
      <c r="G372" s="6" t="s">
        <v>29</v>
      </c>
      <c r="H372" s="2" t="s">
        <v>488</v>
      </c>
      <c r="I372" s="2">
        <v>1593784</v>
      </c>
      <c r="J372" s="2">
        <v>3033166</v>
      </c>
      <c r="K372" s="2">
        <v>1340332</v>
      </c>
      <c r="L372" s="2">
        <v>1347110</v>
      </c>
      <c r="M372" s="2">
        <v>2934116</v>
      </c>
    </row>
    <row r="373" spans="1:13">
      <c r="A373" s="2">
        <v>11</v>
      </c>
      <c r="B373" s="2" t="s">
        <v>492</v>
      </c>
      <c r="C373" s="2" t="str">
        <f>VLOOKUP(B373, [1]pseudomolecules_public!A$2:B$626, 2, 0)</f>
        <v>PGSC0003DMP400029663</v>
      </c>
      <c r="D373" s="3">
        <v>2.9374280000000002</v>
      </c>
      <c r="E373" s="2" t="s">
        <v>20</v>
      </c>
      <c r="F373" s="2" t="s">
        <v>28</v>
      </c>
      <c r="G373" s="6" t="s">
        <v>29</v>
      </c>
      <c r="H373" s="2" t="s">
        <v>488</v>
      </c>
      <c r="I373" s="2">
        <v>1593784</v>
      </c>
      <c r="J373" s="2">
        <v>3033166</v>
      </c>
      <c r="K373" s="2">
        <v>1343644</v>
      </c>
      <c r="L373" s="2">
        <v>1347110</v>
      </c>
      <c r="M373" s="2">
        <v>2937428</v>
      </c>
    </row>
    <row r="374" spans="1:13">
      <c r="A374" s="2">
        <v>11</v>
      </c>
      <c r="B374" s="2" t="s">
        <v>493</v>
      </c>
      <c r="C374" s="2" t="str">
        <f>VLOOKUP(B374, [1]pseudomolecules_public!A$2:B$626, 2, 0)</f>
        <v>PGSC0003DMP400029676</v>
      </c>
      <c r="D374" s="3">
        <v>2.9840580000000001</v>
      </c>
      <c r="E374" s="2" t="s">
        <v>20</v>
      </c>
      <c r="F374" s="2" t="s">
        <v>28</v>
      </c>
      <c r="G374" s="6" t="s">
        <v>29</v>
      </c>
      <c r="H374" s="2" t="s">
        <v>488</v>
      </c>
      <c r="I374" s="2">
        <v>1593784</v>
      </c>
      <c r="J374" s="2">
        <v>3033166</v>
      </c>
      <c r="K374" s="2">
        <v>1390274</v>
      </c>
      <c r="L374" s="2">
        <v>1390807</v>
      </c>
      <c r="M374" s="2">
        <v>2984058</v>
      </c>
    </row>
    <row r="375" spans="1:13">
      <c r="A375" s="2">
        <v>11</v>
      </c>
      <c r="B375" s="2" t="s">
        <v>494</v>
      </c>
      <c r="C375" s="2" t="str">
        <f>VLOOKUP(B375, [1]pseudomolecules_public!A$2:B$626, 2, 0)</f>
        <v>PGSC0003DMP400029683</v>
      </c>
      <c r="D375" s="3">
        <v>2.9962469999999999</v>
      </c>
      <c r="E375" s="2" t="s">
        <v>20</v>
      </c>
      <c r="F375" s="2" t="s">
        <v>28</v>
      </c>
      <c r="G375" s="6" t="s">
        <v>29</v>
      </c>
      <c r="H375" s="2" t="s">
        <v>488</v>
      </c>
      <c r="I375" s="2">
        <v>1593784</v>
      </c>
      <c r="J375" s="2">
        <v>3033166</v>
      </c>
      <c r="K375" s="2">
        <v>1402463</v>
      </c>
      <c r="L375" s="2">
        <v>1403820</v>
      </c>
      <c r="M375" s="2">
        <v>2996247</v>
      </c>
    </row>
    <row r="376" spans="1:13">
      <c r="A376" s="2">
        <v>11</v>
      </c>
      <c r="B376" s="2" t="s">
        <v>495</v>
      </c>
      <c r="C376" s="2" t="str">
        <f>VLOOKUP(B376, [1]pseudomolecules_public!A$2:B$626, 2, 0)</f>
        <v>PGSC0003DMP400029677</v>
      </c>
      <c r="D376" s="3">
        <v>3.0011549999999998</v>
      </c>
      <c r="E376" s="2" t="s">
        <v>20</v>
      </c>
      <c r="F376" s="2" t="s">
        <v>21</v>
      </c>
      <c r="G376" s="2" t="s">
        <v>22</v>
      </c>
      <c r="H376" s="2" t="s">
        <v>488</v>
      </c>
      <c r="I376" s="2">
        <v>1593784</v>
      </c>
      <c r="J376" s="2">
        <v>3033166</v>
      </c>
      <c r="K376" s="2">
        <v>1407371</v>
      </c>
      <c r="L376" s="2">
        <v>1411692</v>
      </c>
      <c r="M376" s="2">
        <v>3001155</v>
      </c>
    </row>
    <row r="377" spans="1:13">
      <c r="A377" s="2">
        <v>11</v>
      </c>
      <c r="B377" s="2" t="s">
        <v>496</v>
      </c>
      <c r="C377" s="2" t="str">
        <f>VLOOKUP(B377, [1]pseudomolecules_public!A$2:B$626, 2, 0)</f>
        <v>PGSC0003DMP400029684</v>
      </c>
      <c r="D377" s="3">
        <v>3.0065029999999999</v>
      </c>
      <c r="E377" s="2" t="s">
        <v>20</v>
      </c>
      <c r="F377" s="2" t="s">
        <v>28</v>
      </c>
      <c r="G377" s="6" t="s">
        <v>29</v>
      </c>
      <c r="H377" s="2" t="s">
        <v>488</v>
      </c>
      <c r="I377" s="2">
        <v>1593784</v>
      </c>
      <c r="J377" s="2">
        <v>3033166</v>
      </c>
      <c r="K377" s="2">
        <v>1412719</v>
      </c>
      <c r="L377" s="2">
        <v>1417722</v>
      </c>
      <c r="M377" s="2">
        <v>3006503</v>
      </c>
    </row>
    <row r="378" spans="1:13">
      <c r="A378" s="2">
        <v>11</v>
      </c>
      <c r="B378" s="2" t="s">
        <v>497</v>
      </c>
      <c r="C378" s="2" t="str">
        <f>VLOOKUP(B378, [1]pseudomolecules_public!A$2:B$626, 2, 0)</f>
        <v>PGSC0003DMP400029678</v>
      </c>
      <c r="D378" s="3">
        <v>3.0191810000000001</v>
      </c>
      <c r="E378" s="2" t="s">
        <v>20</v>
      </c>
      <c r="F378" s="2" t="s">
        <v>21</v>
      </c>
      <c r="G378" s="2" t="s">
        <v>22</v>
      </c>
      <c r="H378" s="2" t="s">
        <v>488</v>
      </c>
      <c r="I378" s="2">
        <v>1593784</v>
      </c>
      <c r="J378" s="2">
        <v>3033166</v>
      </c>
      <c r="K378" s="2">
        <v>1425397</v>
      </c>
      <c r="L378" s="2">
        <v>1430813</v>
      </c>
      <c r="M378" s="2">
        <v>3019181</v>
      </c>
    </row>
    <row r="379" spans="1:13">
      <c r="A379" s="2">
        <v>11</v>
      </c>
      <c r="B379" s="2" t="s">
        <v>498</v>
      </c>
      <c r="C379" s="2" t="str">
        <f>VLOOKUP(B379, [1]pseudomolecules_public!A$2:B$626, 2, 0)</f>
        <v>PGSC0003DMP400027484</v>
      </c>
      <c r="D379" s="3">
        <v>3.192364</v>
      </c>
      <c r="E379" s="2" t="s">
        <v>20</v>
      </c>
      <c r="F379" s="2" t="s">
        <v>21</v>
      </c>
      <c r="G379" s="2" t="s">
        <v>22</v>
      </c>
      <c r="H379" s="2" t="s">
        <v>499</v>
      </c>
      <c r="I379" s="2">
        <v>3083167</v>
      </c>
      <c r="J379" s="2">
        <v>3466239</v>
      </c>
      <c r="K379" s="2">
        <v>109197</v>
      </c>
      <c r="L379" s="2">
        <v>114616</v>
      </c>
      <c r="M379" s="2">
        <v>3192364</v>
      </c>
    </row>
    <row r="380" spans="1:13">
      <c r="A380" s="2">
        <v>11</v>
      </c>
      <c r="B380" s="6" t="s">
        <v>500</v>
      </c>
      <c r="C380" s="2" t="str">
        <f>VLOOKUP(B380, [1]pseudomolecules_public!A$2:B$626, 2, 0)</f>
        <v>PGSC0003DMP400027490</v>
      </c>
      <c r="D380" s="3">
        <v>3.201219</v>
      </c>
      <c r="E380" s="6" t="s">
        <v>10</v>
      </c>
      <c r="F380" s="6" t="s">
        <v>28</v>
      </c>
      <c r="G380" s="6" t="s">
        <v>29</v>
      </c>
      <c r="H380" s="2" t="s">
        <v>499</v>
      </c>
      <c r="I380" s="2">
        <v>3083167</v>
      </c>
      <c r="J380" s="2">
        <v>3466239</v>
      </c>
      <c r="K380" s="2">
        <v>118052</v>
      </c>
      <c r="L380" s="2">
        <v>123502</v>
      </c>
      <c r="M380" s="2">
        <v>3201219</v>
      </c>
    </row>
    <row r="381" spans="1:13">
      <c r="A381" s="2">
        <v>11</v>
      </c>
      <c r="B381" s="6" t="s">
        <v>501</v>
      </c>
      <c r="C381" s="2" t="str">
        <f>VLOOKUP(B381, [1]pseudomolecules_public!A$2:B$626, 2, 0)</f>
        <v>PGSC0003DMP400027486</v>
      </c>
      <c r="D381" s="3">
        <v>3.2224780000000002</v>
      </c>
      <c r="E381" s="6" t="s">
        <v>10</v>
      </c>
      <c r="F381" s="6" t="s">
        <v>28</v>
      </c>
      <c r="G381" s="6" t="s">
        <v>29</v>
      </c>
      <c r="H381" s="2" t="s">
        <v>499</v>
      </c>
      <c r="I381" s="2">
        <v>3083167</v>
      </c>
      <c r="J381" s="2">
        <v>3466239</v>
      </c>
      <c r="K381" s="2">
        <v>139311</v>
      </c>
      <c r="L381" s="2">
        <v>142679</v>
      </c>
      <c r="M381" s="2">
        <v>3222478</v>
      </c>
    </row>
    <row r="382" spans="1:13">
      <c r="A382" s="2">
        <v>11</v>
      </c>
      <c r="B382" s="2" t="s">
        <v>502</v>
      </c>
      <c r="C382" s="2" t="str">
        <f>VLOOKUP(B382, [1]pseudomolecules_public!A$2:B$626, 2, 0)</f>
        <v>PGSC0003DMP400027502</v>
      </c>
      <c r="D382" s="3">
        <v>3.2336339999999999</v>
      </c>
      <c r="E382" s="2" t="s">
        <v>20</v>
      </c>
      <c r="F382" s="2" t="s">
        <v>21</v>
      </c>
      <c r="G382" s="2" t="s">
        <v>22</v>
      </c>
      <c r="H382" s="2" t="s">
        <v>499</v>
      </c>
      <c r="I382" s="2">
        <v>3083167</v>
      </c>
      <c r="J382" s="2">
        <v>3466239</v>
      </c>
      <c r="K382" s="2">
        <v>150467</v>
      </c>
      <c r="L382" s="2">
        <v>153876</v>
      </c>
      <c r="M382" s="2">
        <v>3233634</v>
      </c>
    </row>
    <row r="383" spans="1:13">
      <c r="A383" s="2">
        <v>11</v>
      </c>
      <c r="B383" s="2" t="s">
        <v>503</v>
      </c>
      <c r="C383" s="2" t="str">
        <f>VLOOKUP(B383, [1]pseudomolecules_public!A$2:B$626, 2, 0)</f>
        <v>PGSC0003DMP400027528</v>
      </c>
      <c r="D383" s="3">
        <v>3.4527139999999998</v>
      </c>
      <c r="E383" s="2" t="s">
        <v>20</v>
      </c>
      <c r="F383" s="2" t="s">
        <v>21</v>
      </c>
      <c r="G383" s="2" t="s">
        <v>22</v>
      </c>
      <c r="H383" s="2" t="s">
        <v>499</v>
      </c>
      <c r="I383" s="2">
        <v>3083167</v>
      </c>
      <c r="J383" s="2">
        <v>3466239</v>
      </c>
      <c r="K383" s="2">
        <v>369547</v>
      </c>
      <c r="L383" s="2">
        <v>373848</v>
      </c>
      <c r="M383" s="2">
        <v>3452714</v>
      </c>
    </row>
    <row r="384" spans="1:13">
      <c r="A384" s="2">
        <v>11</v>
      </c>
      <c r="B384" s="2" t="s">
        <v>504</v>
      </c>
      <c r="C384" s="2" t="str">
        <f>VLOOKUP(B384, [1]pseudomolecules_public!A$2:B$626, 2, 0)</f>
        <v>PGSC0003DMP400066527</v>
      </c>
      <c r="D384" s="3">
        <v>4.2182130000000004</v>
      </c>
      <c r="E384" s="2" t="s">
        <v>10</v>
      </c>
      <c r="F384" s="2" t="s">
        <v>11</v>
      </c>
      <c r="G384" s="2" t="s">
        <v>12</v>
      </c>
      <c r="H384" s="2" t="s">
        <v>505</v>
      </c>
      <c r="I384" s="2">
        <v>3516240</v>
      </c>
      <c r="J384" s="2">
        <v>4946570</v>
      </c>
      <c r="K384" s="2">
        <v>701973</v>
      </c>
      <c r="L384" s="2">
        <v>704693</v>
      </c>
      <c r="M384" s="2">
        <v>4218213</v>
      </c>
    </row>
    <row r="385" spans="1:13">
      <c r="A385" s="2">
        <v>11</v>
      </c>
      <c r="B385" s="2" t="s">
        <v>506</v>
      </c>
      <c r="C385" s="2" t="str">
        <f>VLOOKUP(B385, [1]pseudomolecules_public!A$2:B$626, 2, 0)</f>
        <v>PGSC0003DMP400047516</v>
      </c>
      <c r="D385" s="3">
        <v>5.5027400000000002</v>
      </c>
      <c r="E385" s="2" t="s">
        <v>10</v>
      </c>
      <c r="F385" s="2" t="s">
        <v>11</v>
      </c>
      <c r="G385" s="2" t="s">
        <v>12</v>
      </c>
      <c r="H385" s="2" t="s">
        <v>507</v>
      </c>
      <c r="I385" s="2">
        <v>4996571</v>
      </c>
      <c r="J385" s="2">
        <v>5715332</v>
      </c>
      <c r="K385" s="2">
        <v>506169</v>
      </c>
      <c r="L385" s="2">
        <v>508868</v>
      </c>
      <c r="M385" s="2">
        <v>5502740</v>
      </c>
    </row>
    <row r="386" spans="1:13">
      <c r="A386" s="2">
        <v>11</v>
      </c>
      <c r="B386" s="6" t="s">
        <v>508</v>
      </c>
      <c r="C386" s="2" t="str">
        <f>VLOOKUP(B386, [1]pseudomolecules_public!A$2:B$626, 2, 0)</f>
        <v>PGSC0003DMP400003562</v>
      </c>
      <c r="D386" s="3">
        <v>5.8460109999999998</v>
      </c>
      <c r="E386" s="6" t="s">
        <v>10</v>
      </c>
      <c r="F386" s="6" t="s">
        <v>28</v>
      </c>
      <c r="G386" s="6" t="s">
        <v>29</v>
      </c>
      <c r="H386" s="2" t="s">
        <v>509</v>
      </c>
      <c r="I386" s="2">
        <v>5765333</v>
      </c>
      <c r="J386" s="2">
        <v>6084475</v>
      </c>
      <c r="K386" s="2">
        <v>80678</v>
      </c>
      <c r="L386" s="2">
        <v>83865</v>
      </c>
      <c r="M386" s="2">
        <v>5846011</v>
      </c>
    </row>
    <row r="387" spans="1:13">
      <c r="A387" s="2">
        <v>11</v>
      </c>
      <c r="B387" s="2" t="s">
        <v>510</v>
      </c>
      <c r="C387" s="2" t="str">
        <f>VLOOKUP(B387, [1]pseudomolecules_public!A$2:B$626, 2, 0)</f>
        <v>PGSC0003DMP400003561</v>
      </c>
      <c r="D387" s="3">
        <v>5.8604979999999998</v>
      </c>
      <c r="E387" s="2" t="s">
        <v>10</v>
      </c>
      <c r="F387" s="2" t="s">
        <v>11</v>
      </c>
      <c r="G387" s="2" t="s">
        <v>12</v>
      </c>
      <c r="H387" s="2" t="s">
        <v>509</v>
      </c>
      <c r="I387" s="2">
        <v>5765333</v>
      </c>
      <c r="J387" s="2">
        <v>6084475</v>
      </c>
      <c r="K387" s="2">
        <v>95165</v>
      </c>
      <c r="L387" s="2">
        <v>98184</v>
      </c>
      <c r="M387" s="2">
        <v>5860498</v>
      </c>
    </row>
    <row r="388" spans="1:13">
      <c r="A388" s="2">
        <v>11</v>
      </c>
      <c r="B388" s="2" t="s">
        <v>511</v>
      </c>
      <c r="C388" s="2" t="str">
        <f>VLOOKUP(B388, [1]pseudomolecules_public!A$2:B$626, 2, 0)</f>
        <v>PGSC0003DMP400003560</v>
      </c>
      <c r="D388" s="3">
        <v>5.8649009999999997</v>
      </c>
      <c r="E388" s="2" t="s">
        <v>10</v>
      </c>
      <c r="F388" s="2" t="s">
        <v>11</v>
      </c>
      <c r="G388" s="2" t="s">
        <v>12</v>
      </c>
      <c r="H388" s="2" t="s">
        <v>509</v>
      </c>
      <c r="I388" s="2">
        <v>5765333</v>
      </c>
      <c r="J388" s="2">
        <v>6084475</v>
      </c>
      <c r="K388" s="2">
        <v>99568</v>
      </c>
      <c r="L388" s="2">
        <v>101873</v>
      </c>
      <c r="M388" s="2">
        <v>5864901</v>
      </c>
    </row>
    <row r="389" spans="1:13">
      <c r="A389" s="2">
        <v>11</v>
      </c>
      <c r="B389" s="2" t="s">
        <v>512</v>
      </c>
      <c r="C389" s="2" t="str">
        <f>VLOOKUP(B389, [1]pseudomolecules_public!A$2:B$626, 2, 0)</f>
        <v>PGSC0003DMP400003559</v>
      </c>
      <c r="D389" s="3">
        <v>5.8693249999999999</v>
      </c>
      <c r="E389" s="2" t="s">
        <v>10</v>
      </c>
      <c r="F389" s="2" t="s">
        <v>11</v>
      </c>
      <c r="G389" s="2" t="s">
        <v>12</v>
      </c>
      <c r="H389" s="2" t="s">
        <v>509</v>
      </c>
      <c r="I389" s="2">
        <v>5765333</v>
      </c>
      <c r="J389" s="2">
        <v>6084475</v>
      </c>
      <c r="K389" s="2">
        <v>103992</v>
      </c>
      <c r="L389" s="2">
        <v>106931</v>
      </c>
      <c r="M389" s="2">
        <v>5869325</v>
      </c>
    </row>
    <row r="390" spans="1:13">
      <c r="A390" s="2">
        <v>11</v>
      </c>
      <c r="B390" s="6" t="s">
        <v>513</v>
      </c>
      <c r="C390" s="2" t="str">
        <f>VLOOKUP(B390, [1]pseudomolecules_public!A$2:B$626, 2, 0)</f>
        <v>PGSC0003DMP400003556</v>
      </c>
      <c r="D390" s="3">
        <v>5.8877930000000003</v>
      </c>
      <c r="E390" s="6" t="s">
        <v>10</v>
      </c>
      <c r="F390" s="6" t="s">
        <v>28</v>
      </c>
      <c r="G390" s="6" t="s">
        <v>29</v>
      </c>
      <c r="H390" s="2" t="s">
        <v>509</v>
      </c>
      <c r="I390" s="2">
        <v>5765333</v>
      </c>
      <c r="J390" s="2">
        <v>6084475</v>
      </c>
      <c r="K390" s="2">
        <v>122460</v>
      </c>
      <c r="L390" s="2">
        <v>126223</v>
      </c>
      <c r="M390" s="2">
        <v>5887793</v>
      </c>
    </row>
    <row r="391" spans="1:13">
      <c r="A391" s="2">
        <v>11</v>
      </c>
      <c r="B391" s="2" t="s">
        <v>514</v>
      </c>
      <c r="C391" s="2" t="str">
        <f>VLOOKUP(B391, [1]pseudomolecules_public!A$2:B$626, 2, 0)</f>
        <v>PGSC0003DMP400003582</v>
      </c>
      <c r="D391" s="3">
        <v>5.9841480000000002</v>
      </c>
      <c r="E391" s="2" t="s">
        <v>10</v>
      </c>
      <c r="F391" s="2" t="s">
        <v>11</v>
      </c>
      <c r="G391" s="2" t="s">
        <v>12</v>
      </c>
      <c r="H391" s="2" t="s">
        <v>509</v>
      </c>
      <c r="I391" s="2">
        <v>5765333</v>
      </c>
      <c r="J391" s="2">
        <v>6084475</v>
      </c>
      <c r="K391" s="2">
        <v>218815</v>
      </c>
      <c r="L391" s="2">
        <v>222062</v>
      </c>
      <c r="M391" s="2">
        <v>5984148</v>
      </c>
    </row>
    <row r="392" spans="1:13">
      <c r="A392" s="2">
        <v>11</v>
      </c>
      <c r="B392" s="2" t="s">
        <v>515</v>
      </c>
      <c r="C392" s="2" t="str">
        <f>VLOOKUP(B392, [1]pseudomolecules_public!A$2:B$626, 2, 0)</f>
        <v>PGSC0003DMP400003580</v>
      </c>
      <c r="D392" s="3">
        <v>6.0061520000000002</v>
      </c>
      <c r="E392" s="2" t="s">
        <v>10</v>
      </c>
      <c r="F392" s="2" t="s">
        <v>11</v>
      </c>
      <c r="G392" s="2" t="s">
        <v>12</v>
      </c>
      <c r="H392" s="2" t="s">
        <v>509</v>
      </c>
      <c r="I392" s="2">
        <v>5765333</v>
      </c>
      <c r="J392" s="2">
        <v>6084475</v>
      </c>
      <c r="K392" s="2">
        <v>240819</v>
      </c>
      <c r="L392" s="2">
        <v>241558</v>
      </c>
      <c r="M392" s="2">
        <v>6006152</v>
      </c>
    </row>
    <row r="393" spans="1:13">
      <c r="A393" s="2">
        <v>11</v>
      </c>
      <c r="B393" s="2" t="s">
        <v>516</v>
      </c>
      <c r="C393" s="2" t="str">
        <f>VLOOKUP(B393, [1]pseudomolecules_public!A$2:B$626, 2, 0)</f>
        <v>PGSC0003DMP400003579</v>
      </c>
      <c r="D393" s="3">
        <v>6.0069439999999998</v>
      </c>
      <c r="E393" s="2" t="s">
        <v>10</v>
      </c>
      <c r="F393" s="2" t="s">
        <v>11</v>
      </c>
      <c r="G393" s="2" t="s">
        <v>12</v>
      </c>
      <c r="H393" s="2" t="s">
        <v>509</v>
      </c>
      <c r="I393" s="2">
        <v>5765333</v>
      </c>
      <c r="J393" s="2">
        <v>6084475</v>
      </c>
      <c r="K393" s="2">
        <v>241611</v>
      </c>
      <c r="L393" s="2">
        <v>243431</v>
      </c>
      <c r="M393" s="2">
        <v>6006944</v>
      </c>
    </row>
    <row r="394" spans="1:13">
      <c r="A394" s="2">
        <v>11</v>
      </c>
      <c r="B394" s="2" t="s">
        <v>517</v>
      </c>
      <c r="C394" s="2" t="str">
        <f>VLOOKUP(B394, [1]pseudomolecules_public!A$2:B$626, 2, 0)</f>
        <v>PGSC0003DMP400003578</v>
      </c>
      <c r="D394" s="3">
        <v>6.027533</v>
      </c>
      <c r="E394" s="2" t="s">
        <v>10</v>
      </c>
      <c r="F394" s="2" t="s">
        <v>11</v>
      </c>
      <c r="G394" s="2" t="s">
        <v>12</v>
      </c>
      <c r="H394" s="2" t="s">
        <v>509</v>
      </c>
      <c r="I394" s="2">
        <v>5765333</v>
      </c>
      <c r="J394" s="2">
        <v>6084475</v>
      </c>
      <c r="K394" s="2">
        <v>262200</v>
      </c>
      <c r="L394" s="2">
        <v>265580</v>
      </c>
      <c r="M394" s="2">
        <v>6027533</v>
      </c>
    </row>
    <row r="395" spans="1:13">
      <c r="A395" s="2">
        <v>11</v>
      </c>
      <c r="B395" s="2" t="s">
        <v>518</v>
      </c>
      <c r="C395" s="2" t="str">
        <f>VLOOKUP(B395, [1]pseudomolecules_public!A$2:B$626, 2, 0)</f>
        <v>PGSC0003DMP400003575</v>
      </c>
      <c r="D395" s="3">
        <v>6.0519449999999999</v>
      </c>
      <c r="E395" s="2" t="s">
        <v>10</v>
      </c>
      <c r="F395" s="2" t="s">
        <v>11</v>
      </c>
      <c r="G395" s="2" t="s">
        <v>12</v>
      </c>
      <c r="H395" s="2" t="s">
        <v>509</v>
      </c>
      <c r="I395" s="2">
        <v>5765333</v>
      </c>
      <c r="J395" s="2">
        <v>6084475</v>
      </c>
      <c r="K395" s="2">
        <v>286612</v>
      </c>
      <c r="L395" s="2">
        <v>287930</v>
      </c>
      <c r="M395" s="2">
        <v>6051945</v>
      </c>
    </row>
    <row r="396" spans="1:13">
      <c r="A396" s="2">
        <v>11</v>
      </c>
      <c r="B396" s="6" t="s">
        <v>519</v>
      </c>
      <c r="C396" s="2" t="str">
        <f>VLOOKUP(B396, [1]pseudomolecules_public!A$2:B$626, 2, 0)</f>
        <v>PGSC0003DMP400065707</v>
      </c>
      <c r="D396" s="3">
        <v>6.0594970000000004</v>
      </c>
      <c r="E396" s="6" t="s">
        <v>10</v>
      </c>
      <c r="F396" s="6" t="s">
        <v>28</v>
      </c>
      <c r="G396" s="6" t="s">
        <v>29</v>
      </c>
      <c r="H396" s="2" t="s">
        <v>509</v>
      </c>
      <c r="I396" s="2">
        <v>5765333</v>
      </c>
      <c r="J396" s="2">
        <v>6084475</v>
      </c>
      <c r="K396" s="2">
        <v>294164</v>
      </c>
      <c r="L396" s="2">
        <v>295339</v>
      </c>
      <c r="M396" s="2">
        <v>6059497</v>
      </c>
    </row>
    <row r="397" spans="1:13">
      <c r="A397" s="2">
        <v>11</v>
      </c>
      <c r="B397" s="2" t="s">
        <v>520</v>
      </c>
      <c r="C397" s="2" t="str">
        <f>VLOOKUP(B397, [1]pseudomolecules_public!A$2:B$626, 2, 0)</f>
        <v>PGSC0003DMP400003574</v>
      </c>
      <c r="D397" s="3">
        <v>6.0723320000000003</v>
      </c>
      <c r="E397" s="2" t="s">
        <v>10</v>
      </c>
      <c r="F397" s="2" t="s">
        <v>11</v>
      </c>
      <c r="G397" s="2" t="s">
        <v>12</v>
      </c>
      <c r="H397" s="2" t="s">
        <v>509</v>
      </c>
      <c r="I397" s="2">
        <v>5765333</v>
      </c>
      <c r="J397" s="2">
        <v>6084475</v>
      </c>
      <c r="K397" s="2">
        <v>306999</v>
      </c>
      <c r="L397" s="2">
        <v>309000</v>
      </c>
      <c r="M397" s="2">
        <v>6072332</v>
      </c>
    </row>
    <row r="398" spans="1:13">
      <c r="A398" s="2">
        <v>11</v>
      </c>
      <c r="B398" s="2" t="s">
        <v>521</v>
      </c>
      <c r="C398" s="2" t="str">
        <f>VLOOKUP(B398, [1]pseudomolecules_public!A$2:B$626, 2, 0)</f>
        <v>PGSC0003DMP400048338</v>
      </c>
      <c r="D398" s="3">
        <v>9.1726419999999997</v>
      </c>
      <c r="E398" s="2" t="s">
        <v>20</v>
      </c>
      <c r="F398" s="2" t="s">
        <v>21</v>
      </c>
      <c r="G398" s="2" t="s">
        <v>22</v>
      </c>
      <c r="H398" s="2" t="s">
        <v>522</v>
      </c>
      <c r="I398" s="2">
        <v>9086781</v>
      </c>
      <c r="J398" s="2">
        <v>9444695</v>
      </c>
      <c r="K398" s="2">
        <v>85861</v>
      </c>
      <c r="L398" s="2">
        <v>91532</v>
      </c>
      <c r="M398" s="2">
        <v>9172642</v>
      </c>
    </row>
    <row r="399" spans="1:13">
      <c r="A399" s="2">
        <v>11</v>
      </c>
      <c r="B399" s="2" t="s">
        <v>523</v>
      </c>
      <c r="C399" s="2" t="str">
        <f>VLOOKUP(B399, [1]pseudomolecules_public!A$2:B$626, 2, 0)</f>
        <v>PGSC0003DMP400026554</v>
      </c>
      <c r="D399" s="3">
        <v>9.4337009999999992</v>
      </c>
      <c r="E399" s="2" t="s">
        <v>20</v>
      </c>
      <c r="F399" s="2" t="s">
        <v>21</v>
      </c>
      <c r="G399" s="2" t="s">
        <v>22</v>
      </c>
      <c r="H399" s="2" t="s">
        <v>522</v>
      </c>
      <c r="I399" s="2">
        <v>9086781</v>
      </c>
      <c r="J399" s="2">
        <v>9444695</v>
      </c>
      <c r="K399" s="2">
        <v>346920</v>
      </c>
      <c r="L399" s="2">
        <v>351083</v>
      </c>
      <c r="M399" s="2">
        <v>9433701</v>
      </c>
    </row>
    <row r="400" spans="1:13">
      <c r="A400" s="2">
        <v>11</v>
      </c>
      <c r="B400" s="2" t="s">
        <v>524</v>
      </c>
      <c r="C400" s="2" t="str">
        <f>VLOOKUP(B400, [1]pseudomolecules_public!A$2:B$626, 2, 0)</f>
        <v>PGSC0003DMP400001685</v>
      </c>
      <c r="D400" s="3">
        <v>10.568125999999999</v>
      </c>
      <c r="E400" s="2" t="s">
        <v>20</v>
      </c>
      <c r="F400" s="2" t="s">
        <v>21</v>
      </c>
      <c r="G400" s="2" t="s">
        <v>22</v>
      </c>
      <c r="H400" s="2" t="s">
        <v>525</v>
      </c>
      <c r="I400" s="2">
        <v>9494696</v>
      </c>
      <c r="J400" s="2">
        <v>11016701</v>
      </c>
      <c r="K400" s="2">
        <v>1073430</v>
      </c>
      <c r="L400" s="2">
        <v>1082064</v>
      </c>
      <c r="M400" s="2">
        <v>10568126</v>
      </c>
    </row>
    <row r="401" spans="1:13">
      <c r="A401" s="2">
        <v>11</v>
      </c>
      <c r="B401" s="2" t="s">
        <v>526</v>
      </c>
      <c r="C401" s="2" t="str">
        <f>VLOOKUP(B401, [1]pseudomolecules_public!A$2:B$626, 2, 0)</f>
        <v>PGSC0003DMP400054328</v>
      </c>
      <c r="D401" s="3">
        <v>21.198350000000001</v>
      </c>
      <c r="E401" s="2" t="s">
        <v>10</v>
      </c>
      <c r="F401" s="2" t="s">
        <v>11</v>
      </c>
      <c r="G401" s="2" t="s">
        <v>12</v>
      </c>
      <c r="H401" s="2" t="s">
        <v>527</v>
      </c>
      <c r="I401" s="2">
        <v>20070410</v>
      </c>
      <c r="J401" s="2">
        <v>22445233</v>
      </c>
      <c r="K401" s="2">
        <v>1127940</v>
      </c>
      <c r="L401" s="2">
        <v>1131462</v>
      </c>
      <c r="M401" s="2">
        <v>21198350</v>
      </c>
    </row>
    <row r="402" spans="1:13">
      <c r="A402" s="2">
        <v>11</v>
      </c>
      <c r="B402" s="2" t="s">
        <v>528</v>
      </c>
      <c r="C402" s="2" t="str">
        <f>VLOOKUP(B402, [1]pseudomolecules_public!A$2:B$626, 2, 0)</f>
        <v>PGSC0003DMP400056738</v>
      </c>
      <c r="D402" s="3">
        <v>22.267486999999999</v>
      </c>
      <c r="E402" s="2" t="s">
        <v>20</v>
      </c>
      <c r="F402" s="2" t="s">
        <v>28</v>
      </c>
      <c r="G402" s="6" t="s">
        <v>29</v>
      </c>
      <c r="H402" s="2" t="s">
        <v>527</v>
      </c>
      <c r="I402" s="2">
        <v>20070410</v>
      </c>
      <c r="J402" s="2">
        <v>22445233</v>
      </c>
      <c r="K402" s="2">
        <v>2197077</v>
      </c>
      <c r="L402" s="2">
        <v>2197478</v>
      </c>
      <c r="M402" s="2">
        <v>22267487</v>
      </c>
    </row>
    <row r="403" spans="1:13">
      <c r="A403" s="2">
        <v>11</v>
      </c>
      <c r="B403" s="2" t="s">
        <v>529</v>
      </c>
      <c r="C403" s="2" t="str">
        <f>VLOOKUP(B403, [1]pseudomolecules_public!A$2:B$626, 2, 0)</f>
        <v>PGSC0003DMP400011805</v>
      </c>
      <c r="D403" s="3">
        <v>22.282727999999999</v>
      </c>
      <c r="E403" s="2" t="s">
        <v>20</v>
      </c>
      <c r="F403" s="2" t="s">
        <v>21</v>
      </c>
      <c r="G403" s="2" t="s">
        <v>22</v>
      </c>
      <c r="H403" s="2" t="s">
        <v>527</v>
      </c>
      <c r="I403" s="2">
        <v>20070410</v>
      </c>
      <c r="J403" s="2">
        <v>22445233</v>
      </c>
      <c r="K403" s="2">
        <v>2212318</v>
      </c>
      <c r="L403" s="2">
        <v>2213352</v>
      </c>
      <c r="M403" s="2">
        <v>22282728</v>
      </c>
    </row>
    <row r="404" spans="1:13">
      <c r="A404" s="2">
        <v>11</v>
      </c>
      <c r="B404" s="2" t="s">
        <v>530</v>
      </c>
      <c r="C404" s="2" t="str">
        <f>VLOOKUP(B404, [1]pseudomolecules_public!A$2:B$626, 2, 0)</f>
        <v>PGSC0003DMP400066941</v>
      </c>
      <c r="D404" s="3">
        <v>22.283985000000001</v>
      </c>
      <c r="E404" s="2" t="s">
        <v>20</v>
      </c>
      <c r="F404" s="2" t="s">
        <v>21</v>
      </c>
      <c r="G404" s="2" t="s">
        <v>22</v>
      </c>
      <c r="H404" s="2" t="s">
        <v>527</v>
      </c>
      <c r="I404" s="2">
        <v>20070410</v>
      </c>
      <c r="J404" s="2">
        <v>22445233</v>
      </c>
      <c r="K404" s="2">
        <v>2213575</v>
      </c>
      <c r="L404" s="2">
        <v>2215781</v>
      </c>
      <c r="M404" s="2">
        <v>22283985</v>
      </c>
    </row>
    <row r="405" spans="1:13">
      <c r="A405" s="2">
        <v>11</v>
      </c>
      <c r="B405" s="2" t="s">
        <v>531</v>
      </c>
      <c r="C405" s="2" t="str">
        <f>VLOOKUP(B405, [1]pseudomolecules_public!A$2:B$626, 2, 0)</f>
        <v>PGSC0003DMP400016717</v>
      </c>
      <c r="D405" s="3">
        <v>34.034658</v>
      </c>
      <c r="E405" s="2" t="s">
        <v>10</v>
      </c>
      <c r="F405" s="2" t="s">
        <v>11</v>
      </c>
      <c r="G405" s="2" t="s">
        <v>12</v>
      </c>
      <c r="H405" s="2" t="s">
        <v>532</v>
      </c>
      <c r="I405" s="2">
        <v>33490005</v>
      </c>
      <c r="J405" s="2">
        <v>34584127</v>
      </c>
      <c r="K405" s="2">
        <v>544653</v>
      </c>
      <c r="L405" s="2">
        <v>548408</v>
      </c>
      <c r="M405" s="2">
        <v>34034658</v>
      </c>
    </row>
    <row r="406" spans="1:13">
      <c r="A406" s="2">
        <v>11</v>
      </c>
      <c r="B406" s="2" t="s">
        <v>533</v>
      </c>
      <c r="C406" s="2" t="str">
        <f>VLOOKUP(B406, [1]pseudomolecules_public!A$2:B$626, 2, 0)</f>
        <v>PGSC0003DMP400013002</v>
      </c>
      <c r="D406" s="3">
        <v>35.386648000000001</v>
      </c>
      <c r="E406" s="2" t="s">
        <v>10</v>
      </c>
      <c r="F406" s="2" t="s">
        <v>11</v>
      </c>
      <c r="G406" s="2" t="s">
        <v>12</v>
      </c>
      <c r="H406" s="2" t="s">
        <v>534</v>
      </c>
      <c r="I406" s="2">
        <v>35022769</v>
      </c>
      <c r="J406" s="2">
        <v>35637409</v>
      </c>
      <c r="K406" s="2">
        <v>363879</v>
      </c>
      <c r="L406" s="2">
        <v>367867</v>
      </c>
      <c r="M406" s="2">
        <v>35386648</v>
      </c>
    </row>
    <row r="407" spans="1:13">
      <c r="A407" s="2">
        <v>11</v>
      </c>
      <c r="B407" s="2" t="s">
        <v>535</v>
      </c>
      <c r="C407" s="2" t="str">
        <f>VLOOKUP(B407, [1]pseudomolecules_public!A$2:B$626, 2, 0)</f>
        <v>PGSC0003DMP400034099</v>
      </c>
      <c r="D407" s="3">
        <v>37.504807</v>
      </c>
      <c r="E407" s="2" t="s">
        <v>10</v>
      </c>
      <c r="F407" s="2" t="s">
        <v>11</v>
      </c>
      <c r="G407" s="2" t="s">
        <v>12</v>
      </c>
      <c r="H407" s="2" t="s">
        <v>536</v>
      </c>
      <c r="I407" s="2">
        <v>37502566</v>
      </c>
      <c r="J407" s="2">
        <v>38060619</v>
      </c>
      <c r="K407" s="2">
        <v>2241</v>
      </c>
      <c r="L407" s="2">
        <v>6232</v>
      </c>
      <c r="M407" s="2">
        <v>37504807</v>
      </c>
    </row>
    <row r="408" spans="1:13">
      <c r="A408" s="2">
        <v>11</v>
      </c>
      <c r="B408" s="2" t="s">
        <v>537</v>
      </c>
      <c r="C408" s="2" t="str">
        <f>VLOOKUP(B408, [1]pseudomolecules_public!A$2:B$626, 2, 0)</f>
        <v>PGSC0003DMP400034188</v>
      </c>
      <c r="D408" s="3">
        <v>39.409984000000001</v>
      </c>
      <c r="E408" s="2" t="s">
        <v>10</v>
      </c>
      <c r="F408" s="2" t="s">
        <v>11</v>
      </c>
      <c r="G408" s="2" t="s">
        <v>12</v>
      </c>
      <c r="H408" s="2" t="s">
        <v>538</v>
      </c>
      <c r="I408" s="2">
        <v>38110620</v>
      </c>
      <c r="J408" s="2">
        <v>41408050</v>
      </c>
      <c r="K408" s="2">
        <v>1299364</v>
      </c>
      <c r="L408" s="2">
        <v>1303332</v>
      </c>
      <c r="M408" s="2">
        <v>39409984</v>
      </c>
    </row>
    <row r="409" spans="1:13">
      <c r="A409" s="2">
        <v>11</v>
      </c>
      <c r="B409" s="2" t="s">
        <v>539</v>
      </c>
      <c r="C409" s="2" t="str">
        <f>VLOOKUP(B409, [1]pseudomolecules_public!A$2:B$626, 2, 0)</f>
        <v>PGSC0003DMP400034187</v>
      </c>
      <c r="D409" s="3">
        <v>39.422949000000003</v>
      </c>
      <c r="E409" s="2" t="s">
        <v>10</v>
      </c>
      <c r="F409" s="2" t="s">
        <v>11</v>
      </c>
      <c r="G409" s="2" t="s">
        <v>12</v>
      </c>
      <c r="H409" s="2" t="s">
        <v>538</v>
      </c>
      <c r="I409" s="2">
        <v>38110620</v>
      </c>
      <c r="J409" s="2">
        <v>41408050</v>
      </c>
      <c r="K409" s="2">
        <v>1312329</v>
      </c>
      <c r="L409" s="2">
        <v>1314644</v>
      </c>
      <c r="M409" s="2">
        <v>39422949</v>
      </c>
    </row>
    <row r="410" spans="1:13">
      <c r="A410" s="2">
        <v>11</v>
      </c>
      <c r="B410" s="2" t="s">
        <v>540</v>
      </c>
      <c r="C410" s="2" t="str">
        <f>VLOOKUP(B410, [1]pseudomolecules_public!A$2:B$626, 2, 0)</f>
        <v>PGSC0003DMP400032355</v>
      </c>
      <c r="D410" s="3">
        <v>39.898463999999997</v>
      </c>
      <c r="E410" s="2" t="s">
        <v>20</v>
      </c>
      <c r="F410" s="2" t="s">
        <v>28</v>
      </c>
      <c r="G410" s="6" t="s">
        <v>29</v>
      </c>
      <c r="H410" s="2" t="s">
        <v>538</v>
      </c>
      <c r="I410" s="2">
        <v>38110620</v>
      </c>
      <c r="J410" s="2">
        <v>41408050</v>
      </c>
      <c r="K410" s="2">
        <v>1787844</v>
      </c>
      <c r="L410" s="2">
        <v>1791846</v>
      </c>
      <c r="M410" s="2">
        <v>39898464</v>
      </c>
    </row>
    <row r="411" spans="1:13">
      <c r="A411" s="2">
        <v>11</v>
      </c>
      <c r="B411" s="2" t="s">
        <v>541</v>
      </c>
      <c r="C411" s="2" t="str">
        <f>VLOOKUP(B411, [1]pseudomolecules_public!A$2:B$626, 2, 0)</f>
        <v>PGSC0003DMP400032357</v>
      </c>
      <c r="D411" s="3">
        <v>39.910713000000001</v>
      </c>
      <c r="E411" s="2" t="s">
        <v>20</v>
      </c>
      <c r="F411" s="2" t="s">
        <v>28</v>
      </c>
      <c r="G411" s="6" t="s">
        <v>29</v>
      </c>
      <c r="H411" s="2" t="s">
        <v>538</v>
      </c>
      <c r="I411" s="2">
        <v>38110620</v>
      </c>
      <c r="J411" s="2">
        <v>41408050</v>
      </c>
      <c r="K411" s="2">
        <v>1800093</v>
      </c>
      <c r="L411" s="2">
        <v>1805429</v>
      </c>
      <c r="M411" s="2">
        <v>39910713</v>
      </c>
    </row>
    <row r="412" spans="1:13">
      <c r="A412" s="2">
        <v>11</v>
      </c>
      <c r="B412" s="2" t="s">
        <v>542</v>
      </c>
      <c r="C412" s="2" t="str">
        <f>VLOOKUP(B412, [1]pseudomolecules_public!A$2:B$626, 2, 0)</f>
        <v>PGSC0003DMP400032356</v>
      </c>
      <c r="D412" s="3">
        <v>39.910739999999997</v>
      </c>
      <c r="E412" s="2" t="s">
        <v>10</v>
      </c>
      <c r="F412" s="2" t="s">
        <v>11</v>
      </c>
      <c r="G412" s="2" t="s">
        <v>12</v>
      </c>
      <c r="H412" s="2" t="s">
        <v>538</v>
      </c>
      <c r="I412" s="2">
        <v>38110620</v>
      </c>
      <c r="J412" s="2">
        <v>41408050</v>
      </c>
      <c r="K412" s="2">
        <v>1800120</v>
      </c>
      <c r="L412" s="2">
        <v>1801055</v>
      </c>
      <c r="M412" s="2">
        <v>39910740</v>
      </c>
    </row>
    <row r="413" spans="1:13">
      <c r="A413" s="2">
        <v>11</v>
      </c>
      <c r="B413" s="2" t="s">
        <v>543</v>
      </c>
      <c r="C413" s="2" t="str">
        <f>VLOOKUP(B413, [1]pseudomolecules_public!A$2:B$626, 2, 0)</f>
        <v>PGSC0003DMP400032358</v>
      </c>
      <c r="D413" s="3">
        <v>39.916590999999997</v>
      </c>
      <c r="E413" s="2" t="s">
        <v>10</v>
      </c>
      <c r="F413" s="2" t="s">
        <v>11</v>
      </c>
      <c r="G413" s="2" t="s">
        <v>12</v>
      </c>
      <c r="H413" s="2" t="s">
        <v>538</v>
      </c>
      <c r="I413" s="2">
        <v>38110620</v>
      </c>
      <c r="J413" s="2">
        <v>41408050</v>
      </c>
      <c r="K413" s="2">
        <v>1805971</v>
      </c>
      <c r="L413" s="2">
        <v>1806513</v>
      </c>
      <c r="M413" s="2">
        <v>39916591</v>
      </c>
    </row>
    <row r="414" spans="1:13">
      <c r="A414" s="2">
        <v>11</v>
      </c>
      <c r="B414" s="2" t="s">
        <v>544</v>
      </c>
      <c r="C414" s="2" t="str">
        <f>VLOOKUP(B414, [1]pseudomolecules_public!A$2:B$626, 2, 0)</f>
        <v>PGSC0003DMP400032359</v>
      </c>
      <c r="D414" s="3">
        <v>39.918010000000002</v>
      </c>
      <c r="E414" s="2" t="s">
        <v>20</v>
      </c>
      <c r="F414" s="2" t="s">
        <v>28</v>
      </c>
      <c r="G414" s="6" t="s">
        <v>29</v>
      </c>
      <c r="H414" s="2" t="s">
        <v>538</v>
      </c>
      <c r="I414" s="2">
        <v>38110620</v>
      </c>
      <c r="J414" s="2">
        <v>41408050</v>
      </c>
      <c r="K414" s="2">
        <v>1807390</v>
      </c>
      <c r="L414" s="2">
        <v>1809219</v>
      </c>
      <c r="M414" s="2">
        <v>39918010</v>
      </c>
    </row>
    <row r="415" spans="1:13">
      <c r="A415" s="2">
        <v>11</v>
      </c>
      <c r="B415" s="2" t="s">
        <v>545</v>
      </c>
      <c r="C415" s="2" t="str">
        <f>VLOOKUP(B415, [1]pseudomolecules_public!A$2:B$626, 2, 0)</f>
        <v>PGSC0003DMP400032361</v>
      </c>
      <c r="D415" s="3">
        <v>39.928167000000002</v>
      </c>
      <c r="E415" s="2" t="s">
        <v>10</v>
      </c>
      <c r="F415" s="2" t="s">
        <v>11</v>
      </c>
      <c r="G415" s="2" t="s">
        <v>12</v>
      </c>
      <c r="H415" s="2" t="s">
        <v>538</v>
      </c>
      <c r="I415" s="2">
        <v>38110620</v>
      </c>
      <c r="J415" s="2">
        <v>41408050</v>
      </c>
      <c r="K415" s="2">
        <v>1817547</v>
      </c>
      <c r="L415" s="2">
        <v>1821335</v>
      </c>
      <c r="M415" s="2">
        <v>39928167</v>
      </c>
    </row>
    <row r="416" spans="1:13">
      <c r="A416" s="2">
        <v>11</v>
      </c>
      <c r="B416" s="2" t="s">
        <v>546</v>
      </c>
      <c r="C416" s="2" t="str">
        <f>VLOOKUP(B416, [1]pseudomolecules_public!A$2:B$626, 2, 0)</f>
        <v>PGSC0003DMP400032362</v>
      </c>
      <c r="D416" s="3">
        <v>39.932589999999998</v>
      </c>
      <c r="E416" s="2" t="s">
        <v>10</v>
      </c>
      <c r="F416" s="2" t="s">
        <v>11</v>
      </c>
      <c r="G416" s="2" t="s">
        <v>12</v>
      </c>
      <c r="H416" s="2" t="s">
        <v>538</v>
      </c>
      <c r="I416" s="2">
        <v>38110620</v>
      </c>
      <c r="J416" s="2">
        <v>41408050</v>
      </c>
      <c r="K416" s="2">
        <v>1821970</v>
      </c>
      <c r="L416" s="2">
        <v>1829407</v>
      </c>
      <c r="M416" s="2">
        <v>39932590</v>
      </c>
    </row>
    <row r="417" spans="1:13">
      <c r="A417" s="2">
        <v>11</v>
      </c>
      <c r="B417" s="2" t="s">
        <v>547</v>
      </c>
      <c r="C417" s="2" t="str">
        <f>VLOOKUP(B417, [1]pseudomolecules_public!A$2:B$626, 2, 0)</f>
        <v>PGSC0003DMP400032364</v>
      </c>
      <c r="D417" s="3">
        <v>39.940465000000003</v>
      </c>
      <c r="E417" s="2" t="s">
        <v>20</v>
      </c>
      <c r="F417" s="2" t="s">
        <v>28</v>
      </c>
      <c r="G417" s="6" t="s">
        <v>29</v>
      </c>
      <c r="H417" s="2" t="s">
        <v>538</v>
      </c>
      <c r="I417" s="2">
        <v>38110620</v>
      </c>
      <c r="J417" s="2">
        <v>41408050</v>
      </c>
      <c r="K417" s="2">
        <v>1829845</v>
      </c>
      <c r="L417" s="2">
        <v>1831271</v>
      </c>
      <c r="M417" s="2">
        <v>39940465</v>
      </c>
    </row>
    <row r="418" spans="1:13">
      <c r="A418" s="2">
        <v>11</v>
      </c>
      <c r="B418" s="2" t="s">
        <v>548</v>
      </c>
      <c r="C418" s="2" t="str">
        <f>VLOOKUP(B418, [1]pseudomolecules_public!A$2:B$626, 2, 0)</f>
        <v>PGSC0003DMP400032635</v>
      </c>
      <c r="D418" s="3">
        <v>39.948211999999998</v>
      </c>
      <c r="E418" s="2" t="s">
        <v>20</v>
      </c>
      <c r="F418" s="2" t="s">
        <v>28</v>
      </c>
      <c r="G418" s="6" t="s">
        <v>29</v>
      </c>
      <c r="H418" s="2" t="s">
        <v>538</v>
      </c>
      <c r="I418" s="2">
        <v>38110620</v>
      </c>
      <c r="J418" s="2">
        <v>41408050</v>
      </c>
      <c r="K418" s="2">
        <v>1837592</v>
      </c>
      <c r="L418" s="2">
        <v>1838291</v>
      </c>
      <c r="M418" s="2">
        <v>39948212</v>
      </c>
    </row>
    <row r="419" spans="1:13">
      <c r="A419" s="2">
        <v>11</v>
      </c>
      <c r="B419" s="2" t="s">
        <v>549</v>
      </c>
      <c r="C419" s="2" t="str">
        <f>VLOOKUP(B419, [1]pseudomolecules_public!A$2:B$626, 2, 0)</f>
        <v>PGSC0003DMP400032587</v>
      </c>
      <c r="D419" s="3">
        <v>39.957388999999999</v>
      </c>
      <c r="E419" s="2" t="s">
        <v>10</v>
      </c>
      <c r="F419" s="2" t="s">
        <v>11</v>
      </c>
      <c r="G419" s="2" t="s">
        <v>12</v>
      </c>
      <c r="H419" s="2" t="s">
        <v>538</v>
      </c>
      <c r="I419" s="2">
        <v>38110620</v>
      </c>
      <c r="J419" s="2">
        <v>41408050</v>
      </c>
      <c r="K419" s="2">
        <v>1846769</v>
      </c>
      <c r="L419" s="2">
        <v>1848287</v>
      </c>
      <c r="M419" s="2">
        <v>39957389</v>
      </c>
    </row>
    <row r="420" spans="1:13">
      <c r="A420" s="2">
        <v>11</v>
      </c>
      <c r="B420" s="2" t="s">
        <v>550</v>
      </c>
      <c r="C420" s="2" t="str">
        <f>VLOOKUP(B420, [1]pseudomolecules_public!A$2:B$626, 2, 0)</f>
        <v>PGSC0003DMP400032636</v>
      </c>
      <c r="D420" s="3">
        <v>39.985754999999997</v>
      </c>
      <c r="E420" s="2" t="s">
        <v>20</v>
      </c>
      <c r="F420" s="2" t="s">
        <v>28</v>
      </c>
      <c r="G420" s="6" t="s">
        <v>29</v>
      </c>
      <c r="H420" s="2" t="s">
        <v>538</v>
      </c>
      <c r="I420" s="2">
        <v>38110620</v>
      </c>
      <c r="J420" s="2">
        <v>41408050</v>
      </c>
      <c r="K420" s="2">
        <v>1875135</v>
      </c>
      <c r="L420" s="2">
        <v>1875916</v>
      </c>
      <c r="M420" s="2">
        <v>39985755</v>
      </c>
    </row>
    <row r="421" spans="1:13">
      <c r="A421" s="2">
        <v>11</v>
      </c>
      <c r="B421" s="2" t="s">
        <v>551</v>
      </c>
      <c r="C421" s="2" t="str">
        <f>VLOOKUP(B421, [1]pseudomolecules_public!A$2:B$626, 2, 0)</f>
        <v>PGSC0003DMP400032637</v>
      </c>
      <c r="D421" s="3">
        <v>39.990174000000003</v>
      </c>
      <c r="E421" s="2" t="s">
        <v>20</v>
      </c>
      <c r="F421" s="2" t="s">
        <v>28</v>
      </c>
      <c r="G421" s="6" t="s">
        <v>29</v>
      </c>
      <c r="H421" s="2" t="s">
        <v>538</v>
      </c>
      <c r="I421" s="2">
        <v>38110620</v>
      </c>
      <c r="J421" s="2">
        <v>41408050</v>
      </c>
      <c r="K421" s="2">
        <v>1879554</v>
      </c>
      <c r="L421" s="2">
        <v>1882082</v>
      </c>
      <c r="M421" s="2">
        <v>39990174</v>
      </c>
    </row>
    <row r="422" spans="1:13">
      <c r="A422" s="2">
        <v>11</v>
      </c>
      <c r="B422" s="2" t="s">
        <v>552</v>
      </c>
      <c r="C422" s="2" t="str">
        <f>VLOOKUP(B422, [1]pseudomolecules_public!A$2:B$626, 2, 0)</f>
        <v>PGSC0003DMP400032588</v>
      </c>
      <c r="D422" s="3">
        <v>40.017130000000002</v>
      </c>
      <c r="E422" s="2" t="s">
        <v>20</v>
      </c>
      <c r="F422" s="2" t="s">
        <v>28</v>
      </c>
      <c r="G422" s="6" t="s">
        <v>29</v>
      </c>
      <c r="H422" s="2" t="s">
        <v>538</v>
      </c>
      <c r="I422" s="2">
        <v>38110620</v>
      </c>
      <c r="J422" s="2">
        <v>41408050</v>
      </c>
      <c r="K422" s="2">
        <v>1906510</v>
      </c>
      <c r="L422" s="2">
        <v>1908844</v>
      </c>
      <c r="M422" s="2">
        <v>40017130</v>
      </c>
    </row>
    <row r="423" spans="1:13">
      <c r="A423" s="2">
        <v>11</v>
      </c>
      <c r="B423" s="2" t="s">
        <v>553</v>
      </c>
      <c r="C423" s="2" t="str">
        <f>VLOOKUP(B423, [1]pseudomolecules_public!A$2:B$626, 2, 0)</f>
        <v>PGSC0003DMP400063565</v>
      </c>
      <c r="D423" s="3">
        <v>40.029910999999998</v>
      </c>
      <c r="E423" s="2" t="s">
        <v>20</v>
      </c>
      <c r="F423" s="2" t="s">
        <v>28</v>
      </c>
      <c r="G423" s="6" t="s">
        <v>29</v>
      </c>
      <c r="H423" s="2" t="s">
        <v>538</v>
      </c>
      <c r="I423" s="2">
        <v>38110620</v>
      </c>
      <c r="J423" s="2">
        <v>41408050</v>
      </c>
      <c r="K423" s="2">
        <v>1919291</v>
      </c>
      <c r="L423" s="2">
        <v>1919851</v>
      </c>
      <c r="M423" s="2">
        <v>40029911</v>
      </c>
    </row>
    <row r="424" spans="1:13">
      <c r="A424" s="2">
        <v>11</v>
      </c>
      <c r="B424" s="2" t="s">
        <v>554</v>
      </c>
      <c r="C424" s="2" t="str">
        <f>VLOOKUP(B424, [1]pseudomolecules_public!A$2:B$626, 2, 0)</f>
        <v>PGSC0003DMP400032591</v>
      </c>
      <c r="D424" s="3">
        <v>40.031686000000001</v>
      </c>
      <c r="E424" s="2" t="s">
        <v>10</v>
      </c>
      <c r="F424" s="2" t="s">
        <v>11</v>
      </c>
      <c r="G424" s="2" t="s">
        <v>12</v>
      </c>
      <c r="H424" s="2" t="s">
        <v>538</v>
      </c>
      <c r="I424" s="2">
        <v>38110620</v>
      </c>
      <c r="J424" s="2">
        <v>41408050</v>
      </c>
      <c r="K424" s="2">
        <v>1921066</v>
      </c>
      <c r="L424" s="2">
        <v>1923159</v>
      </c>
      <c r="M424" s="2">
        <v>40031686</v>
      </c>
    </row>
    <row r="425" spans="1:13">
      <c r="A425" s="2">
        <v>11</v>
      </c>
      <c r="B425" s="2" t="s">
        <v>555</v>
      </c>
      <c r="C425" s="2" t="str">
        <f>VLOOKUP(B425, [1]pseudomolecules_public!A$2:B$626, 2, 0)</f>
        <v>PGSC0003DMP400032592</v>
      </c>
      <c r="D425" s="3">
        <v>40.033859</v>
      </c>
      <c r="E425" s="2" t="s">
        <v>20</v>
      </c>
      <c r="F425" s="2" t="s">
        <v>28</v>
      </c>
      <c r="G425" s="6" t="s">
        <v>29</v>
      </c>
      <c r="H425" s="2" t="s">
        <v>538</v>
      </c>
      <c r="I425" s="2">
        <v>38110620</v>
      </c>
      <c r="J425" s="2">
        <v>41408050</v>
      </c>
      <c r="K425" s="2">
        <v>1923239</v>
      </c>
      <c r="L425" s="2">
        <v>1924024</v>
      </c>
      <c r="M425" s="2">
        <v>40033859</v>
      </c>
    </row>
    <row r="426" spans="1:13">
      <c r="A426" s="2">
        <v>11</v>
      </c>
      <c r="B426" s="2" t="s">
        <v>556</v>
      </c>
      <c r="C426" s="2" t="str">
        <f>VLOOKUP(B426, [1]pseudomolecules_public!A$2:B$626, 2, 0)</f>
        <v>PGSC0003DMP400032593</v>
      </c>
      <c r="D426" s="3">
        <v>40.034669999999998</v>
      </c>
      <c r="E426" s="2" t="s">
        <v>20</v>
      </c>
      <c r="F426" s="2" t="s">
        <v>28</v>
      </c>
      <c r="G426" s="6" t="s">
        <v>29</v>
      </c>
      <c r="H426" s="2" t="s">
        <v>538</v>
      </c>
      <c r="I426" s="2">
        <v>38110620</v>
      </c>
      <c r="J426" s="2">
        <v>41408050</v>
      </c>
      <c r="K426" s="2">
        <v>1924050</v>
      </c>
      <c r="L426" s="2">
        <v>1924694</v>
      </c>
      <c r="M426" s="2">
        <v>40034670</v>
      </c>
    </row>
    <row r="427" spans="1:13">
      <c r="A427" s="2">
        <v>11</v>
      </c>
      <c r="B427" s="2" t="s">
        <v>557</v>
      </c>
      <c r="C427" s="2" t="str">
        <f>VLOOKUP(B427, [1]pseudomolecules_public!A$2:B$626, 2, 0)</f>
        <v>PGSC0003DMP400005358</v>
      </c>
      <c r="D427" s="3">
        <v>40.607526</v>
      </c>
      <c r="E427" s="2" t="s">
        <v>10</v>
      </c>
      <c r="F427" s="2" t="s">
        <v>11</v>
      </c>
      <c r="G427" s="2" t="s">
        <v>12</v>
      </c>
      <c r="H427" s="2" t="s">
        <v>538</v>
      </c>
      <c r="I427" s="2">
        <v>38110620</v>
      </c>
      <c r="J427" s="2">
        <v>41408050</v>
      </c>
      <c r="K427" s="2">
        <v>2496906</v>
      </c>
      <c r="L427" s="2">
        <v>2502207</v>
      </c>
      <c r="M427" s="2">
        <v>40607526</v>
      </c>
    </row>
    <row r="428" spans="1:13">
      <c r="A428" s="2">
        <v>11</v>
      </c>
      <c r="B428" s="2" t="s">
        <v>558</v>
      </c>
      <c r="C428" s="2" t="str">
        <f>VLOOKUP(B428, [1]pseudomolecules_public!A$2:B$626, 2, 0)</f>
        <v>PGSC0003DMP400005428</v>
      </c>
      <c r="D428" s="3">
        <v>40.652926999999998</v>
      </c>
      <c r="E428" s="2" t="s">
        <v>20</v>
      </c>
      <c r="F428" s="2" t="s">
        <v>28</v>
      </c>
      <c r="G428" s="6" t="s">
        <v>29</v>
      </c>
      <c r="H428" s="2" t="s">
        <v>538</v>
      </c>
      <c r="I428" s="2">
        <v>38110620</v>
      </c>
      <c r="J428" s="2">
        <v>41408050</v>
      </c>
      <c r="K428" s="2">
        <v>2542307</v>
      </c>
      <c r="L428" s="2">
        <v>2544053</v>
      </c>
      <c r="M428" s="2">
        <v>40652927</v>
      </c>
    </row>
    <row r="429" spans="1:13">
      <c r="A429" s="2">
        <v>11</v>
      </c>
      <c r="B429" s="2" t="s">
        <v>559</v>
      </c>
      <c r="C429" s="2" t="str">
        <f>VLOOKUP(B429, [1]pseudomolecules_public!A$2:B$626, 2, 0)</f>
        <v>PGSC0003DMP400005353</v>
      </c>
      <c r="D429" s="3">
        <v>40.693331000000001</v>
      </c>
      <c r="E429" s="2" t="s">
        <v>10</v>
      </c>
      <c r="F429" s="2" t="s">
        <v>11</v>
      </c>
      <c r="G429" s="2" t="s">
        <v>12</v>
      </c>
      <c r="H429" s="2" t="s">
        <v>538</v>
      </c>
      <c r="I429" s="2">
        <v>38110620</v>
      </c>
      <c r="J429" s="2">
        <v>41408050</v>
      </c>
      <c r="K429" s="2">
        <v>2582711</v>
      </c>
      <c r="L429" s="2">
        <v>2586569</v>
      </c>
      <c r="M429" s="2">
        <v>40693331</v>
      </c>
    </row>
    <row r="430" spans="1:13">
      <c r="A430" s="2">
        <v>11</v>
      </c>
      <c r="B430" s="2" t="s">
        <v>560</v>
      </c>
      <c r="C430" s="2" t="str">
        <f>VLOOKUP(B430, [1]pseudomolecules_public!A$2:B$626, 2, 0)</f>
        <v>PGSC0003DMP400047657</v>
      </c>
      <c r="D430" s="3">
        <v>40.781176000000002</v>
      </c>
      <c r="E430" s="2" t="s">
        <v>10</v>
      </c>
      <c r="F430" s="2" t="s">
        <v>11</v>
      </c>
      <c r="G430" s="2" t="s">
        <v>12</v>
      </c>
      <c r="H430" s="2" t="s">
        <v>538</v>
      </c>
      <c r="I430" s="2">
        <v>38110620</v>
      </c>
      <c r="J430" s="2">
        <v>41408050</v>
      </c>
      <c r="K430" s="2">
        <v>2670556</v>
      </c>
      <c r="L430" s="2">
        <v>2674680</v>
      </c>
      <c r="M430" s="2">
        <v>40781176</v>
      </c>
    </row>
    <row r="431" spans="1:13">
      <c r="A431" s="2">
        <v>11</v>
      </c>
      <c r="B431" s="2" t="s">
        <v>561</v>
      </c>
      <c r="C431" s="2" t="str">
        <f>VLOOKUP(B431, [1]pseudomolecules_public!A$2:B$626, 2, 0)</f>
        <v>PGSC0003DMP400047655</v>
      </c>
      <c r="D431" s="3">
        <v>40.782902999999997</v>
      </c>
      <c r="E431" s="2" t="s">
        <v>10</v>
      </c>
      <c r="F431" s="2" t="s">
        <v>11</v>
      </c>
      <c r="G431" s="2" t="s">
        <v>12</v>
      </c>
      <c r="H431" s="2" t="s">
        <v>538</v>
      </c>
      <c r="I431" s="2">
        <v>38110620</v>
      </c>
      <c r="J431" s="2">
        <v>41408050</v>
      </c>
      <c r="K431" s="2">
        <v>2672283</v>
      </c>
      <c r="L431" s="2">
        <v>2674427</v>
      </c>
      <c r="M431" s="2">
        <v>40782903</v>
      </c>
    </row>
    <row r="432" spans="1:13">
      <c r="A432" s="2">
        <v>11</v>
      </c>
      <c r="B432" s="2" t="s">
        <v>562</v>
      </c>
      <c r="C432" s="2" t="str">
        <f>VLOOKUP(B432, [1]pseudomolecules_public!A$2:B$626, 2, 0)</f>
        <v>PGSC0003DMP400047678</v>
      </c>
      <c r="D432" s="3">
        <v>41.132072999999998</v>
      </c>
      <c r="E432" s="2" t="s">
        <v>20</v>
      </c>
      <c r="F432" s="2" t="s">
        <v>28</v>
      </c>
      <c r="G432" s="6" t="s">
        <v>29</v>
      </c>
      <c r="H432" s="2" t="s">
        <v>538</v>
      </c>
      <c r="I432" s="2">
        <v>38110620</v>
      </c>
      <c r="J432" s="2">
        <v>41408050</v>
      </c>
      <c r="K432" s="2">
        <v>3021453</v>
      </c>
      <c r="L432" s="2">
        <v>3022943</v>
      </c>
      <c r="M432" s="2">
        <v>41132073</v>
      </c>
    </row>
    <row r="433" spans="1:13">
      <c r="A433" s="2">
        <v>11</v>
      </c>
      <c r="B433" s="2" t="s">
        <v>563</v>
      </c>
      <c r="C433" s="2" t="str">
        <f>VLOOKUP(B433, [1]pseudomolecules_public!A$2:B$626, 2, 0)</f>
        <v>PGSC0003DMP400047677</v>
      </c>
      <c r="D433" s="3">
        <v>41.144176999999999</v>
      </c>
      <c r="E433" s="2" t="s">
        <v>10</v>
      </c>
      <c r="F433" s="2" t="s">
        <v>11</v>
      </c>
      <c r="G433" s="2" t="s">
        <v>12</v>
      </c>
      <c r="H433" s="2" t="s">
        <v>538</v>
      </c>
      <c r="I433" s="2">
        <v>38110620</v>
      </c>
      <c r="J433" s="2">
        <v>41408050</v>
      </c>
      <c r="K433" s="2">
        <v>3033557</v>
      </c>
      <c r="L433" s="2">
        <v>3036991</v>
      </c>
      <c r="M433" s="2">
        <v>41144177</v>
      </c>
    </row>
    <row r="434" spans="1:13">
      <c r="A434" s="2">
        <v>11</v>
      </c>
      <c r="B434" s="2" t="s">
        <v>564</v>
      </c>
      <c r="C434" s="2" t="str">
        <f>VLOOKUP(B434, [1]pseudomolecules_public!A$2:B$626, 2, 0)</f>
        <v>PGSC0003DMP400047676</v>
      </c>
      <c r="D434" s="3">
        <v>41.152590000000004</v>
      </c>
      <c r="E434" s="2" t="s">
        <v>10</v>
      </c>
      <c r="F434" s="2" t="s">
        <v>11</v>
      </c>
      <c r="G434" s="2" t="s">
        <v>12</v>
      </c>
      <c r="H434" s="2" t="s">
        <v>538</v>
      </c>
      <c r="I434" s="2">
        <v>38110620</v>
      </c>
      <c r="J434" s="2">
        <v>41408050</v>
      </c>
      <c r="K434" s="2">
        <v>3041970</v>
      </c>
      <c r="L434" s="2">
        <v>3045906</v>
      </c>
      <c r="M434" s="2">
        <v>41152590</v>
      </c>
    </row>
    <row r="435" spans="1:13">
      <c r="A435" s="2">
        <v>11</v>
      </c>
      <c r="B435" s="2" t="s">
        <v>565</v>
      </c>
      <c r="C435" s="2" t="str">
        <f>VLOOKUP(B435, [1]pseudomolecules_public!A$2:B$626, 2, 0)</f>
        <v>PGSC0003DMP400047610</v>
      </c>
      <c r="D435" s="3">
        <v>41.184806000000002</v>
      </c>
      <c r="E435" s="2" t="s">
        <v>10</v>
      </c>
      <c r="F435" s="2" t="s">
        <v>11</v>
      </c>
      <c r="G435" s="2" t="s">
        <v>12</v>
      </c>
      <c r="H435" s="2" t="s">
        <v>538</v>
      </c>
      <c r="I435" s="2">
        <v>38110620</v>
      </c>
      <c r="J435" s="2">
        <v>41408050</v>
      </c>
      <c r="K435" s="2">
        <v>3074186</v>
      </c>
      <c r="L435" s="2">
        <v>3077889</v>
      </c>
      <c r="M435" s="2">
        <v>41184806</v>
      </c>
    </row>
    <row r="436" spans="1:13">
      <c r="A436" s="2">
        <v>11</v>
      </c>
      <c r="B436" s="2" t="s">
        <v>566</v>
      </c>
      <c r="C436" s="2" t="str">
        <f>VLOOKUP(B436, [1]pseudomolecules_public!A$2:B$626, 2, 0)</f>
        <v>PGSC0003DMP400047598</v>
      </c>
      <c r="D436" s="3">
        <v>41.294079000000004</v>
      </c>
      <c r="E436" s="2" t="s">
        <v>20</v>
      </c>
      <c r="F436" s="2" t="s">
        <v>28</v>
      </c>
      <c r="G436" s="6" t="s">
        <v>29</v>
      </c>
      <c r="H436" s="2" t="s">
        <v>538</v>
      </c>
      <c r="I436" s="2">
        <v>38110620</v>
      </c>
      <c r="J436" s="2">
        <v>41408050</v>
      </c>
      <c r="K436" s="2">
        <v>3183459</v>
      </c>
      <c r="L436" s="2">
        <v>3184960</v>
      </c>
      <c r="M436" s="2">
        <v>41294079</v>
      </c>
    </row>
    <row r="437" spans="1:13">
      <c r="A437" s="2">
        <v>11</v>
      </c>
      <c r="B437" s="2" t="s">
        <v>567</v>
      </c>
      <c r="C437" s="2" t="str">
        <f>VLOOKUP(B437, [1]pseudomolecules_public!A$2:B$626, 2, 0)</f>
        <v>PGSC0003DMP400047596</v>
      </c>
      <c r="D437" s="3">
        <v>41.295101000000003</v>
      </c>
      <c r="E437" s="2" t="s">
        <v>10</v>
      </c>
      <c r="F437" s="2" t="s">
        <v>11</v>
      </c>
      <c r="G437" s="2" t="s">
        <v>12</v>
      </c>
      <c r="H437" s="2" t="s">
        <v>538</v>
      </c>
      <c r="I437" s="2">
        <v>38110620</v>
      </c>
      <c r="J437" s="2">
        <v>41408050</v>
      </c>
      <c r="K437" s="2">
        <v>3184481</v>
      </c>
      <c r="L437" s="2">
        <v>3187039</v>
      </c>
      <c r="M437" s="2">
        <v>41295101</v>
      </c>
    </row>
    <row r="438" spans="1:13">
      <c r="A438" s="2">
        <v>11</v>
      </c>
      <c r="B438" s="2" t="s">
        <v>568</v>
      </c>
      <c r="C438" s="2" t="str">
        <f>VLOOKUP(B438, [1]pseudomolecules_public!A$2:B$626, 2, 0)</f>
        <v>PGSC0003DMP400052646</v>
      </c>
      <c r="D438" s="3">
        <v>41.320086000000003</v>
      </c>
      <c r="E438" s="2" t="s">
        <v>20</v>
      </c>
      <c r="F438" s="2" t="s">
        <v>28</v>
      </c>
      <c r="G438" s="6" t="s">
        <v>29</v>
      </c>
      <c r="H438" s="2" t="s">
        <v>538</v>
      </c>
      <c r="I438" s="2">
        <v>38110620</v>
      </c>
      <c r="J438" s="2">
        <v>41408050</v>
      </c>
      <c r="K438" s="2">
        <v>3209466</v>
      </c>
      <c r="L438" s="2">
        <v>3211010</v>
      </c>
      <c r="M438" s="2">
        <v>41320086</v>
      </c>
    </row>
    <row r="439" spans="1:13">
      <c r="A439" s="2">
        <v>11</v>
      </c>
      <c r="B439" s="2" t="s">
        <v>569</v>
      </c>
      <c r="C439" s="2" t="str">
        <f>VLOOKUP(B439, [1]pseudomolecules_public!A$2:B$626, 2, 0)</f>
        <v>PGSC0003DMP400052645</v>
      </c>
      <c r="D439" s="3">
        <v>41.327672</v>
      </c>
      <c r="E439" s="2" t="s">
        <v>20</v>
      </c>
      <c r="F439" s="2" t="s">
        <v>28</v>
      </c>
      <c r="G439" s="6" t="s">
        <v>29</v>
      </c>
      <c r="H439" s="2" t="s">
        <v>538</v>
      </c>
      <c r="I439" s="2">
        <v>38110620</v>
      </c>
      <c r="J439" s="2">
        <v>41408050</v>
      </c>
      <c r="K439" s="2">
        <v>3217052</v>
      </c>
      <c r="L439" s="2">
        <v>3221976</v>
      </c>
      <c r="M439" s="2">
        <v>41327672</v>
      </c>
    </row>
    <row r="440" spans="1:13">
      <c r="A440" s="2">
        <v>11</v>
      </c>
      <c r="B440" s="2" t="s">
        <v>570</v>
      </c>
      <c r="C440" s="2" t="str">
        <f>VLOOKUP(B440, [1]pseudomolecules_public!A$2:B$626, 2, 0)</f>
        <v>PGSC0003DMP400052644</v>
      </c>
      <c r="D440" s="3">
        <v>41.331167999999998</v>
      </c>
      <c r="E440" s="2" t="s">
        <v>10</v>
      </c>
      <c r="F440" s="2" t="s">
        <v>11</v>
      </c>
      <c r="G440" s="2" t="s">
        <v>12</v>
      </c>
      <c r="H440" s="2" t="s">
        <v>538</v>
      </c>
      <c r="I440" s="2">
        <v>38110620</v>
      </c>
      <c r="J440" s="2">
        <v>41408050</v>
      </c>
      <c r="K440" s="2">
        <v>3220548</v>
      </c>
      <c r="L440" s="2">
        <v>3223058</v>
      </c>
      <c r="M440" s="2">
        <v>41331168</v>
      </c>
    </row>
    <row r="441" spans="1:13">
      <c r="A441" s="2">
        <v>11</v>
      </c>
      <c r="B441" s="2" t="s">
        <v>571</v>
      </c>
      <c r="C441" s="2" t="str">
        <f>VLOOKUP(B441, [1]pseudomolecules_public!A$2:B$626, 2, 0)</f>
        <v>PGSC0003DMP400052643</v>
      </c>
      <c r="D441" s="3">
        <v>41.338209999999997</v>
      </c>
      <c r="E441" s="2" t="s">
        <v>10</v>
      </c>
      <c r="F441" s="2" t="s">
        <v>11</v>
      </c>
      <c r="G441" s="2" t="s">
        <v>12</v>
      </c>
      <c r="H441" s="2" t="s">
        <v>538</v>
      </c>
      <c r="I441" s="2">
        <v>38110620</v>
      </c>
      <c r="J441" s="2">
        <v>41408050</v>
      </c>
      <c r="K441" s="2">
        <v>3227590</v>
      </c>
      <c r="L441" s="2">
        <v>3229904</v>
      </c>
      <c r="M441" s="2">
        <v>41338210</v>
      </c>
    </row>
    <row r="442" spans="1:13">
      <c r="A442" s="2">
        <v>11</v>
      </c>
      <c r="B442" s="2" t="s">
        <v>572</v>
      </c>
      <c r="C442" s="2" t="str">
        <f>VLOOKUP(B442, [1]pseudomolecules_public!A$2:B$626, 2, 0)</f>
        <v>PGSC0003DMP400052640</v>
      </c>
      <c r="D442" s="3">
        <v>41.355974000000003</v>
      </c>
      <c r="E442" s="2" t="s">
        <v>20</v>
      </c>
      <c r="F442" s="2" t="s">
        <v>28</v>
      </c>
      <c r="G442" s="6" t="s">
        <v>29</v>
      </c>
      <c r="H442" s="2" t="s">
        <v>538</v>
      </c>
      <c r="I442" s="2">
        <v>38110620</v>
      </c>
      <c r="J442" s="2">
        <v>41408050</v>
      </c>
      <c r="K442" s="2">
        <v>3245354</v>
      </c>
      <c r="L442" s="2">
        <v>3248146</v>
      </c>
      <c r="M442" s="2">
        <v>41355974</v>
      </c>
    </row>
    <row r="443" spans="1:13">
      <c r="A443" s="2">
        <v>11</v>
      </c>
      <c r="B443" s="2" t="s">
        <v>573</v>
      </c>
      <c r="C443" s="2" t="str">
        <f>VLOOKUP(B443, [1]pseudomolecules_public!A$2:B$626, 2, 0)</f>
        <v>PGSC0003DMP400052637</v>
      </c>
      <c r="D443" s="3">
        <v>41.362757999999999</v>
      </c>
      <c r="E443" s="2" t="s">
        <v>10</v>
      </c>
      <c r="F443" s="2" t="s">
        <v>11</v>
      </c>
      <c r="G443" s="2" t="s">
        <v>12</v>
      </c>
      <c r="H443" s="2" t="s">
        <v>538</v>
      </c>
      <c r="I443" s="2">
        <v>38110620</v>
      </c>
      <c r="J443" s="2">
        <v>41408050</v>
      </c>
      <c r="K443" s="2">
        <v>3252138</v>
      </c>
      <c r="L443" s="2">
        <v>3258181</v>
      </c>
      <c r="M443" s="2">
        <v>41362758</v>
      </c>
    </row>
    <row r="444" spans="1:13">
      <c r="A444" s="2">
        <v>11</v>
      </c>
      <c r="B444" s="2" t="s">
        <v>574</v>
      </c>
      <c r="C444" s="2" t="str">
        <f>VLOOKUP(B444, [1]pseudomolecules_public!A$2:B$626, 2, 0)</f>
        <v>PGSC0003DMP400052636</v>
      </c>
      <c r="D444" s="3">
        <v>41.397314000000001</v>
      </c>
      <c r="E444" s="2" t="s">
        <v>10</v>
      </c>
      <c r="F444" s="2" t="s">
        <v>11</v>
      </c>
      <c r="G444" s="2" t="s">
        <v>12</v>
      </c>
      <c r="H444" s="2" t="s">
        <v>538</v>
      </c>
      <c r="I444" s="2">
        <v>38110620</v>
      </c>
      <c r="J444" s="2">
        <v>41408050</v>
      </c>
      <c r="K444" s="2">
        <v>3286694</v>
      </c>
      <c r="L444" s="2">
        <v>3291047</v>
      </c>
      <c r="M444" s="2">
        <v>41397314</v>
      </c>
    </row>
    <row r="445" spans="1:13">
      <c r="A445" s="2">
        <v>12</v>
      </c>
      <c r="B445" s="2" t="s">
        <v>575</v>
      </c>
      <c r="C445" s="2" t="str">
        <f>VLOOKUP(B445, [1]pseudomolecules_public!A$2:B$626, 2, 0)</f>
        <v>PGSC0003DMP400013860</v>
      </c>
      <c r="D445" s="3">
        <v>1.6844479999999999</v>
      </c>
      <c r="E445" s="2" t="s">
        <v>10</v>
      </c>
      <c r="F445" s="2" t="s">
        <v>11</v>
      </c>
      <c r="G445" s="2" t="s">
        <v>12</v>
      </c>
      <c r="H445" s="2" t="s">
        <v>576</v>
      </c>
      <c r="I445" s="2">
        <v>910581</v>
      </c>
      <c r="J445" s="2">
        <v>2552409</v>
      </c>
      <c r="K445" s="2">
        <v>773867</v>
      </c>
      <c r="L445" s="2">
        <v>776741</v>
      </c>
      <c r="M445" s="2">
        <v>1684448</v>
      </c>
    </row>
    <row r="446" spans="1:13">
      <c r="A446" s="2">
        <v>12</v>
      </c>
      <c r="B446" s="2" t="s">
        <v>577</v>
      </c>
      <c r="C446" s="2" t="str">
        <f>VLOOKUP(B446, [1]pseudomolecules_public!A$2:B$626, 2, 0)</f>
        <v>PGSC0003DMP400013862</v>
      </c>
      <c r="D446" s="3">
        <v>1.723957</v>
      </c>
      <c r="E446" s="2" t="s">
        <v>10</v>
      </c>
      <c r="F446" s="2" t="s">
        <v>11</v>
      </c>
      <c r="G446" s="2" t="s">
        <v>12</v>
      </c>
      <c r="H446" s="2" t="s">
        <v>576</v>
      </c>
      <c r="I446" s="2">
        <v>910581</v>
      </c>
      <c r="J446" s="2">
        <v>2552409</v>
      </c>
      <c r="K446" s="2">
        <v>813376</v>
      </c>
      <c r="L446" s="2">
        <v>814989</v>
      </c>
      <c r="M446" s="2">
        <v>1723957</v>
      </c>
    </row>
    <row r="447" spans="1:13">
      <c r="A447" s="2">
        <v>12</v>
      </c>
      <c r="B447" s="2" t="s">
        <v>578</v>
      </c>
      <c r="C447" s="2" t="str">
        <f>VLOOKUP(B447, [1]pseudomolecules_public!A$2:B$626, 2, 0)</f>
        <v>PGSC0003DMP400013863</v>
      </c>
      <c r="D447" s="3">
        <v>1.723957</v>
      </c>
      <c r="E447" s="2" t="s">
        <v>20</v>
      </c>
      <c r="F447" s="2" t="s">
        <v>28</v>
      </c>
      <c r="G447" s="2" t="s">
        <v>29</v>
      </c>
      <c r="H447" s="2" t="s">
        <v>576</v>
      </c>
      <c r="I447" s="2">
        <v>910581</v>
      </c>
      <c r="J447" s="2">
        <v>2552409</v>
      </c>
      <c r="K447" s="2">
        <v>813376</v>
      </c>
      <c r="L447" s="2">
        <v>814989</v>
      </c>
      <c r="M447" s="2">
        <v>1723957</v>
      </c>
    </row>
    <row r="448" spans="1:13">
      <c r="A448" s="2">
        <v>12</v>
      </c>
      <c r="B448" s="2" t="s">
        <v>579</v>
      </c>
      <c r="C448" s="2" t="str">
        <f>VLOOKUP(B448, [1]pseudomolecules_public!A$2:B$626, 2, 0)</f>
        <v>PGSC0003DMP400013864</v>
      </c>
      <c r="D448" s="3">
        <v>1.7273639999999999</v>
      </c>
      <c r="E448" s="2" t="s">
        <v>10</v>
      </c>
      <c r="F448" s="2" t="s">
        <v>11</v>
      </c>
      <c r="G448" s="2" t="s">
        <v>12</v>
      </c>
      <c r="H448" s="2" t="s">
        <v>576</v>
      </c>
      <c r="I448" s="2">
        <v>910581</v>
      </c>
      <c r="J448" s="2">
        <v>2552409</v>
      </c>
      <c r="K448" s="2">
        <v>816783</v>
      </c>
      <c r="L448" s="2">
        <v>820606</v>
      </c>
      <c r="M448" s="2">
        <v>1727364</v>
      </c>
    </row>
    <row r="449" spans="1:13">
      <c r="A449" s="2">
        <v>12</v>
      </c>
      <c r="B449" s="2" t="s">
        <v>580</v>
      </c>
      <c r="C449" s="2" t="str">
        <f>VLOOKUP(B449, [1]pseudomolecules_public!A$2:B$626, 2, 0)</f>
        <v>PGSC0003DMP400013867</v>
      </c>
      <c r="D449" s="3">
        <v>1.744464</v>
      </c>
      <c r="E449" s="2" t="s">
        <v>10</v>
      </c>
      <c r="F449" s="2" t="s">
        <v>11</v>
      </c>
      <c r="G449" s="2" t="s">
        <v>12</v>
      </c>
      <c r="H449" s="2" t="s">
        <v>576</v>
      </c>
      <c r="I449" s="2">
        <v>910581</v>
      </c>
      <c r="J449" s="2">
        <v>2552409</v>
      </c>
      <c r="K449" s="2">
        <v>833883</v>
      </c>
      <c r="L449" s="2">
        <v>837376</v>
      </c>
      <c r="M449" s="2">
        <v>1744464</v>
      </c>
    </row>
    <row r="450" spans="1:13">
      <c r="A450" s="2">
        <v>12</v>
      </c>
      <c r="B450" s="2" t="s">
        <v>581</v>
      </c>
      <c r="C450" s="2" t="str">
        <f>VLOOKUP(B450, [1]pseudomolecules_public!A$2:B$626, 2, 0)</f>
        <v>PGSC0003DMP400013868</v>
      </c>
      <c r="D450" s="3">
        <v>1.744464</v>
      </c>
      <c r="E450" s="2" t="s">
        <v>10</v>
      </c>
      <c r="F450" s="2" t="s">
        <v>11</v>
      </c>
      <c r="G450" s="2" t="s">
        <v>12</v>
      </c>
      <c r="H450" s="2" t="s">
        <v>576</v>
      </c>
      <c r="I450" s="2">
        <v>910581</v>
      </c>
      <c r="J450" s="2">
        <v>2552409</v>
      </c>
      <c r="K450" s="2">
        <v>833883</v>
      </c>
      <c r="L450" s="2">
        <v>837376</v>
      </c>
      <c r="M450" s="2">
        <v>1744464</v>
      </c>
    </row>
    <row r="451" spans="1:13">
      <c r="A451" s="2">
        <v>12</v>
      </c>
      <c r="B451" s="2" t="s">
        <v>582</v>
      </c>
      <c r="C451" s="2" t="str">
        <f>VLOOKUP(B451, [1]pseudomolecules_public!A$2:B$626, 2, 0)</f>
        <v>PGSC0003DMP400013873</v>
      </c>
      <c r="D451" s="3">
        <v>1.7490669999999999</v>
      </c>
      <c r="E451" s="2" t="s">
        <v>10</v>
      </c>
      <c r="F451" s="2" t="s">
        <v>11</v>
      </c>
      <c r="G451" s="2" t="s">
        <v>12</v>
      </c>
      <c r="H451" s="2" t="s">
        <v>576</v>
      </c>
      <c r="I451" s="2">
        <v>910581</v>
      </c>
      <c r="J451" s="2">
        <v>2552409</v>
      </c>
      <c r="K451" s="2">
        <v>838486</v>
      </c>
      <c r="L451" s="2">
        <v>847617</v>
      </c>
      <c r="M451" s="2">
        <v>1749067</v>
      </c>
    </row>
    <row r="452" spans="1:13">
      <c r="A452" s="2">
        <v>12</v>
      </c>
      <c r="B452" s="2" t="s">
        <v>583</v>
      </c>
      <c r="C452" s="2" t="str">
        <f>VLOOKUP(B452, [1]pseudomolecules_public!A$2:B$626, 2, 0)</f>
        <v>PGSC0003DMP400013872</v>
      </c>
      <c r="D452" s="3">
        <v>1.7554700000000001</v>
      </c>
      <c r="E452" s="2" t="s">
        <v>10</v>
      </c>
      <c r="F452" s="2" t="s">
        <v>11</v>
      </c>
      <c r="G452" s="2" t="s">
        <v>12</v>
      </c>
      <c r="H452" s="2" t="s">
        <v>576</v>
      </c>
      <c r="I452" s="2">
        <v>910581</v>
      </c>
      <c r="J452" s="2">
        <v>2552409</v>
      </c>
      <c r="K452" s="2">
        <v>844889</v>
      </c>
      <c r="L452" s="2">
        <v>847617</v>
      </c>
      <c r="M452" s="2">
        <v>1755470</v>
      </c>
    </row>
    <row r="453" spans="1:13">
      <c r="A453" s="2">
        <v>12</v>
      </c>
      <c r="B453" s="2" t="s">
        <v>584</v>
      </c>
      <c r="C453" s="2" t="str">
        <f>VLOOKUP(B453, [1]pseudomolecules_public!A$2:B$626, 2, 0)</f>
        <v>PGSC0003DMP400013865</v>
      </c>
      <c r="D453" s="3">
        <v>1.758975</v>
      </c>
      <c r="E453" s="2" t="s">
        <v>10</v>
      </c>
      <c r="F453" s="2" t="s">
        <v>11</v>
      </c>
      <c r="G453" s="2" t="s">
        <v>12</v>
      </c>
      <c r="H453" s="2" t="s">
        <v>576</v>
      </c>
      <c r="I453" s="2">
        <v>910581</v>
      </c>
      <c r="J453" s="2">
        <v>2552409</v>
      </c>
      <c r="K453" s="2">
        <v>848394</v>
      </c>
      <c r="L453" s="2">
        <v>852494</v>
      </c>
      <c r="M453" s="2">
        <v>1758975</v>
      </c>
    </row>
    <row r="454" spans="1:13">
      <c r="A454" s="2">
        <v>12</v>
      </c>
      <c r="B454" s="2" t="s">
        <v>585</v>
      </c>
      <c r="C454" s="2" t="str">
        <f>VLOOKUP(B454, [1]pseudomolecules_public!A$2:B$626, 2, 0)</f>
        <v>PGSC0003DMP400041993</v>
      </c>
      <c r="D454" s="3">
        <v>5.6863710000000003</v>
      </c>
      <c r="E454" s="2" t="s">
        <v>10</v>
      </c>
      <c r="F454" s="2" t="s">
        <v>11</v>
      </c>
      <c r="G454" s="2" t="s">
        <v>12</v>
      </c>
      <c r="H454" s="2" t="s">
        <v>586</v>
      </c>
      <c r="I454" s="2">
        <v>5501064</v>
      </c>
      <c r="J454" s="2">
        <v>6982752</v>
      </c>
      <c r="K454" s="2">
        <v>1296381</v>
      </c>
      <c r="L454" s="2">
        <v>1299384</v>
      </c>
      <c r="M454" s="2">
        <v>5686371</v>
      </c>
    </row>
    <row r="455" spans="1:13">
      <c r="A455" s="2">
        <v>12</v>
      </c>
      <c r="B455" s="2" t="s">
        <v>587</v>
      </c>
      <c r="C455" s="2" t="str">
        <f>VLOOKUP(B455, [1]pseudomolecules_public!A$2:B$626, 2, 0)</f>
        <v>PGSC0003DMP400007646</v>
      </c>
      <c r="D455" s="3">
        <v>6.2577210000000001</v>
      </c>
      <c r="E455" s="2" t="s">
        <v>10</v>
      </c>
      <c r="F455" s="2" t="s">
        <v>11</v>
      </c>
      <c r="G455" s="2" t="s">
        <v>12</v>
      </c>
      <c r="H455" s="2" t="s">
        <v>586</v>
      </c>
      <c r="I455" s="2">
        <v>5501064</v>
      </c>
      <c r="J455" s="2">
        <v>6982752</v>
      </c>
      <c r="K455" s="2">
        <v>725031</v>
      </c>
      <c r="L455" s="2">
        <v>728881</v>
      </c>
      <c r="M455" s="2">
        <v>6257721</v>
      </c>
    </row>
    <row r="456" spans="1:13">
      <c r="A456" s="2">
        <v>12</v>
      </c>
      <c r="B456" s="2" t="s">
        <v>588</v>
      </c>
      <c r="C456" s="2" t="str">
        <f>VLOOKUP(B456, [1]pseudomolecules_public!A$2:B$626, 2, 0)</f>
        <v>PGSC0003DMP400007655</v>
      </c>
      <c r="D456" s="3">
        <v>6.2610039999999998</v>
      </c>
      <c r="E456" s="2" t="s">
        <v>10</v>
      </c>
      <c r="F456" s="2" t="s">
        <v>28</v>
      </c>
      <c r="G456" s="2" t="s">
        <v>29</v>
      </c>
      <c r="H456" s="2" t="s">
        <v>586</v>
      </c>
      <c r="I456" s="2">
        <v>5501064</v>
      </c>
      <c r="J456" s="2">
        <v>6982752</v>
      </c>
      <c r="K456" s="2">
        <v>721748</v>
      </c>
      <c r="L456" s="2">
        <v>722830</v>
      </c>
      <c r="M456" s="2">
        <v>6261004</v>
      </c>
    </row>
    <row r="457" spans="1:13">
      <c r="A457" s="2">
        <v>12</v>
      </c>
      <c r="B457" s="2" t="s">
        <v>589</v>
      </c>
      <c r="C457" s="2" t="str">
        <f>VLOOKUP(B457, [1]pseudomolecules_public!A$2:B$626, 2, 0)</f>
        <v>PGSC0003DMP400007645</v>
      </c>
      <c r="D457" s="3">
        <v>6.2675530000000004</v>
      </c>
      <c r="E457" s="2" t="s">
        <v>10</v>
      </c>
      <c r="F457" s="2" t="s">
        <v>11</v>
      </c>
      <c r="G457" s="2" t="s">
        <v>12</v>
      </c>
      <c r="H457" s="2" t="s">
        <v>586</v>
      </c>
      <c r="I457" s="2">
        <v>5501064</v>
      </c>
      <c r="J457" s="2">
        <v>6982752</v>
      </c>
      <c r="K457" s="2">
        <v>715199</v>
      </c>
      <c r="L457" s="2">
        <v>717988</v>
      </c>
      <c r="M457" s="2">
        <v>6267553</v>
      </c>
    </row>
    <row r="458" spans="1:13">
      <c r="A458" s="2">
        <v>12</v>
      </c>
      <c r="B458" s="2" t="s">
        <v>590</v>
      </c>
      <c r="C458" s="2" t="str">
        <f>VLOOKUP(B458, [1]pseudomolecules_public!A$2:B$626, 2, 0)</f>
        <v>PGSC0003DMP400024495</v>
      </c>
      <c r="D458" s="3">
        <v>6.2776589999999999</v>
      </c>
      <c r="E458" s="2" t="s">
        <v>10</v>
      </c>
      <c r="F458" s="2" t="s">
        <v>11</v>
      </c>
      <c r="G458" s="2" t="s">
        <v>12</v>
      </c>
      <c r="H458" s="2" t="s">
        <v>586</v>
      </c>
      <c r="I458" s="2">
        <v>5501064</v>
      </c>
      <c r="J458" s="2">
        <v>6982752</v>
      </c>
      <c r="K458" s="2">
        <v>705093</v>
      </c>
      <c r="L458" s="2">
        <v>713781</v>
      </c>
      <c r="M458" s="2">
        <v>6277659</v>
      </c>
    </row>
    <row r="459" spans="1:13">
      <c r="A459" s="2">
        <v>12</v>
      </c>
      <c r="B459" s="2" t="s">
        <v>591</v>
      </c>
      <c r="C459" s="2" t="str">
        <f>VLOOKUP(B459, [1]pseudomolecules_public!A$2:B$626, 2, 0)</f>
        <v>PGSC0003DMP400024524</v>
      </c>
      <c r="D459" s="3">
        <v>6.281873</v>
      </c>
      <c r="E459" s="2" t="s">
        <v>10</v>
      </c>
      <c r="F459" s="2" t="s">
        <v>11</v>
      </c>
      <c r="G459" s="2" t="s">
        <v>12</v>
      </c>
      <c r="H459" s="2" t="s">
        <v>586</v>
      </c>
      <c r="I459" s="2">
        <v>5501064</v>
      </c>
      <c r="J459" s="2">
        <v>6982752</v>
      </c>
      <c r="K459" s="2">
        <v>700879</v>
      </c>
      <c r="L459" s="2">
        <v>703695</v>
      </c>
      <c r="M459" s="2">
        <v>6281873</v>
      </c>
    </row>
    <row r="460" spans="1:13">
      <c r="A460" s="2">
        <v>12</v>
      </c>
      <c r="B460" s="2" t="s">
        <v>592</v>
      </c>
      <c r="C460" s="2" t="str">
        <f>VLOOKUP(B460, [1]pseudomolecules_public!A$2:B$626, 2, 0)</f>
        <v>PGSC0003DMP400024502</v>
      </c>
      <c r="D460" s="3">
        <v>6.330241</v>
      </c>
      <c r="E460" s="2" t="s">
        <v>10</v>
      </c>
      <c r="F460" s="2" t="s">
        <v>11</v>
      </c>
      <c r="G460" s="2" t="s">
        <v>12</v>
      </c>
      <c r="H460" s="2" t="s">
        <v>586</v>
      </c>
      <c r="I460" s="2">
        <v>5501064</v>
      </c>
      <c r="J460" s="2">
        <v>6982752</v>
      </c>
      <c r="K460" s="2">
        <v>652511</v>
      </c>
      <c r="L460" s="2">
        <v>655700</v>
      </c>
      <c r="M460" s="2">
        <v>6330241</v>
      </c>
    </row>
    <row r="461" spans="1:13">
      <c r="A461" s="2">
        <v>12</v>
      </c>
      <c r="B461" s="2" t="s">
        <v>593</v>
      </c>
      <c r="C461" s="2" t="str">
        <f>VLOOKUP(B461, [1]pseudomolecules_public!A$2:B$626, 2, 0)</f>
        <v>PGSC0003DMP400024285</v>
      </c>
      <c r="D461" s="3">
        <v>6.8721940000000004</v>
      </c>
      <c r="E461" s="2" t="s">
        <v>10</v>
      </c>
      <c r="F461" s="2" t="s">
        <v>11</v>
      </c>
      <c r="G461" s="2" t="s">
        <v>12</v>
      </c>
      <c r="H461" s="2" t="s">
        <v>586</v>
      </c>
      <c r="I461" s="2">
        <v>5501064</v>
      </c>
      <c r="J461" s="2">
        <v>6982752</v>
      </c>
      <c r="K461" s="2">
        <v>110558</v>
      </c>
      <c r="L461" s="2">
        <v>115840</v>
      </c>
      <c r="M461" s="2">
        <v>6872194</v>
      </c>
    </row>
    <row r="462" spans="1:13">
      <c r="A462" s="2">
        <v>12</v>
      </c>
      <c r="B462" s="2" t="s">
        <v>594</v>
      </c>
      <c r="C462" s="2" t="str">
        <f>VLOOKUP(B462, [1]pseudomolecules_public!A$2:B$626, 2, 0)</f>
        <v>PGSC0003DMP400056929</v>
      </c>
      <c r="D462" s="3">
        <v>7.7665309999999996</v>
      </c>
      <c r="E462" s="2" t="s">
        <v>10</v>
      </c>
      <c r="F462" s="2" t="s">
        <v>11</v>
      </c>
      <c r="G462" s="2" t="s">
        <v>12</v>
      </c>
      <c r="H462" s="2" t="s">
        <v>595</v>
      </c>
      <c r="I462" s="2">
        <v>7704638</v>
      </c>
      <c r="J462" s="2">
        <v>7839789</v>
      </c>
      <c r="K462" s="2">
        <v>73258</v>
      </c>
      <c r="L462" s="2">
        <v>73770</v>
      </c>
      <c r="M462" s="2">
        <v>7766531</v>
      </c>
    </row>
    <row r="463" spans="1:13">
      <c r="A463" s="2">
        <v>12</v>
      </c>
      <c r="B463" s="2" t="s">
        <v>596</v>
      </c>
      <c r="C463" s="2" t="str">
        <f>VLOOKUP(B463, [1]pseudomolecules_public!A$2:B$626, 2, 0)</f>
        <v>PGSC0003DMP400048459</v>
      </c>
      <c r="D463" s="3">
        <v>8.0880229999999997</v>
      </c>
      <c r="E463" s="2" t="s">
        <v>10</v>
      </c>
      <c r="F463" s="2" t="s">
        <v>11</v>
      </c>
      <c r="G463" s="2" t="s">
        <v>12</v>
      </c>
      <c r="H463" s="2" t="s">
        <v>597</v>
      </c>
      <c r="I463" s="2">
        <v>7889790</v>
      </c>
      <c r="J463" s="2">
        <v>8173163</v>
      </c>
      <c r="K463" s="2">
        <v>85140</v>
      </c>
      <c r="L463" s="2">
        <v>87861</v>
      </c>
      <c r="M463" s="2">
        <v>8088023</v>
      </c>
    </row>
    <row r="464" spans="1:13">
      <c r="A464" s="2">
        <v>12</v>
      </c>
      <c r="B464" s="2" t="s">
        <v>598</v>
      </c>
      <c r="C464" s="2" t="str">
        <f>VLOOKUP(B464, [1]pseudomolecules_public!A$2:B$626, 2, 0)</f>
        <v>PGSC0003DMP400032936</v>
      </c>
      <c r="D464" s="3">
        <v>9.5681940000000001</v>
      </c>
      <c r="E464" s="2" t="s">
        <v>10</v>
      </c>
      <c r="F464" s="2" t="s">
        <v>11</v>
      </c>
      <c r="G464" s="2" t="s">
        <v>12</v>
      </c>
      <c r="H464" s="2" t="s">
        <v>343</v>
      </c>
      <c r="I464" s="2">
        <v>8223164</v>
      </c>
      <c r="J464" s="2">
        <v>10444053</v>
      </c>
      <c r="K464" s="2">
        <v>1345030</v>
      </c>
      <c r="L464" s="2">
        <v>1348855</v>
      </c>
      <c r="M464" s="2">
        <v>9568194</v>
      </c>
    </row>
    <row r="465" spans="1:13">
      <c r="A465" s="2">
        <v>12</v>
      </c>
      <c r="B465" s="2" t="s">
        <v>599</v>
      </c>
      <c r="C465" s="2" t="str">
        <f>VLOOKUP(B465, [1]pseudomolecules_public!A$2:B$626, 2, 0)</f>
        <v>PGSC0003DMP400004003</v>
      </c>
      <c r="D465" s="3">
        <v>10.41916</v>
      </c>
      <c r="E465" s="2" t="s">
        <v>10</v>
      </c>
      <c r="F465" s="2" t="s">
        <v>11</v>
      </c>
      <c r="G465" s="2" t="s">
        <v>12</v>
      </c>
      <c r="H465" s="2" t="s">
        <v>343</v>
      </c>
      <c r="I465" s="2">
        <v>8223164</v>
      </c>
      <c r="J465" s="2">
        <v>10444053</v>
      </c>
      <c r="K465" s="2">
        <v>2195996</v>
      </c>
      <c r="L465" s="2">
        <v>2196927</v>
      </c>
      <c r="M465" s="2">
        <v>10419160</v>
      </c>
    </row>
    <row r="466" spans="1:13">
      <c r="A466" s="2">
        <v>12</v>
      </c>
      <c r="B466" s="2" t="s">
        <v>600</v>
      </c>
      <c r="C466" s="2" t="str">
        <f>VLOOKUP(B466, [1]pseudomolecules_public!A$2:B$626, 2, 0)</f>
        <v>PGSC0003DMP400004004</v>
      </c>
      <c r="D466" s="3">
        <v>10.420313</v>
      </c>
      <c r="E466" s="2" t="s">
        <v>10</v>
      </c>
      <c r="F466" s="2" t="s">
        <v>11</v>
      </c>
      <c r="G466" s="2" t="s">
        <v>12</v>
      </c>
      <c r="H466" s="2" t="s">
        <v>343</v>
      </c>
      <c r="I466" s="2">
        <v>8223164</v>
      </c>
      <c r="J466" s="2">
        <v>10444053</v>
      </c>
      <c r="K466" s="2">
        <v>2197149</v>
      </c>
      <c r="L466" s="2">
        <v>2198729</v>
      </c>
      <c r="M466" s="2">
        <v>10420313</v>
      </c>
    </row>
    <row r="467" spans="1:13">
      <c r="A467" s="2">
        <v>12</v>
      </c>
      <c r="B467" s="2" t="s">
        <v>601</v>
      </c>
      <c r="C467" s="2" t="str">
        <f>VLOOKUP(B467, [1]pseudomolecules_public!A$2:B$626, 2, 0)</f>
        <v>PGSC0003DMP400013406</v>
      </c>
      <c r="D467" s="3">
        <v>56.853437</v>
      </c>
      <c r="E467" s="2" t="s">
        <v>10</v>
      </c>
      <c r="F467" s="2" t="s">
        <v>11</v>
      </c>
      <c r="G467" s="2" t="s">
        <v>12</v>
      </c>
      <c r="H467" s="2" t="s">
        <v>602</v>
      </c>
      <c r="I467" s="2">
        <v>56777705</v>
      </c>
      <c r="J467" s="2">
        <v>57599075</v>
      </c>
      <c r="K467" s="2">
        <v>75732</v>
      </c>
      <c r="L467" s="2">
        <v>83845</v>
      </c>
      <c r="M467" s="2">
        <v>56853437</v>
      </c>
    </row>
    <row r="468" spans="1:13">
      <c r="A468" s="2">
        <v>12</v>
      </c>
      <c r="B468" s="2" t="s">
        <v>603</v>
      </c>
      <c r="C468" s="2" t="str">
        <f>VLOOKUP(B468, [1]pseudomolecules_public!A$2:B$626, 2, 0)</f>
        <v>PGSC0003DMP400051226</v>
      </c>
      <c r="D468" s="3">
        <v>63.926544999999997</v>
      </c>
      <c r="E468" s="2" t="s">
        <v>20</v>
      </c>
      <c r="F468" s="2" t="s">
        <v>21</v>
      </c>
      <c r="G468" s="2" t="s">
        <v>22</v>
      </c>
      <c r="H468" s="2" t="s">
        <v>604</v>
      </c>
      <c r="I468" s="2">
        <v>62646631</v>
      </c>
      <c r="J468" s="2">
        <v>65306086</v>
      </c>
      <c r="K468" s="2">
        <v>1379541</v>
      </c>
      <c r="L468" s="2">
        <v>1384367</v>
      </c>
      <c r="M468" s="2">
        <v>63926545</v>
      </c>
    </row>
    <row r="469" spans="1:13">
      <c r="A469" s="2">
        <v>12</v>
      </c>
      <c r="B469" s="2" t="s">
        <v>605</v>
      </c>
      <c r="C469" s="2" t="str">
        <f>VLOOKUP(B469, [1]pseudomolecules_public!A$2:B$626, 2, 0)</f>
        <v>PGSC0003DMP400051212</v>
      </c>
      <c r="D469" s="3">
        <v>64.110367999999994</v>
      </c>
      <c r="E469" s="2" t="s">
        <v>10</v>
      </c>
      <c r="F469" s="2" t="s">
        <v>11</v>
      </c>
      <c r="G469" s="2" t="s">
        <v>12</v>
      </c>
      <c r="H469" s="2" t="s">
        <v>604</v>
      </c>
      <c r="I469" s="2">
        <v>62646631</v>
      </c>
      <c r="J469" s="2">
        <v>65306086</v>
      </c>
      <c r="K469" s="2">
        <v>1195718</v>
      </c>
      <c r="L469" s="2">
        <v>1199159</v>
      </c>
      <c r="M469" s="2">
        <v>64110368</v>
      </c>
    </row>
    <row r="470" spans="1:13">
      <c r="A470" s="2">
        <v>12</v>
      </c>
      <c r="B470" s="2" t="s">
        <v>606</v>
      </c>
      <c r="C470" s="2" t="str">
        <f>VLOOKUP(B470, [1]pseudomolecules_public!A$2:B$626, 2, 0)</f>
        <v>PGSC0003DMP400051042</v>
      </c>
      <c r="D470" s="3">
        <v>64.125086999999994</v>
      </c>
      <c r="E470" s="2" t="s">
        <v>10</v>
      </c>
      <c r="F470" s="2" t="s">
        <v>11</v>
      </c>
      <c r="G470" s="2" t="s">
        <v>12</v>
      </c>
      <c r="H470" s="2" t="s">
        <v>604</v>
      </c>
      <c r="I470" s="2">
        <v>62646631</v>
      </c>
      <c r="J470" s="2">
        <v>65306086</v>
      </c>
      <c r="K470" s="2">
        <v>1180999</v>
      </c>
      <c r="L470" s="2">
        <v>1184666</v>
      </c>
      <c r="M470" s="2">
        <v>64125087</v>
      </c>
    </row>
    <row r="471" spans="1:13">
      <c r="A471" s="2">
        <v>12</v>
      </c>
      <c r="B471" s="2" t="s">
        <v>607</v>
      </c>
      <c r="C471" s="2" t="str">
        <f>VLOOKUP(B471, [1]pseudomolecules_public!A$2:B$626, 2, 0)</f>
        <v>PGSC0003DMP400051041</v>
      </c>
      <c r="D471" s="3">
        <v>64.145647999999994</v>
      </c>
      <c r="E471" s="2" t="s">
        <v>10</v>
      </c>
      <c r="F471" s="2" t="s">
        <v>11</v>
      </c>
      <c r="G471" s="2" t="s">
        <v>12</v>
      </c>
      <c r="H471" s="2" t="s">
        <v>604</v>
      </c>
      <c r="I471" s="2">
        <v>62646631</v>
      </c>
      <c r="J471" s="2">
        <v>65306086</v>
      </c>
      <c r="K471" s="2">
        <v>1160438</v>
      </c>
      <c r="L471" s="2">
        <v>1163845</v>
      </c>
      <c r="M471" s="2">
        <v>64145648</v>
      </c>
    </row>
    <row r="472" spans="1:13">
      <c r="A472" s="2">
        <v>12</v>
      </c>
      <c r="B472" s="2" t="s">
        <v>608</v>
      </c>
      <c r="C472" s="2" t="str">
        <f>VLOOKUP(B472, [1]pseudomolecules_public!A$2:B$626, 2, 0)</f>
        <v>PGSC0003DMP400051091</v>
      </c>
      <c r="D472" s="3">
        <v>65.199470000000005</v>
      </c>
      <c r="E472" s="2" t="s">
        <v>10</v>
      </c>
      <c r="F472" s="2" t="s">
        <v>11</v>
      </c>
      <c r="G472" s="2" t="s">
        <v>12</v>
      </c>
      <c r="H472" s="2" t="s">
        <v>604</v>
      </c>
      <c r="I472" s="2">
        <v>62646631</v>
      </c>
      <c r="J472" s="2">
        <v>65306086</v>
      </c>
      <c r="K472" s="2">
        <v>106616</v>
      </c>
      <c r="L472" s="2">
        <v>111325</v>
      </c>
      <c r="M472" s="2">
        <v>65199470</v>
      </c>
    </row>
    <row r="473" spans="1:13">
      <c r="A473" s="2">
        <v>12</v>
      </c>
      <c r="B473" s="2" t="s">
        <v>609</v>
      </c>
      <c r="C473" s="2" t="str">
        <f>VLOOKUP(B473, [1]pseudomolecules_public!A$2:B$626, 2, 0)</f>
        <v>PGSC0003DMP400008091</v>
      </c>
      <c r="D473" s="3">
        <v>66.069649999999996</v>
      </c>
      <c r="E473" s="2" t="s">
        <v>10</v>
      </c>
      <c r="F473" s="2" t="s">
        <v>11</v>
      </c>
      <c r="G473" s="2" t="s">
        <v>12</v>
      </c>
      <c r="H473" s="2" t="s">
        <v>610</v>
      </c>
      <c r="I473" s="2">
        <v>65560264</v>
      </c>
      <c r="J473" s="2">
        <v>67215915</v>
      </c>
      <c r="K473" s="2">
        <v>1146265</v>
      </c>
      <c r="L473" s="2">
        <v>1149704</v>
      </c>
      <c r="M473" s="2">
        <v>66069650</v>
      </c>
    </row>
  </sheetData>
  <mergeCells count="4">
    <mergeCell ref="E3:G3"/>
    <mergeCell ref="I3:J3"/>
    <mergeCell ref="K3:L3"/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471"/>
  <sheetViews>
    <sheetView topLeftCell="A181" workbookViewId="0">
      <selection activeCell="C227" sqref="C227"/>
    </sheetView>
  </sheetViews>
  <sheetFormatPr baseColWidth="10" defaultRowHeight="15"/>
  <cols>
    <col min="2" max="2" width="13" customWidth="1"/>
    <col min="3" max="3" width="24.5703125" bestFit="1" customWidth="1"/>
    <col min="4" max="4" width="13" bestFit="1" customWidth="1"/>
    <col min="9" max="9" width="16.28515625" customWidth="1"/>
    <col min="10" max="10" width="22.5703125" customWidth="1"/>
  </cols>
  <sheetData>
    <row r="1" spans="1:13">
      <c r="A1" s="7" t="s">
        <v>0</v>
      </c>
      <c r="B1" s="7" t="s">
        <v>1</v>
      </c>
      <c r="C1" s="7" t="s">
        <v>2</v>
      </c>
      <c r="D1" s="7" t="s">
        <v>3</v>
      </c>
      <c r="E1" s="10" t="s">
        <v>4</v>
      </c>
      <c r="F1" s="10"/>
      <c r="G1" s="10"/>
      <c r="H1" s="7" t="s">
        <v>5</v>
      </c>
      <c r="I1" s="10" t="s">
        <v>6</v>
      </c>
      <c r="J1" s="10"/>
      <c r="K1" s="7" t="s">
        <v>7</v>
      </c>
      <c r="L1" s="7"/>
      <c r="M1" s="7" t="s">
        <v>8</v>
      </c>
    </row>
    <row r="2" spans="1:13">
      <c r="A2" s="7">
        <v>1</v>
      </c>
      <c r="B2" s="7" t="s">
        <v>9</v>
      </c>
      <c r="C2" s="7" t="s">
        <v>611</v>
      </c>
      <c r="D2" s="7">
        <v>0.130185</v>
      </c>
      <c r="E2" s="7" t="s">
        <v>10</v>
      </c>
      <c r="F2" s="7" t="s">
        <v>11</v>
      </c>
      <c r="G2" s="7" t="s">
        <v>12</v>
      </c>
      <c r="H2" s="7" t="s">
        <v>13</v>
      </c>
      <c r="I2" s="7">
        <v>1</v>
      </c>
      <c r="J2" s="7">
        <v>436849</v>
      </c>
      <c r="K2" s="7">
        <v>130184</v>
      </c>
      <c r="L2" s="7">
        <v>132354</v>
      </c>
      <c r="M2" s="7">
        <v>130185</v>
      </c>
    </row>
    <row r="3" spans="1:13">
      <c r="A3" s="7">
        <v>1</v>
      </c>
      <c r="B3" s="7" t="s">
        <v>14</v>
      </c>
      <c r="C3" s="7" t="s">
        <v>612</v>
      </c>
      <c r="D3" s="7">
        <v>0.13420699999999999</v>
      </c>
      <c r="E3" s="7" t="s">
        <v>10</v>
      </c>
      <c r="F3" s="7" t="s">
        <v>11</v>
      </c>
      <c r="G3" s="7" t="s">
        <v>12</v>
      </c>
      <c r="H3" s="7" t="s">
        <v>13</v>
      </c>
      <c r="I3" s="7">
        <v>1</v>
      </c>
      <c r="J3" s="7">
        <v>436849</v>
      </c>
      <c r="K3" s="7">
        <v>134206</v>
      </c>
      <c r="L3" s="7">
        <v>136283</v>
      </c>
      <c r="M3" s="7">
        <v>134207</v>
      </c>
    </row>
    <row r="4" spans="1:13">
      <c r="A4" s="7">
        <v>1</v>
      </c>
      <c r="B4" s="7" t="s">
        <v>15</v>
      </c>
      <c r="C4" s="7" t="s">
        <v>613</v>
      </c>
      <c r="D4" s="7">
        <v>0.13556099999999999</v>
      </c>
      <c r="E4" s="7" t="s">
        <v>10</v>
      </c>
      <c r="F4" s="7" t="s">
        <v>11</v>
      </c>
      <c r="G4" s="7" t="s">
        <v>12</v>
      </c>
      <c r="H4" s="7" t="s">
        <v>13</v>
      </c>
      <c r="I4" s="7">
        <v>1</v>
      </c>
      <c r="J4" s="7">
        <v>436849</v>
      </c>
      <c r="K4" s="7">
        <v>135560</v>
      </c>
      <c r="L4" s="7">
        <v>137721</v>
      </c>
      <c r="M4" s="7">
        <v>135561</v>
      </c>
    </row>
    <row r="5" spans="1:13">
      <c r="A5" s="7">
        <v>1</v>
      </c>
      <c r="B5" s="7" t="s">
        <v>16</v>
      </c>
      <c r="C5" s="7" t="s">
        <v>614</v>
      </c>
      <c r="D5" s="7">
        <v>0.14910799999999999</v>
      </c>
      <c r="E5" s="7" t="s">
        <v>10</v>
      </c>
      <c r="F5" s="7" t="s">
        <v>11</v>
      </c>
      <c r="G5" s="7" t="s">
        <v>12</v>
      </c>
      <c r="H5" s="7" t="s">
        <v>13</v>
      </c>
      <c r="I5" s="7">
        <v>1</v>
      </c>
      <c r="J5" s="7">
        <v>436849</v>
      </c>
      <c r="K5" s="7">
        <v>149107</v>
      </c>
      <c r="L5" s="7">
        <v>150804</v>
      </c>
      <c r="M5" s="7">
        <v>149108</v>
      </c>
    </row>
    <row r="6" spans="1:13">
      <c r="A6" s="7">
        <v>1</v>
      </c>
      <c r="B6" s="7" t="s">
        <v>17</v>
      </c>
      <c r="C6" s="7" t="s">
        <v>615</v>
      </c>
      <c r="D6" s="7">
        <v>3.092746</v>
      </c>
      <c r="E6" s="7" t="s">
        <v>10</v>
      </c>
      <c r="F6" s="7" t="s">
        <v>11</v>
      </c>
      <c r="G6" s="7" t="s">
        <v>12</v>
      </c>
      <c r="H6" s="7" t="s">
        <v>18</v>
      </c>
      <c r="I6" s="7">
        <v>1839906</v>
      </c>
      <c r="J6" s="7">
        <v>3612727</v>
      </c>
      <c r="K6" s="7">
        <v>1252840</v>
      </c>
      <c r="L6" s="7">
        <v>1257102</v>
      </c>
      <c r="M6" s="7">
        <v>3092746</v>
      </c>
    </row>
    <row r="7" spans="1:13">
      <c r="A7" s="7">
        <v>1</v>
      </c>
      <c r="B7" s="7" t="s">
        <v>19</v>
      </c>
      <c r="C7" s="7" t="s">
        <v>616</v>
      </c>
      <c r="D7" s="7">
        <v>4.4616790000000002</v>
      </c>
      <c r="E7" s="7" t="s">
        <v>20</v>
      </c>
      <c r="F7" s="7" t="s">
        <v>21</v>
      </c>
      <c r="G7" s="7" t="s">
        <v>22</v>
      </c>
      <c r="H7" s="7" t="s">
        <v>23</v>
      </c>
      <c r="I7" s="7">
        <v>4399736</v>
      </c>
      <c r="J7" s="7">
        <v>4928726</v>
      </c>
      <c r="K7" s="7">
        <v>467047</v>
      </c>
      <c r="L7" s="7">
        <v>472808</v>
      </c>
      <c r="M7" s="7">
        <v>4461679</v>
      </c>
    </row>
    <row r="8" spans="1:13">
      <c r="A8" s="7">
        <v>1</v>
      </c>
      <c r="B8" s="7" t="s">
        <v>24</v>
      </c>
      <c r="C8" s="7" t="s">
        <v>617</v>
      </c>
      <c r="D8" s="7">
        <v>10.830292999999999</v>
      </c>
      <c r="E8" s="7" t="s">
        <v>10</v>
      </c>
      <c r="F8" s="7" t="s">
        <v>11</v>
      </c>
      <c r="G8" s="7" t="s">
        <v>12</v>
      </c>
      <c r="H8" s="7" t="s">
        <v>25</v>
      </c>
      <c r="I8" s="7">
        <v>10382458</v>
      </c>
      <c r="J8" s="7">
        <v>11573693</v>
      </c>
      <c r="K8" s="7">
        <v>447835</v>
      </c>
      <c r="L8" s="7">
        <v>450283</v>
      </c>
      <c r="M8" s="7">
        <v>10830293</v>
      </c>
    </row>
    <row r="9" spans="1:13">
      <c r="A9" s="7">
        <v>1</v>
      </c>
      <c r="B9" s="7" t="s">
        <v>26</v>
      </c>
      <c r="C9" s="7" t="s">
        <v>618</v>
      </c>
      <c r="D9" s="7">
        <v>10.855433</v>
      </c>
      <c r="E9" s="7" t="s">
        <v>10</v>
      </c>
      <c r="F9" s="7" t="s">
        <v>11</v>
      </c>
      <c r="G9" s="7" t="s">
        <v>12</v>
      </c>
      <c r="H9" s="7" t="s">
        <v>25</v>
      </c>
      <c r="I9" s="7">
        <v>10382458</v>
      </c>
      <c r="J9" s="7">
        <v>11573693</v>
      </c>
      <c r="K9" s="7">
        <v>472975</v>
      </c>
      <c r="L9" s="7">
        <v>475038</v>
      </c>
      <c r="M9" s="7">
        <v>10855433</v>
      </c>
    </row>
    <row r="10" spans="1:13">
      <c r="A10" s="7">
        <v>1</v>
      </c>
      <c r="B10" s="7" t="s">
        <v>27</v>
      </c>
      <c r="C10" s="7" t="s">
        <v>619</v>
      </c>
      <c r="D10" s="7">
        <v>10.857542</v>
      </c>
      <c r="E10" s="7" t="s">
        <v>20</v>
      </c>
      <c r="F10" s="7" t="s">
        <v>28</v>
      </c>
      <c r="G10" s="7" t="s">
        <v>29</v>
      </c>
      <c r="H10" s="7" t="s">
        <v>25</v>
      </c>
      <c r="I10" s="7">
        <v>10382458</v>
      </c>
      <c r="J10" s="7">
        <v>11573693</v>
      </c>
      <c r="K10" s="7">
        <v>475084</v>
      </c>
      <c r="L10" s="7">
        <v>475527</v>
      </c>
      <c r="M10" s="7">
        <v>10857542</v>
      </c>
    </row>
    <row r="11" spans="1:13">
      <c r="A11" s="7">
        <v>1</v>
      </c>
      <c r="B11" s="7" t="s">
        <v>30</v>
      </c>
      <c r="C11" s="7" t="s">
        <v>620</v>
      </c>
      <c r="D11" s="7">
        <v>21.772507000000001</v>
      </c>
      <c r="E11" s="7" t="s">
        <v>20</v>
      </c>
      <c r="F11" s="7" t="s">
        <v>21</v>
      </c>
      <c r="G11" s="7" t="s">
        <v>22</v>
      </c>
      <c r="H11" s="7" t="s">
        <v>31</v>
      </c>
      <c r="I11" s="7">
        <v>20760071</v>
      </c>
      <c r="J11" s="7">
        <v>21854033</v>
      </c>
      <c r="K11" s="7">
        <v>1012436</v>
      </c>
      <c r="L11" s="7">
        <v>1019150</v>
      </c>
      <c r="M11" s="7">
        <v>21772507</v>
      </c>
    </row>
    <row r="12" spans="1:13">
      <c r="A12" s="7">
        <v>1</v>
      </c>
      <c r="B12" s="7" t="s">
        <v>32</v>
      </c>
      <c r="C12" s="7" t="s">
        <v>621</v>
      </c>
      <c r="D12" s="7">
        <v>21.772507000000001</v>
      </c>
      <c r="E12" s="7" t="s">
        <v>20</v>
      </c>
      <c r="F12" s="7" t="s">
        <v>21</v>
      </c>
      <c r="G12" s="7" t="s">
        <v>22</v>
      </c>
      <c r="H12" s="7" t="s">
        <v>31</v>
      </c>
      <c r="I12" s="7">
        <v>20760071</v>
      </c>
      <c r="J12" s="7">
        <v>21854033</v>
      </c>
      <c r="K12" s="7">
        <v>1012436</v>
      </c>
      <c r="L12" s="7">
        <v>1019150</v>
      </c>
      <c r="M12" s="7">
        <v>21772507</v>
      </c>
    </row>
    <row r="13" spans="1:13">
      <c r="A13" s="7">
        <v>1</v>
      </c>
      <c r="B13" s="7" t="s">
        <v>33</v>
      </c>
      <c r="C13" s="7" t="s">
        <v>622</v>
      </c>
      <c r="D13" s="7">
        <v>33.927152999999997</v>
      </c>
      <c r="E13" s="7" t="s">
        <v>20</v>
      </c>
      <c r="F13" s="7" t="s">
        <v>21</v>
      </c>
      <c r="G13" s="7" t="s">
        <v>22</v>
      </c>
      <c r="H13" s="7" t="s">
        <v>34</v>
      </c>
      <c r="I13" s="7">
        <v>33831122</v>
      </c>
      <c r="J13" s="7">
        <v>35137915</v>
      </c>
      <c r="K13" s="7">
        <v>96031</v>
      </c>
      <c r="L13" s="7">
        <v>103582</v>
      </c>
      <c r="M13" s="7">
        <v>33927153</v>
      </c>
    </row>
    <row r="14" spans="1:13">
      <c r="A14" s="7">
        <v>1</v>
      </c>
      <c r="B14" s="7" t="s">
        <v>35</v>
      </c>
      <c r="C14" s="7" t="s">
        <v>623</v>
      </c>
      <c r="D14" s="7">
        <v>35.929656999999999</v>
      </c>
      <c r="E14" s="7" t="s">
        <v>10</v>
      </c>
      <c r="F14" s="7" t="s">
        <v>11</v>
      </c>
      <c r="G14" s="7" t="s">
        <v>12</v>
      </c>
      <c r="H14" s="7" t="s">
        <v>36</v>
      </c>
      <c r="I14" s="7">
        <v>35575519</v>
      </c>
      <c r="J14" s="7">
        <v>37049378</v>
      </c>
      <c r="K14" s="7">
        <v>354138</v>
      </c>
      <c r="L14" s="7">
        <v>358638</v>
      </c>
      <c r="M14" s="7">
        <v>35929657</v>
      </c>
    </row>
    <row r="15" spans="1:13">
      <c r="A15" s="7">
        <v>1</v>
      </c>
      <c r="B15" s="7" t="s">
        <v>37</v>
      </c>
      <c r="C15" s="7" t="s">
        <v>624</v>
      </c>
      <c r="D15" s="7">
        <v>35.939656999999997</v>
      </c>
      <c r="E15" s="7" t="s">
        <v>10</v>
      </c>
      <c r="F15" s="7" t="s">
        <v>11</v>
      </c>
      <c r="G15" s="7" t="s">
        <v>12</v>
      </c>
      <c r="H15" s="7" t="s">
        <v>36</v>
      </c>
      <c r="I15" s="7">
        <v>35575519</v>
      </c>
      <c r="J15" s="7">
        <v>37049378</v>
      </c>
      <c r="K15" s="7">
        <v>364138</v>
      </c>
      <c r="L15" s="7">
        <v>365270</v>
      </c>
      <c r="M15" s="7">
        <v>35939657</v>
      </c>
    </row>
    <row r="16" spans="1:13">
      <c r="A16" s="7">
        <v>1</v>
      </c>
      <c r="B16" s="7" t="s">
        <v>38</v>
      </c>
      <c r="C16" s="7" t="s">
        <v>625</v>
      </c>
      <c r="D16" s="7">
        <v>35.963996999999999</v>
      </c>
      <c r="E16" s="7" t="s">
        <v>20</v>
      </c>
      <c r="F16" s="7" t="s">
        <v>28</v>
      </c>
      <c r="G16" s="7" t="s">
        <v>29</v>
      </c>
      <c r="H16" s="7" t="s">
        <v>36</v>
      </c>
      <c r="I16" s="7">
        <v>35575519</v>
      </c>
      <c r="J16" s="7">
        <v>37049378</v>
      </c>
      <c r="K16" s="7">
        <v>388478</v>
      </c>
      <c r="L16" s="7">
        <v>390246</v>
      </c>
      <c r="M16" s="7">
        <v>35963997</v>
      </c>
    </row>
    <row r="17" spans="1:13">
      <c r="A17" s="7">
        <v>1</v>
      </c>
      <c r="B17" s="7" t="s">
        <v>39</v>
      </c>
      <c r="C17" s="7" t="s">
        <v>626</v>
      </c>
      <c r="D17" s="7">
        <v>35.975523000000003</v>
      </c>
      <c r="E17" s="7" t="s">
        <v>10</v>
      </c>
      <c r="F17" s="7" t="s">
        <v>11</v>
      </c>
      <c r="G17" s="7" t="s">
        <v>12</v>
      </c>
      <c r="H17" s="7" t="s">
        <v>36</v>
      </c>
      <c r="I17" s="7">
        <v>35575519</v>
      </c>
      <c r="J17" s="7">
        <v>37049378</v>
      </c>
      <c r="K17" s="7">
        <v>400004</v>
      </c>
      <c r="L17" s="7">
        <v>403781</v>
      </c>
      <c r="M17" s="7">
        <v>35975523</v>
      </c>
    </row>
    <row r="18" spans="1:13">
      <c r="A18" s="7">
        <v>1</v>
      </c>
      <c r="B18" s="7" t="s">
        <v>40</v>
      </c>
      <c r="C18" s="7" t="s">
        <v>627</v>
      </c>
      <c r="D18" s="7">
        <v>37.291201000000001</v>
      </c>
      <c r="E18" s="7" t="s">
        <v>20</v>
      </c>
      <c r="F18" s="7" t="s">
        <v>28</v>
      </c>
      <c r="G18" s="7" t="s">
        <v>29</v>
      </c>
      <c r="H18" s="7" t="s">
        <v>36</v>
      </c>
      <c r="I18" s="7">
        <v>35575519</v>
      </c>
      <c r="J18" s="7">
        <v>37049378</v>
      </c>
      <c r="K18" s="7">
        <v>1715682</v>
      </c>
      <c r="L18" s="7">
        <v>1716026</v>
      </c>
      <c r="M18" s="7">
        <v>37291201</v>
      </c>
    </row>
    <row r="19" spans="1:13">
      <c r="A19" s="7">
        <v>1</v>
      </c>
      <c r="B19" s="7" t="s">
        <v>41</v>
      </c>
      <c r="C19" s="7" t="s">
        <v>628</v>
      </c>
      <c r="D19" s="7">
        <v>37.306983000000002</v>
      </c>
      <c r="E19" s="7" t="s">
        <v>10</v>
      </c>
      <c r="F19" s="7" t="s">
        <v>11</v>
      </c>
      <c r="G19" s="7" t="s">
        <v>12</v>
      </c>
      <c r="H19" s="7" t="s">
        <v>36</v>
      </c>
      <c r="I19" s="7">
        <v>35575519</v>
      </c>
      <c r="J19" s="7">
        <v>37049378</v>
      </c>
      <c r="K19" s="7">
        <v>1731464</v>
      </c>
      <c r="L19" s="7">
        <v>1733022</v>
      </c>
      <c r="M19" s="7">
        <v>37306983</v>
      </c>
    </row>
    <row r="20" spans="1:13">
      <c r="A20" s="7">
        <v>1</v>
      </c>
      <c r="B20" s="7" t="s">
        <v>42</v>
      </c>
      <c r="C20" s="7" t="s">
        <v>629</v>
      </c>
      <c r="D20" s="7">
        <v>66.438288</v>
      </c>
      <c r="E20" s="7" t="s">
        <v>10</v>
      </c>
      <c r="F20" s="7" t="s">
        <v>11</v>
      </c>
      <c r="G20" s="7" t="s">
        <v>12</v>
      </c>
      <c r="H20" s="7" t="s">
        <v>43</v>
      </c>
      <c r="I20" s="7">
        <v>65824001</v>
      </c>
      <c r="J20" s="7">
        <v>66852521</v>
      </c>
      <c r="K20" s="7">
        <v>614287</v>
      </c>
      <c r="L20" s="7">
        <v>620574</v>
      </c>
      <c r="M20" s="7">
        <v>66438288</v>
      </c>
    </row>
    <row r="21" spans="1:13">
      <c r="A21" s="7">
        <v>1</v>
      </c>
      <c r="B21" s="7" t="s">
        <v>44</v>
      </c>
      <c r="C21" s="7" t="s">
        <v>630</v>
      </c>
      <c r="D21" s="7">
        <v>66.709643</v>
      </c>
      <c r="E21" s="7" t="s">
        <v>10</v>
      </c>
      <c r="F21" s="7" t="s">
        <v>11</v>
      </c>
      <c r="G21" s="7" t="s">
        <v>12</v>
      </c>
      <c r="H21" s="7" t="s">
        <v>43</v>
      </c>
      <c r="I21" s="7">
        <v>65824001</v>
      </c>
      <c r="J21" s="7">
        <v>66852521</v>
      </c>
      <c r="K21" s="7">
        <v>885642</v>
      </c>
      <c r="L21" s="7">
        <v>889195</v>
      </c>
      <c r="M21" s="7">
        <v>66709643</v>
      </c>
    </row>
    <row r="22" spans="1:13">
      <c r="A22" s="7">
        <v>1</v>
      </c>
      <c r="B22" s="7" t="s">
        <v>45</v>
      </c>
      <c r="C22" s="7" t="s">
        <v>631</v>
      </c>
      <c r="D22" s="7">
        <v>66.713323000000003</v>
      </c>
      <c r="E22" s="7" t="s">
        <v>10</v>
      </c>
      <c r="F22" s="7" t="s">
        <v>11</v>
      </c>
      <c r="G22" s="7" t="s">
        <v>12</v>
      </c>
      <c r="H22" s="7" t="s">
        <v>43</v>
      </c>
      <c r="I22" s="7">
        <v>65824001</v>
      </c>
      <c r="J22" s="7">
        <v>66852521</v>
      </c>
      <c r="K22" s="7">
        <v>889322</v>
      </c>
      <c r="L22" s="7">
        <v>896513</v>
      </c>
      <c r="M22" s="7">
        <v>66713323</v>
      </c>
    </row>
    <row r="23" spans="1:13">
      <c r="A23" s="7">
        <v>1</v>
      </c>
      <c r="B23" s="7" t="s">
        <v>46</v>
      </c>
      <c r="C23" s="7" t="s">
        <v>632</v>
      </c>
      <c r="D23" s="7">
        <v>70.929720000000003</v>
      </c>
      <c r="E23" s="7" t="s">
        <v>10</v>
      </c>
      <c r="F23" s="7" t="s">
        <v>11</v>
      </c>
      <c r="G23" s="7" t="s">
        <v>12</v>
      </c>
      <c r="H23" s="7" t="s">
        <v>47</v>
      </c>
      <c r="I23" s="7">
        <v>70195416</v>
      </c>
      <c r="J23" s="7">
        <v>72350919</v>
      </c>
      <c r="K23" s="7">
        <v>734304</v>
      </c>
      <c r="L23" s="7">
        <v>741563</v>
      </c>
      <c r="M23" s="7">
        <v>70929720</v>
      </c>
    </row>
    <row r="24" spans="1:13">
      <c r="A24" s="7">
        <v>1</v>
      </c>
      <c r="B24" s="7" t="s">
        <v>48</v>
      </c>
      <c r="C24" s="7" t="s">
        <v>633</v>
      </c>
      <c r="D24" s="7">
        <v>70.929720000000003</v>
      </c>
      <c r="E24" s="7" t="s">
        <v>20</v>
      </c>
      <c r="F24" s="7" t="s">
        <v>21</v>
      </c>
      <c r="G24" s="7" t="s">
        <v>22</v>
      </c>
      <c r="H24" s="7" t="s">
        <v>49</v>
      </c>
      <c r="I24" s="7">
        <v>85649193</v>
      </c>
      <c r="J24" s="7">
        <v>87378554</v>
      </c>
      <c r="K24" s="7">
        <v>75927</v>
      </c>
      <c r="L24" s="7">
        <v>81132</v>
      </c>
      <c r="M24" s="7">
        <v>70929720</v>
      </c>
    </row>
    <row r="25" spans="1:13">
      <c r="A25" s="7">
        <v>1</v>
      </c>
      <c r="B25" s="7" t="s">
        <v>50</v>
      </c>
      <c r="C25" s="7" t="s">
        <v>634</v>
      </c>
      <c r="D25" s="7">
        <v>70.930306999999999</v>
      </c>
      <c r="E25" s="7" t="s">
        <v>10</v>
      </c>
      <c r="F25" s="7" t="s">
        <v>11</v>
      </c>
      <c r="G25" s="7" t="s">
        <v>12</v>
      </c>
      <c r="H25" s="7" t="s">
        <v>47</v>
      </c>
      <c r="I25" s="7">
        <v>70195416</v>
      </c>
      <c r="J25" s="7">
        <v>72350919</v>
      </c>
      <c r="K25" s="7">
        <v>734891</v>
      </c>
      <c r="L25" s="7">
        <v>741700</v>
      </c>
      <c r="M25" s="7">
        <v>70930307</v>
      </c>
    </row>
    <row r="26" spans="1:13">
      <c r="A26" s="7">
        <v>1</v>
      </c>
      <c r="B26" s="7" t="s">
        <v>51</v>
      </c>
      <c r="C26" s="7" t="s">
        <v>635</v>
      </c>
      <c r="D26" s="7">
        <v>70.930306999999999</v>
      </c>
      <c r="E26" s="7" t="s">
        <v>20</v>
      </c>
      <c r="F26" s="7" t="s">
        <v>21</v>
      </c>
      <c r="G26" s="7" t="s">
        <v>22</v>
      </c>
      <c r="H26" s="7" t="s">
        <v>49</v>
      </c>
      <c r="I26" s="7">
        <v>85649193</v>
      </c>
      <c r="J26" s="7">
        <v>87378554</v>
      </c>
      <c r="K26" s="7">
        <v>86286</v>
      </c>
      <c r="L26" s="7">
        <v>91038</v>
      </c>
      <c r="M26" s="7">
        <v>70930307</v>
      </c>
    </row>
    <row r="27" spans="1:13">
      <c r="A27" s="7">
        <v>1</v>
      </c>
      <c r="B27" s="7" t="s">
        <v>52</v>
      </c>
      <c r="C27" s="7" t="s">
        <v>636</v>
      </c>
      <c r="D27" s="7">
        <v>71.438415000000006</v>
      </c>
      <c r="E27" s="7" t="s">
        <v>10</v>
      </c>
      <c r="F27" s="7" t="s">
        <v>11</v>
      </c>
      <c r="G27" s="7" t="s">
        <v>12</v>
      </c>
      <c r="H27" s="7" t="s">
        <v>47</v>
      </c>
      <c r="I27" s="7">
        <v>70195416</v>
      </c>
      <c r="J27" s="7">
        <v>72350919</v>
      </c>
      <c r="K27" s="7">
        <v>1242999</v>
      </c>
      <c r="L27" s="7">
        <v>1250174</v>
      </c>
      <c r="M27" s="7">
        <v>71438415</v>
      </c>
    </row>
    <row r="28" spans="1:13">
      <c r="A28" s="7">
        <v>1</v>
      </c>
      <c r="B28" s="7" t="s">
        <v>53</v>
      </c>
      <c r="C28" s="7" t="s">
        <v>637</v>
      </c>
      <c r="D28" s="7">
        <v>71.965520999999995</v>
      </c>
      <c r="E28" s="7" t="s">
        <v>10</v>
      </c>
      <c r="F28" s="7" t="s">
        <v>11</v>
      </c>
      <c r="G28" s="7" t="s">
        <v>12</v>
      </c>
      <c r="H28" s="7" t="s">
        <v>47</v>
      </c>
      <c r="I28" s="7">
        <v>70195416</v>
      </c>
      <c r="J28" s="7">
        <v>72350919</v>
      </c>
      <c r="K28" s="7">
        <v>1770105</v>
      </c>
      <c r="L28" s="7">
        <v>1773553</v>
      </c>
      <c r="M28" s="7">
        <v>71965521</v>
      </c>
    </row>
    <row r="29" spans="1:13">
      <c r="A29" s="7">
        <v>1</v>
      </c>
      <c r="B29" s="7" t="s">
        <v>54</v>
      </c>
      <c r="C29" s="7" t="s">
        <v>638</v>
      </c>
      <c r="D29" s="7">
        <v>71.966341999999997</v>
      </c>
      <c r="E29" s="7" t="s">
        <v>10</v>
      </c>
      <c r="F29" s="7" t="s">
        <v>11</v>
      </c>
      <c r="G29" s="7" t="s">
        <v>12</v>
      </c>
      <c r="H29" s="7" t="s">
        <v>47</v>
      </c>
      <c r="I29" s="7">
        <v>70195416</v>
      </c>
      <c r="J29" s="7">
        <v>72350919</v>
      </c>
      <c r="K29" s="7">
        <v>1770926</v>
      </c>
      <c r="L29" s="7">
        <v>1773553</v>
      </c>
      <c r="M29" s="7">
        <v>71966342</v>
      </c>
    </row>
    <row r="30" spans="1:13">
      <c r="A30" s="7">
        <v>1</v>
      </c>
      <c r="B30" s="7" t="s">
        <v>55</v>
      </c>
      <c r="C30" s="7" t="s">
        <v>639</v>
      </c>
      <c r="D30" s="7">
        <v>72.325276000000002</v>
      </c>
      <c r="E30" s="7" t="s">
        <v>20</v>
      </c>
      <c r="F30" s="7" t="s">
        <v>28</v>
      </c>
      <c r="G30" s="7" t="s">
        <v>29</v>
      </c>
      <c r="H30" s="7" t="s">
        <v>47</v>
      </c>
      <c r="I30" s="7">
        <v>70195416</v>
      </c>
      <c r="J30" s="7">
        <v>72350919</v>
      </c>
      <c r="K30" s="7">
        <v>2129860</v>
      </c>
      <c r="L30" s="7">
        <v>2131306</v>
      </c>
      <c r="M30" s="7">
        <v>72325276</v>
      </c>
    </row>
    <row r="31" spans="1:13">
      <c r="A31" s="7">
        <v>1</v>
      </c>
      <c r="B31" s="7" t="s">
        <v>56</v>
      </c>
      <c r="C31" s="7" t="s">
        <v>640</v>
      </c>
      <c r="D31" s="7">
        <v>72.494900999999999</v>
      </c>
      <c r="E31" s="7" t="s">
        <v>10</v>
      </c>
      <c r="F31" s="7" t="s">
        <v>11</v>
      </c>
      <c r="G31" s="7" t="s">
        <v>12</v>
      </c>
      <c r="H31" s="7" t="s">
        <v>57</v>
      </c>
      <c r="I31" s="7">
        <v>72400920</v>
      </c>
      <c r="J31" s="7">
        <v>72667605</v>
      </c>
      <c r="K31" s="7">
        <v>172704</v>
      </c>
      <c r="L31" s="7">
        <v>174377</v>
      </c>
      <c r="M31" s="7">
        <v>72494901</v>
      </c>
    </row>
    <row r="32" spans="1:13">
      <c r="A32" s="7">
        <v>1</v>
      </c>
      <c r="B32" s="7" t="s">
        <v>58</v>
      </c>
      <c r="C32" s="7" t="s">
        <v>641</v>
      </c>
      <c r="D32" s="7">
        <v>72.786209999999997</v>
      </c>
      <c r="E32" s="7" t="s">
        <v>10</v>
      </c>
      <c r="F32" s="7" t="s">
        <v>11</v>
      </c>
      <c r="G32" s="7" t="s">
        <v>12</v>
      </c>
      <c r="H32" s="7" t="s">
        <v>59</v>
      </c>
      <c r="I32" s="7">
        <v>72717606</v>
      </c>
      <c r="J32" s="7">
        <v>73570949</v>
      </c>
      <c r="K32" s="7">
        <v>784739</v>
      </c>
      <c r="L32" s="7">
        <v>788484</v>
      </c>
      <c r="M32" s="7">
        <v>72786210</v>
      </c>
    </row>
    <row r="33" spans="1:13">
      <c r="A33" s="7">
        <v>1</v>
      </c>
      <c r="B33" s="7" t="s">
        <v>60</v>
      </c>
      <c r="C33" s="7" t="s">
        <v>642</v>
      </c>
      <c r="D33" s="7">
        <v>75.818344999999994</v>
      </c>
      <c r="E33" s="7" t="s">
        <v>10</v>
      </c>
      <c r="F33" s="7" t="s">
        <v>11</v>
      </c>
      <c r="G33" s="7" t="s">
        <v>12</v>
      </c>
      <c r="H33" s="7" t="s">
        <v>61</v>
      </c>
      <c r="I33" s="7">
        <v>74913596</v>
      </c>
      <c r="J33" s="7">
        <v>76715432</v>
      </c>
      <c r="K33" s="7">
        <v>897087</v>
      </c>
      <c r="L33" s="7">
        <v>901477</v>
      </c>
      <c r="M33" s="7">
        <v>75818345</v>
      </c>
    </row>
    <row r="34" spans="1:13">
      <c r="A34" s="7">
        <v>1</v>
      </c>
      <c r="B34" s="7" t="s">
        <v>62</v>
      </c>
      <c r="C34" s="7" t="s">
        <v>643</v>
      </c>
      <c r="D34" s="7">
        <v>75.827516000000003</v>
      </c>
      <c r="E34" s="7" t="s">
        <v>10</v>
      </c>
      <c r="F34" s="7" t="s">
        <v>11</v>
      </c>
      <c r="G34" s="7" t="s">
        <v>12</v>
      </c>
      <c r="H34" s="7" t="s">
        <v>61</v>
      </c>
      <c r="I34" s="7">
        <v>74913596</v>
      </c>
      <c r="J34" s="7">
        <v>76715432</v>
      </c>
      <c r="K34" s="7">
        <v>887916</v>
      </c>
      <c r="L34" s="7">
        <v>893125</v>
      </c>
      <c r="M34" s="7">
        <v>75827516</v>
      </c>
    </row>
    <row r="35" spans="1:13">
      <c r="A35" s="7">
        <v>1</v>
      </c>
      <c r="B35" s="7" t="s">
        <v>63</v>
      </c>
      <c r="C35" s="7" t="s">
        <v>644</v>
      </c>
      <c r="D35" s="7">
        <v>84.271910000000005</v>
      </c>
      <c r="E35" s="7" t="s">
        <v>20</v>
      </c>
      <c r="F35" s="7" t="s">
        <v>21</v>
      </c>
      <c r="G35" s="7" t="s">
        <v>22</v>
      </c>
      <c r="H35" s="7" t="s">
        <v>64</v>
      </c>
      <c r="I35" s="7">
        <v>82916223</v>
      </c>
      <c r="J35" s="7">
        <v>84661258</v>
      </c>
      <c r="K35" s="7">
        <v>1355687</v>
      </c>
      <c r="L35" s="7">
        <v>1359509</v>
      </c>
      <c r="M35" s="7">
        <v>84271910</v>
      </c>
    </row>
    <row r="36" spans="1:13">
      <c r="A36" s="7">
        <v>1</v>
      </c>
      <c r="B36" s="7" t="s">
        <v>65</v>
      </c>
      <c r="C36" s="7" t="s">
        <v>645</v>
      </c>
      <c r="D36" s="7">
        <v>85.548056000000003</v>
      </c>
      <c r="E36" s="7" t="s">
        <v>20</v>
      </c>
      <c r="F36" s="7" t="s">
        <v>21</v>
      </c>
      <c r="G36" s="7" t="s">
        <v>22</v>
      </c>
      <c r="H36" s="7" t="s">
        <v>66</v>
      </c>
      <c r="I36" s="7">
        <v>84711259</v>
      </c>
      <c r="J36" s="7">
        <v>85599192</v>
      </c>
      <c r="K36" s="7">
        <v>51136</v>
      </c>
      <c r="L36" s="7">
        <v>53995</v>
      </c>
      <c r="M36" s="7">
        <v>85548056</v>
      </c>
    </row>
    <row r="37" spans="1:13">
      <c r="A37" s="7">
        <v>1</v>
      </c>
      <c r="B37" s="7" t="s">
        <v>67</v>
      </c>
      <c r="C37" s="7" t="s">
        <v>646</v>
      </c>
      <c r="D37" s="7">
        <v>85.548056000000003</v>
      </c>
      <c r="E37" s="7" t="s">
        <v>20</v>
      </c>
      <c r="F37" s="7" t="s">
        <v>21</v>
      </c>
      <c r="G37" s="7" t="s">
        <v>22</v>
      </c>
      <c r="H37" s="7" t="s">
        <v>66</v>
      </c>
      <c r="I37" s="7">
        <v>84711259</v>
      </c>
      <c r="J37" s="7">
        <v>85599192</v>
      </c>
      <c r="K37" s="7">
        <v>51136</v>
      </c>
      <c r="L37" s="7">
        <v>56967</v>
      </c>
      <c r="M37" s="7">
        <v>85548056</v>
      </c>
    </row>
    <row r="38" spans="1:13">
      <c r="A38" s="7">
        <v>1</v>
      </c>
      <c r="B38" s="7" t="s">
        <v>68</v>
      </c>
      <c r="C38" s="7" t="s">
        <v>647</v>
      </c>
      <c r="D38" s="7">
        <v>85.563274000000007</v>
      </c>
      <c r="E38" s="7" t="s">
        <v>20</v>
      </c>
      <c r="F38" s="7" t="s">
        <v>21</v>
      </c>
      <c r="G38" s="7" t="s">
        <v>22</v>
      </c>
      <c r="H38" s="7" t="s">
        <v>66</v>
      </c>
      <c r="I38" s="7">
        <v>84711259</v>
      </c>
      <c r="J38" s="7">
        <v>85599192</v>
      </c>
      <c r="K38" s="7">
        <v>35918</v>
      </c>
      <c r="L38" s="7">
        <v>40499</v>
      </c>
      <c r="M38" s="7">
        <v>85563274</v>
      </c>
    </row>
    <row r="39" spans="1:13">
      <c r="A39" s="7">
        <v>1</v>
      </c>
      <c r="B39" s="7" t="s">
        <v>69</v>
      </c>
      <c r="C39" s="7" t="s">
        <v>648</v>
      </c>
      <c r="D39" s="7">
        <v>85.563274000000007</v>
      </c>
      <c r="E39" s="7" t="s">
        <v>20</v>
      </c>
      <c r="F39" s="7" t="s">
        <v>21</v>
      </c>
      <c r="G39" s="7" t="s">
        <v>22</v>
      </c>
      <c r="H39" s="7" t="s">
        <v>66</v>
      </c>
      <c r="I39" s="7">
        <v>84711259</v>
      </c>
      <c r="J39" s="7">
        <v>85599192</v>
      </c>
      <c r="K39" s="7">
        <v>35918</v>
      </c>
      <c r="L39" s="7">
        <v>40499</v>
      </c>
      <c r="M39" s="7">
        <v>85563274</v>
      </c>
    </row>
    <row r="40" spans="1:13">
      <c r="A40" s="7">
        <v>1</v>
      </c>
      <c r="B40" s="7" t="s">
        <v>70</v>
      </c>
      <c r="C40" s="7" t="s">
        <v>649</v>
      </c>
      <c r="D40" s="7">
        <v>85.575361999999998</v>
      </c>
      <c r="E40" s="7" t="s">
        <v>20</v>
      </c>
      <c r="F40" s="7" t="s">
        <v>21</v>
      </c>
      <c r="G40" s="7" t="s">
        <v>22</v>
      </c>
      <c r="H40" s="7" t="s">
        <v>66</v>
      </c>
      <c r="I40" s="7">
        <v>84711259</v>
      </c>
      <c r="J40" s="7">
        <v>85599192</v>
      </c>
      <c r="K40" s="7">
        <v>23830</v>
      </c>
      <c r="L40" s="7">
        <v>28841</v>
      </c>
      <c r="M40" s="7">
        <v>85575362</v>
      </c>
    </row>
    <row r="41" spans="1:13">
      <c r="A41" s="7">
        <v>1</v>
      </c>
      <c r="B41" s="7" t="s">
        <v>71</v>
      </c>
      <c r="C41" s="7" t="s">
        <v>650</v>
      </c>
      <c r="D41" s="7">
        <v>85.593344999999999</v>
      </c>
      <c r="E41" s="7" t="s">
        <v>10</v>
      </c>
      <c r="F41" s="7" t="s">
        <v>28</v>
      </c>
      <c r="G41" s="7" t="s">
        <v>29</v>
      </c>
      <c r="H41" s="7" t="s">
        <v>66</v>
      </c>
      <c r="I41" s="7">
        <v>84711259</v>
      </c>
      <c r="J41" s="7">
        <v>85599192</v>
      </c>
      <c r="K41" s="7">
        <v>5847</v>
      </c>
      <c r="L41" s="7">
        <v>6477</v>
      </c>
      <c r="M41" s="7">
        <v>85593345</v>
      </c>
    </row>
    <row r="42" spans="1:13">
      <c r="A42" s="7">
        <v>1</v>
      </c>
      <c r="B42" s="7" t="s">
        <v>72</v>
      </c>
      <c r="C42" s="7" t="s">
        <v>651</v>
      </c>
      <c r="D42" s="7">
        <v>85.652913999999996</v>
      </c>
      <c r="E42" s="7" t="s">
        <v>20</v>
      </c>
      <c r="F42" s="7" t="s">
        <v>21</v>
      </c>
      <c r="G42" s="7" t="s">
        <v>22</v>
      </c>
      <c r="H42" s="7" t="s">
        <v>49</v>
      </c>
      <c r="I42" s="7">
        <v>85649193</v>
      </c>
      <c r="J42" s="7">
        <v>87378554</v>
      </c>
      <c r="K42" s="7">
        <v>3721</v>
      </c>
      <c r="L42" s="7">
        <v>9822</v>
      </c>
      <c r="M42" s="7">
        <v>85652914</v>
      </c>
    </row>
    <row r="43" spans="1:13">
      <c r="A43" s="7">
        <v>1</v>
      </c>
      <c r="B43" s="7" t="s">
        <v>73</v>
      </c>
      <c r="C43" s="7" t="s">
        <v>652</v>
      </c>
      <c r="D43" s="7">
        <v>85.653942999999998</v>
      </c>
      <c r="E43" s="7" t="s">
        <v>20</v>
      </c>
      <c r="F43" s="7" t="s">
        <v>21</v>
      </c>
      <c r="G43" s="7" t="s">
        <v>22</v>
      </c>
      <c r="H43" s="7" t="s">
        <v>49</v>
      </c>
      <c r="I43" s="7">
        <v>85649193</v>
      </c>
      <c r="J43" s="7">
        <v>87378554</v>
      </c>
      <c r="K43" s="7">
        <v>4750</v>
      </c>
      <c r="L43" s="7">
        <v>9822</v>
      </c>
      <c r="M43" s="7">
        <v>85653943</v>
      </c>
    </row>
    <row r="44" spans="1:13">
      <c r="A44" s="7">
        <v>1</v>
      </c>
      <c r="B44" s="7" t="s">
        <v>74</v>
      </c>
      <c r="C44" s="7" t="s">
        <v>653</v>
      </c>
      <c r="D44" s="7">
        <v>85.723433</v>
      </c>
      <c r="E44" s="7" t="s">
        <v>20</v>
      </c>
      <c r="F44" s="7" t="s">
        <v>21</v>
      </c>
      <c r="G44" s="7" t="s">
        <v>22</v>
      </c>
      <c r="H44" s="7" t="s">
        <v>49</v>
      </c>
      <c r="I44" s="7">
        <v>85649193</v>
      </c>
      <c r="J44" s="7">
        <v>87378554</v>
      </c>
      <c r="K44" s="7">
        <v>74240</v>
      </c>
      <c r="L44" s="7">
        <v>81132</v>
      </c>
      <c r="M44" s="7">
        <v>85723433</v>
      </c>
    </row>
    <row r="45" spans="1:13">
      <c r="A45" s="7">
        <v>1</v>
      </c>
      <c r="B45" s="7" t="s">
        <v>75</v>
      </c>
      <c r="C45" s="7" t="s">
        <v>654</v>
      </c>
      <c r="D45" s="7">
        <v>85.736892999999995</v>
      </c>
      <c r="E45" s="7" t="s">
        <v>20</v>
      </c>
      <c r="F45" s="7" t="s">
        <v>21</v>
      </c>
      <c r="G45" s="7" t="s">
        <v>22</v>
      </c>
      <c r="H45" s="7" t="s">
        <v>49</v>
      </c>
      <c r="I45" s="7">
        <v>85649193</v>
      </c>
      <c r="J45" s="7">
        <v>87378554</v>
      </c>
      <c r="K45" s="7">
        <v>87700</v>
      </c>
      <c r="L45" s="7">
        <v>91038</v>
      </c>
      <c r="M45" s="7">
        <v>85736893</v>
      </c>
    </row>
    <row r="46" spans="1:13">
      <c r="A46" s="7">
        <v>1</v>
      </c>
      <c r="B46" s="7" t="s">
        <v>76</v>
      </c>
      <c r="C46" s="7" t="s">
        <v>655</v>
      </c>
      <c r="D46" s="7">
        <v>87.304314000000005</v>
      </c>
      <c r="E46" s="7" t="s">
        <v>10</v>
      </c>
      <c r="F46" s="7" t="s">
        <v>11</v>
      </c>
      <c r="G46" s="7" t="s">
        <v>12</v>
      </c>
      <c r="H46" s="7" t="s">
        <v>57</v>
      </c>
      <c r="I46" s="7">
        <v>72400920</v>
      </c>
      <c r="J46" s="7">
        <v>72667605</v>
      </c>
      <c r="K46" s="7">
        <v>172001</v>
      </c>
      <c r="L46" s="7">
        <v>176188</v>
      </c>
      <c r="M46" s="7">
        <v>87304314</v>
      </c>
    </row>
    <row r="47" spans="1:13">
      <c r="A47" s="7">
        <v>2</v>
      </c>
      <c r="B47" s="7" t="s">
        <v>77</v>
      </c>
      <c r="C47" s="7" t="s">
        <v>656</v>
      </c>
      <c r="D47" s="7">
        <v>24.488348999999999</v>
      </c>
      <c r="E47" s="7" t="s">
        <v>10</v>
      </c>
      <c r="F47" s="7" t="s">
        <v>11</v>
      </c>
      <c r="G47" s="7" t="s">
        <v>12</v>
      </c>
      <c r="H47" s="7" t="s">
        <v>78</v>
      </c>
      <c r="I47" s="7">
        <v>24456680</v>
      </c>
      <c r="J47" s="7">
        <v>25691316</v>
      </c>
      <c r="K47" s="7">
        <v>1202967</v>
      </c>
      <c r="L47" s="7">
        <v>1205964</v>
      </c>
      <c r="M47" s="7">
        <v>24488349</v>
      </c>
    </row>
    <row r="48" spans="1:13">
      <c r="A48" s="7">
        <v>2</v>
      </c>
      <c r="B48" s="7" t="s">
        <v>79</v>
      </c>
      <c r="C48" s="7" t="s">
        <v>657</v>
      </c>
      <c r="D48" s="7">
        <v>29.474556</v>
      </c>
      <c r="E48" s="7" t="s">
        <v>10</v>
      </c>
      <c r="F48" s="7" t="s">
        <v>11</v>
      </c>
      <c r="G48" s="7" t="s">
        <v>12</v>
      </c>
      <c r="H48" s="7" t="s">
        <v>80</v>
      </c>
      <c r="I48" s="7">
        <v>29426227</v>
      </c>
      <c r="J48" s="7">
        <v>29907004</v>
      </c>
      <c r="K48" s="7">
        <v>48329</v>
      </c>
      <c r="L48" s="7">
        <v>51361</v>
      </c>
      <c r="M48" s="7">
        <v>29474556</v>
      </c>
    </row>
    <row r="49" spans="1:13">
      <c r="A49" s="7">
        <v>2</v>
      </c>
      <c r="B49" s="7" t="s">
        <v>81</v>
      </c>
      <c r="C49" s="7" t="s">
        <v>658</v>
      </c>
      <c r="D49" s="7">
        <v>29.474806000000001</v>
      </c>
      <c r="E49" s="7" t="s">
        <v>10</v>
      </c>
      <c r="F49" s="7" t="s">
        <v>11</v>
      </c>
      <c r="G49" s="7" t="s">
        <v>12</v>
      </c>
      <c r="H49" s="7" t="s">
        <v>80</v>
      </c>
      <c r="I49" s="7">
        <v>29426227</v>
      </c>
      <c r="J49" s="7">
        <v>29907004</v>
      </c>
      <c r="K49" s="7">
        <v>48579</v>
      </c>
      <c r="L49" s="7">
        <v>51270</v>
      </c>
      <c r="M49" s="7">
        <v>29474806</v>
      </c>
    </row>
    <row r="50" spans="1:13">
      <c r="A50" s="7">
        <v>2</v>
      </c>
      <c r="B50" s="7" t="s">
        <v>82</v>
      </c>
      <c r="C50" s="7" t="s">
        <v>659</v>
      </c>
      <c r="D50" s="7">
        <v>29.482424999999999</v>
      </c>
      <c r="E50" s="7" t="s">
        <v>20</v>
      </c>
      <c r="F50" s="7" t="s">
        <v>21</v>
      </c>
      <c r="G50" s="7" t="s">
        <v>22</v>
      </c>
      <c r="H50" s="7" t="s">
        <v>80</v>
      </c>
      <c r="I50" s="7">
        <v>29426227</v>
      </c>
      <c r="J50" s="7">
        <v>29907004</v>
      </c>
      <c r="K50" s="7">
        <v>56198</v>
      </c>
      <c r="L50" s="7">
        <v>59800</v>
      </c>
      <c r="M50" s="7">
        <v>29482425</v>
      </c>
    </row>
    <row r="51" spans="1:13">
      <c r="A51" s="7">
        <v>2</v>
      </c>
      <c r="B51" s="7" t="s">
        <v>83</v>
      </c>
      <c r="C51" s="7" t="s">
        <v>660</v>
      </c>
      <c r="D51" s="7">
        <v>29.503571999999998</v>
      </c>
      <c r="E51" s="7" t="s">
        <v>20</v>
      </c>
      <c r="F51" s="7" t="s">
        <v>21</v>
      </c>
      <c r="G51" s="7" t="s">
        <v>22</v>
      </c>
      <c r="H51" s="7" t="s">
        <v>80</v>
      </c>
      <c r="I51" s="7">
        <v>29426227</v>
      </c>
      <c r="J51" s="7">
        <v>29907004</v>
      </c>
      <c r="K51" s="7">
        <v>77345</v>
      </c>
      <c r="L51" s="7">
        <v>80589</v>
      </c>
      <c r="M51" s="7">
        <v>29503572</v>
      </c>
    </row>
    <row r="52" spans="1:13">
      <c r="A52" s="7">
        <v>2</v>
      </c>
      <c r="B52" s="7" t="s">
        <v>84</v>
      </c>
      <c r="C52" s="7" t="s">
        <v>661</v>
      </c>
      <c r="D52" s="7">
        <v>30.912247000000001</v>
      </c>
      <c r="E52" s="7" t="s">
        <v>10</v>
      </c>
      <c r="F52" s="7" t="s">
        <v>11</v>
      </c>
      <c r="G52" s="7" t="s">
        <v>12</v>
      </c>
      <c r="H52" s="7" t="s">
        <v>85</v>
      </c>
      <c r="I52" s="7">
        <v>30058086</v>
      </c>
      <c r="J52" s="7">
        <v>31100416</v>
      </c>
      <c r="K52" s="7">
        <v>854161</v>
      </c>
      <c r="L52" s="7">
        <v>858118</v>
      </c>
      <c r="M52" s="7">
        <v>30912247</v>
      </c>
    </row>
    <row r="53" spans="1:13">
      <c r="A53" s="7">
        <v>2</v>
      </c>
      <c r="B53" s="7" t="s">
        <v>86</v>
      </c>
      <c r="C53" s="7" t="s">
        <v>662</v>
      </c>
      <c r="D53" s="7">
        <v>30.912288</v>
      </c>
      <c r="E53" s="7" t="s">
        <v>10</v>
      </c>
      <c r="F53" s="7" t="s">
        <v>11</v>
      </c>
      <c r="G53" s="7" t="s">
        <v>12</v>
      </c>
      <c r="H53" s="7" t="s">
        <v>85</v>
      </c>
      <c r="I53" s="7">
        <v>30058086</v>
      </c>
      <c r="J53" s="7">
        <v>31100416</v>
      </c>
      <c r="K53" s="7">
        <v>854202</v>
      </c>
      <c r="L53" s="7">
        <v>858911</v>
      </c>
      <c r="M53" s="7">
        <v>30912288</v>
      </c>
    </row>
    <row r="54" spans="1:13">
      <c r="A54" s="7">
        <v>2</v>
      </c>
      <c r="B54" s="7" t="s">
        <v>87</v>
      </c>
      <c r="C54" s="7" t="s">
        <v>663</v>
      </c>
      <c r="D54" s="7">
        <v>37.810946999999999</v>
      </c>
      <c r="E54" s="7" t="s">
        <v>10</v>
      </c>
      <c r="F54" s="7" t="s">
        <v>11</v>
      </c>
      <c r="G54" s="7" t="s">
        <v>12</v>
      </c>
      <c r="H54" s="7" t="s">
        <v>88</v>
      </c>
      <c r="I54" s="7">
        <v>37585978</v>
      </c>
      <c r="J54" s="7">
        <v>38051457</v>
      </c>
      <c r="K54" s="7">
        <v>240510</v>
      </c>
      <c r="L54" s="7">
        <v>242089</v>
      </c>
      <c r="M54" s="7">
        <v>37810947</v>
      </c>
    </row>
    <row r="55" spans="1:13">
      <c r="A55" s="7">
        <v>2</v>
      </c>
      <c r="B55" s="7" t="s">
        <v>89</v>
      </c>
      <c r="C55" s="7" t="s">
        <v>664</v>
      </c>
      <c r="D55" s="7">
        <v>38.411915999999998</v>
      </c>
      <c r="E55" s="7" t="s">
        <v>10</v>
      </c>
      <c r="F55" s="7" t="s">
        <v>11</v>
      </c>
      <c r="G55" s="7" t="s">
        <v>12</v>
      </c>
      <c r="H55" s="7" t="s">
        <v>90</v>
      </c>
      <c r="I55" s="7">
        <v>38101458</v>
      </c>
      <c r="J55" s="7">
        <v>39706399</v>
      </c>
      <c r="K55" s="7">
        <v>310458</v>
      </c>
      <c r="L55" s="7">
        <v>313890</v>
      </c>
      <c r="M55" s="7">
        <v>38411916</v>
      </c>
    </row>
    <row r="56" spans="1:13">
      <c r="A56" s="7">
        <v>2</v>
      </c>
      <c r="B56" s="7" t="s">
        <v>91</v>
      </c>
      <c r="C56" s="7" t="s">
        <v>665</v>
      </c>
      <c r="D56" s="7">
        <v>38.988017999999997</v>
      </c>
      <c r="E56" s="7" t="s">
        <v>10</v>
      </c>
      <c r="F56" s="7" t="s">
        <v>11</v>
      </c>
      <c r="G56" s="7" t="s">
        <v>12</v>
      </c>
      <c r="H56" s="7" t="s">
        <v>90</v>
      </c>
      <c r="I56" s="7">
        <v>38101458</v>
      </c>
      <c r="J56" s="7">
        <v>39706399</v>
      </c>
      <c r="K56" s="7">
        <v>886560</v>
      </c>
      <c r="L56" s="7">
        <v>890864</v>
      </c>
      <c r="M56" s="7">
        <v>38988018</v>
      </c>
    </row>
    <row r="57" spans="1:13">
      <c r="A57" s="7">
        <v>2</v>
      </c>
      <c r="B57" s="7" t="s">
        <v>92</v>
      </c>
      <c r="C57" s="7" t="s">
        <v>666</v>
      </c>
      <c r="D57" s="7">
        <v>39.164915000000001</v>
      </c>
      <c r="E57" s="7" t="s">
        <v>20</v>
      </c>
      <c r="F57" s="7" t="s">
        <v>28</v>
      </c>
      <c r="G57" s="7" t="s">
        <v>29</v>
      </c>
      <c r="H57" s="7" t="s">
        <v>90</v>
      </c>
      <c r="I57" s="7">
        <v>38101458</v>
      </c>
      <c r="J57" s="7">
        <v>39706399</v>
      </c>
      <c r="K57" s="7">
        <v>1063457</v>
      </c>
      <c r="L57" s="7">
        <v>1065089</v>
      </c>
      <c r="M57" s="7">
        <v>39164915</v>
      </c>
    </row>
    <row r="58" spans="1:13">
      <c r="A58" s="7">
        <v>2</v>
      </c>
      <c r="B58" s="7" t="s">
        <v>93</v>
      </c>
      <c r="C58" s="7" t="s">
        <v>667</v>
      </c>
      <c r="D58" s="7">
        <v>51.347940000000001</v>
      </c>
      <c r="E58" s="7" t="s">
        <v>10</v>
      </c>
      <c r="F58" s="7" t="s">
        <v>11</v>
      </c>
      <c r="G58" s="7" t="s">
        <v>12</v>
      </c>
      <c r="H58" s="7" t="s">
        <v>94</v>
      </c>
      <c r="I58" s="7">
        <v>51274270</v>
      </c>
      <c r="J58" s="7">
        <v>51590441</v>
      </c>
      <c r="K58" s="7">
        <v>73670</v>
      </c>
      <c r="L58" s="7">
        <v>76522</v>
      </c>
      <c r="M58" s="7">
        <v>51347940</v>
      </c>
    </row>
    <row r="59" spans="1:13">
      <c r="A59" s="7">
        <v>2</v>
      </c>
      <c r="B59" s="7" t="s">
        <v>95</v>
      </c>
      <c r="C59" s="7" t="s">
        <v>668</v>
      </c>
      <c r="D59" s="7">
        <v>51.404445000000003</v>
      </c>
      <c r="E59" s="7" t="s">
        <v>10</v>
      </c>
      <c r="F59" s="7" t="s">
        <v>11</v>
      </c>
      <c r="G59" s="7" t="s">
        <v>12</v>
      </c>
      <c r="H59" s="7" t="s">
        <v>94</v>
      </c>
      <c r="I59" s="7">
        <v>51274270</v>
      </c>
      <c r="J59" s="7">
        <v>51590441</v>
      </c>
      <c r="K59" s="7">
        <v>130175</v>
      </c>
      <c r="L59" s="7">
        <v>135346</v>
      </c>
      <c r="M59" s="7">
        <v>51404445</v>
      </c>
    </row>
    <row r="60" spans="1:13">
      <c r="A60" s="7">
        <v>2</v>
      </c>
      <c r="B60" s="7" t="s">
        <v>96</v>
      </c>
      <c r="C60" s="7" t="s">
        <v>669</v>
      </c>
      <c r="D60" s="7">
        <v>53.873970999999997</v>
      </c>
      <c r="E60" s="7" t="s">
        <v>10</v>
      </c>
      <c r="F60" s="7" t="s">
        <v>11</v>
      </c>
      <c r="G60" s="7" t="s">
        <v>12</v>
      </c>
      <c r="H60" s="7" t="s">
        <v>97</v>
      </c>
      <c r="I60" s="7">
        <v>53426836</v>
      </c>
      <c r="J60" s="7">
        <v>53991076</v>
      </c>
      <c r="K60" s="7">
        <v>447135</v>
      </c>
      <c r="L60" s="7">
        <v>447935</v>
      </c>
      <c r="M60" s="7">
        <v>53873971</v>
      </c>
    </row>
    <row r="61" spans="1:13">
      <c r="A61" s="7">
        <v>2</v>
      </c>
      <c r="B61" s="7" t="s">
        <v>98</v>
      </c>
      <c r="C61" s="7" t="s">
        <v>670</v>
      </c>
      <c r="D61" s="7">
        <v>59.057887999999998</v>
      </c>
      <c r="E61" s="7" t="s">
        <v>20</v>
      </c>
      <c r="F61" s="7" t="s">
        <v>21</v>
      </c>
      <c r="G61" s="7" t="s">
        <v>22</v>
      </c>
      <c r="H61" s="7" t="s">
        <v>99</v>
      </c>
      <c r="I61" s="7">
        <v>59027750</v>
      </c>
      <c r="J61" s="7">
        <v>59508310</v>
      </c>
      <c r="K61" s="7">
        <v>30138</v>
      </c>
      <c r="L61" s="7">
        <v>36178</v>
      </c>
      <c r="M61" s="7">
        <v>59057888</v>
      </c>
    </row>
    <row r="62" spans="1:13">
      <c r="A62" s="7">
        <v>3</v>
      </c>
      <c r="B62" s="7" t="s">
        <v>100</v>
      </c>
      <c r="C62" s="7" t="s">
        <v>671</v>
      </c>
      <c r="D62" s="7">
        <v>0.893899</v>
      </c>
      <c r="E62" s="7" t="s">
        <v>10</v>
      </c>
      <c r="F62" s="7" t="s">
        <v>11</v>
      </c>
      <c r="G62" s="7" t="s">
        <v>12</v>
      </c>
      <c r="H62" s="7" t="s">
        <v>101</v>
      </c>
      <c r="I62" s="7">
        <v>216014</v>
      </c>
      <c r="J62" s="7">
        <v>1321027</v>
      </c>
      <c r="K62" s="7">
        <v>677885</v>
      </c>
      <c r="L62" s="7">
        <v>679891</v>
      </c>
      <c r="M62" s="7">
        <v>893899</v>
      </c>
    </row>
    <row r="63" spans="1:13">
      <c r="A63" s="7">
        <v>3</v>
      </c>
      <c r="B63" s="7" t="s">
        <v>102</v>
      </c>
      <c r="C63" s="7" t="s">
        <v>672</v>
      </c>
      <c r="D63" s="7">
        <v>4.8007479999999996</v>
      </c>
      <c r="E63" s="7" t="s">
        <v>10</v>
      </c>
      <c r="F63" s="7" t="s">
        <v>11</v>
      </c>
      <c r="G63" s="7" t="s">
        <v>12</v>
      </c>
      <c r="H63" s="7" t="s">
        <v>103</v>
      </c>
      <c r="I63" s="7">
        <v>4170217</v>
      </c>
      <c r="J63" s="7">
        <v>6752897</v>
      </c>
      <c r="K63" s="7">
        <v>630531</v>
      </c>
      <c r="L63" s="7">
        <v>635292</v>
      </c>
      <c r="M63" s="7">
        <v>4800748</v>
      </c>
    </row>
    <row r="64" spans="1:13">
      <c r="A64" s="7">
        <v>3</v>
      </c>
      <c r="B64" s="7" t="s">
        <v>104</v>
      </c>
      <c r="C64" s="7" t="s">
        <v>673</v>
      </c>
      <c r="D64" s="7">
        <v>4.9899779999999998</v>
      </c>
      <c r="E64" s="7" t="s">
        <v>10</v>
      </c>
      <c r="F64" s="7" t="s">
        <v>11</v>
      </c>
      <c r="G64" s="7" t="s">
        <v>12</v>
      </c>
      <c r="H64" s="7" t="s">
        <v>103</v>
      </c>
      <c r="I64" s="7">
        <v>4170217</v>
      </c>
      <c r="J64" s="7">
        <v>6752897</v>
      </c>
      <c r="K64" s="7">
        <v>819761</v>
      </c>
      <c r="L64" s="7">
        <v>829389</v>
      </c>
      <c r="M64" s="7">
        <v>4989978</v>
      </c>
    </row>
    <row r="65" spans="1:13">
      <c r="A65" s="7">
        <v>3</v>
      </c>
      <c r="B65" s="7" t="s">
        <v>105</v>
      </c>
      <c r="C65" s="7" t="s">
        <v>674</v>
      </c>
      <c r="D65" s="7">
        <v>12.038554</v>
      </c>
      <c r="E65" s="7" t="s">
        <v>20</v>
      </c>
      <c r="F65" s="7" t="s">
        <v>28</v>
      </c>
      <c r="G65" s="7" t="s">
        <v>29</v>
      </c>
      <c r="H65" s="7" t="s">
        <v>106</v>
      </c>
      <c r="I65" s="7">
        <v>11890174</v>
      </c>
      <c r="J65" s="7">
        <v>13584047</v>
      </c>
      <c r="K65" s="7">
        <v>148380</v>
      </c>
      <c r="L65" s="7">
        <v>149339</v>
      </c>
      <c r="M65" s="7">
        <v>12038554</v>
      </c>
    </row>
    <row r="66" spans="1:13">
      <c r="A66" s="7">
        <v>3</v>
      </c>
      <c r="B66" s="7" t="s">
        <v>107</v>
      </c>
      <c r="C66" s="7" t="s">
        <v>675</v>
      </c>
      <c r="D66" s="7">
        <v>12.039555999999999</v>
      </c>
      <c r="E66" s="7" t="s">
        <v>10</v>
      </c>
      <c r="F66" s="7" t="s">
        <v>11</v>
      </c>
      <c r="G66" s="7" t="s">
        <v>12</v>
      </c>
      <c r="H66" s="7" t="s">
        <v>106</v>
      </c>
      <c r="I66" s="7">
        <v>11890174</v>
      </c>
      <c r="J66" s="7">
        <v>13584047</v>
      </c>
      <c r="K66" s="7">
        <v>149382</v>
      </c>
      <c r="L66" s="7">
        <v>152219</v>
      </c>
      <c r="M66" s="7">
        <v>12039556</v>
      </c>
    </row>
    <row r="67" spans="1:13">
      <c r="A67" s="7">
        <v>3</v>
      </c>
      <c r="B67" s="7" t="s">
        <v>108</v>
      </c>
      <c r="C67" s="7" t="s">
        <v>676</v>
      </c>
      <c r="D67" s="7">
        <v>14.319216000000001</v>
      </c>
      <c r="E67" s="7" t="s">
        <v>10</v>
      </c>
      <c r="F67" s="7" t="s">
        <v>11</v>
      </c>
      <c r="G67" s="7" t="s">
        <v>12</v>
      </c>
      <c r="H67" s="7" t="s">
        <v>109</v>
      </c>
      <c r="I67" s="7">
        <v>13634048</v>
      </c>
      <c r="J67" s="7">
        <v>15478199</v>
      </c>
      <c r="K67" s="7">
        <v>685168</v>
      </c>
      <c r="L67" s="7">
        <v>688974</v>
      </c>
      <c r="M67" s="7">
        <v>14319216</v>
      </c>
    </row>
    <row r="68" spans="1:13">
      <c r="A68" s="7">
        <v>4</v>
      </c>
      <c r="B68" s="7" t="s">
        <v>110</v>
      </c>
      <c r="C68" s="7" t="s">
        <v>677</v>
      </c>
      <c r="D68" s="7">
        <v>3.1514E-2</v>
      </c>
      <c r="E68" s="7" t="s">
        <v>10</v>
      </c>
      <c r="F68" s="7" t="s">
        <v>11</v>
      </c>
      <c r="G68" s="7" t="s">
        <v>12</v>
      </c>
      <c r="H68" s="7" t="s">
        <v>111</v>
      </c>
      <c r="I68" s="7">
        <v>1</v>
      </c>
      <c r="J68" s="7">
        <v>35869</v>
      </c>
      <c r="K68" s="7">
        <v>31513</v>
      </c>
      <c r="L68" s="7">
        <v>35158</v>
      </c>
      <c r="M68" s="7">
        <v>31514</v>
      </c>
    </row>
    <row r="69" spans="1:13">
      <c r="A69" s="7">
        <v>4</v>
      </c>
      <c r="B69" s="7" t="s">
        <v>112</v>
      </c>
      <c r="C69" s="7" t="s">
        <v>678</v>
      </c>
      <c r="D69" s="7">
        <v>0.58173000000000008</v>
      </c>
      <c r="E69" s="7" t="s">
        <v>10</v>
      </c>
      <c r="F69" s="7" t="s">
        <v>11</v>
      </c>
      <c r="G69" s="7" t="s">
        <v>12</v>
      </c>
      <c r="H69" s="7" t="s">
        <v>113</v>
      </c>
      <c r="I69" s="7">
        <v>569477</v>
      </c>
      <c r="J69" s="7">
        <v>752735</v>
      </c>
      <c r="K69" s="7">
        <v>12253</v>
      </c>
      <c r="L69" s="7">
        <v>18880</v>
      </c>
      <c r="M69" s="7">
        <v>581730</v>
      </c>
    </row>
    <row r="70" spans="1:13">
      <c r="A70" s="7">
        <v>4</v>
      </c>
      <c r="B70" s="7" t="s">
        <v>114</v>
      </c>
      <c r="C70" s="7" t="s">
        <v>679</v>
      </c>
      <c r="D70" s="7">
        <v>0.58181899999999998</v>
      </c>
      <c r="E70" s="7" t="s">
        <v>10</v>
      </c>
      <c r="F70" s="7" t="s">
        <v>11</v>
      </c>
      <c r="G70" s="7" t="s">
        <v>12</v>
      </c>
      <c r="H70" s="7" t="s">
        <v>113</v>
      </c>
      <c r="I70" s="7">
        <v>569477</v>
      </c>
      <c r="J70" s="7">
        <v>752735</v>
      </c>
      <c r="K70" s="7">
        <v>12342</v>
      </c>
      <c r="L70" s="7">
        <v>18441</v>
      </c>
      <c r="M70" s="7">
        <v>581819</v>
      </c>
    </row>
    <row r="71" spans="1:13">
      <c r="A71" s="7">
        <v>4</v>
      </c>
      <c r="B71" s="7" t="s">
        <v>115</v>
      </c>
      <c r="C71" s="7" t="s">
        <v>680</v>
      </c>
      <c r="D71" s="7">
        <v>0.5922400000000001</v>
      </c>
      <c r="E71" s="7" t="s">
        <v>10</v>
      </c>
      <c r="F71" s="7" t="s">
        <v>11</v>
      </c>
      <c r="G71" s="7" t="s">
        <v>12</v>
      </c>
      <c r="H71" s="7" t="s">
        <v>113</v>
      </c>
      <c r="I71" s="7">
        <v>569477</v>
      </c>
      <c r="J71" s="7">
        <v>752735</v>
      </c>
      <c r="K71" s="7">
        <v>22763</v>
      </c>
      <c r="L71" s="7">
        <v>24103</v>
      </c>
      <c r="M71" s="7">
        <v>592240</v>
      </c>
    </row>
    <row r="72" spans="1:13">
      <c r="A72" s="7">
        <v>4</v>
      </c>
      <c r="B72" s="7" t="s">
        <v>116</v>
      </c>
      <c r="C72" s="7" t="s">
        <v>681</v>
      </c>
      <c r="D72" s="7">
        <v>0.73705699999999996</v>
      </c>
      <c r="E72" s="7" t="s">
        <v>10</v>
      </c>
      <c r="F72" s="7" t="s">
        <v>11</v>
      </c>
      <c r="G72" s="7" t="s">
        <v>12</v>
      </c>
      <c r="H72" s="7" t="s">
        <v>113</v>
      </c>
      <c r="I72" s="7">
        <v>569477</v>
      </c>
      <c r="J72" s="7">
        <v>752735</v>
      </c>
      <c r="K72" s="7">
        <v>167580</v>
      </c>
      <c r="L72" s="7">
        <v>169733</v>
      </c>
      <c r="M72" s="7">
        <v>737057</v>
      </c>
    </row>
    <row r="73" spans="1:13">
      <c r="A73" s="7">
        <v>4</v>
      </c>
      <c r="B73" s="7" t="s">
        <v>117</v>
      </c>
      <c r="C73" s="7" t="s">
        <v>682</v>
      </c>
      <c r="D73" s="7">
        <v>0.739344</v>
      </c>
      <c r="E73" s="7" t="s">
        <v>20</v>
      </c>
      <c r="F73" s="7" t="s">
        <v>28</v>
      </c>
      <c r="G73" s="7" t="s">
        <v>29</v>
      </c>
      <c r="H73" s="7" t="s">
        <v>113</v>
      </c>
      <c r="I73" s="7">
        <v>569477</v>
      </c>
      <c r="J73" s="7">
        <v>752735</v>
      </c>
      <c r="K73" s="7">
        <v>169867</v>
      </c>
      <c r="L73" s="7">
        <v>176323</v>
      </c>
      <c r="M73" s="7">
        <v>739344</v>
      </c>
    </row>
    <row r="74" spans="1:13">
      <c r="A74" s="7">
        <v>4</v>
      </c>
      <c r="B74" s="7" t="s">
        <v>118</v>
      </c>
      <c r="C74" s="7" t="s">
        <v>683</v>
      </c>
      <c r="D74" s="7">
        <v>0.74590400000000001</v>
      </c>
      <c r="E74" s="7" t="s">
        <v>20</v>
      </c>
      <c r="F74" s="7" t="s">
        <v>28</v>
      </c>
      <c r="G74" s="7" t="s">
        <v>29</v>
      </c>
      <c r="H74" s="7" t="s">
        <v>113</v>
      </c>
      <c r="I74" s="7">
        <v>569477</v>
      </c>
      <c r="J74" s="7">
        <v>752735</v>
      </c>
      <c r="K74" s="7">
        <v>176427</v>
      </c>
      <c r="L74" s="7">
        <v>178117</v>
      </c>
      <c r="M74" s="7">
        <v>745904</v>
      </c>
    </row>
    <row r="75" spans="1:13">
      <c r="A75" s="7">
        <v>4</v>
      </c>
      <c r="B75" s="7" t="s">
        <v>119</v>
      </c>
      <c r="C75" s="7" t="s">
        <v>684</v>
      </c>
      <c r="D75" s="7">
        <v>0.776115</v>
      </c>
      <c r="E75" s="7" t="s">
        <v>20</v>
      </c>
      <c r="F75" s="7" t="s">
        <v>28</v>
      </c>
      <c r="G75" s="7" t="s">
        <v>29</v>
      </c>
      <c r="H75" s="7" t="s">
        <v>120</v>
      </c>
      <c r="I75" s="7">
        <v>482609</v>
      </c>
      <c r="J75" s="7">
        <v>781945</v>
      </c>
      <c r="K75" s="7">
        <v>293506</v>
      </c>
      <c r="L75" s="7">
        <v>294135</v>
      </c>
      <c r="M75" s="7">
        <v>776115</v>
      </c>
    </row>
    <row r="76" spans="1:13">
      <c r="A76" s="7">
        <v>4</v>
      </c>
      <c r="B76" s="7" t="s">
        <v>121</v>
      </c>
      <c r="C76" s="7" t="s">
        <v>685</v>
      </c>
      <c r="D76" s="7">
        <v>1.169373</v>
      </c>
      <c r="E76" s="7" t="s">
        <v>10</v>
      </c>
      <c r="F76" s="7" t="s">
        <v>11</v>
      </c>
      <c r="G76" s="7" t="s">
        <v>12</v>
      </c>
      <c r="H76" s="7" t="s">
        <v>122</v>
      </c>
      <c r="I76" s="7">
        <v>802736</v>
      </c>
      <c r="J76" s="7">
        <v>1537329</v>
      </c>
      <c r="K76" s="7">
        <v>366637</v>
      </c>
      <c r="L76" s="7">
        <v>370773</v>
      </c>
      <c r="M76" s="7">
        <v>1169373</v>
      </c>
    </row>
    <row r="77" spans="1:13">
      <c r="A77" s="7">
        <v>4</v>
      </c>
      <c r="B77" s="7" t="s">
        <v>123</v>
      </c>
      <c r="C77" s="7" t="s">
        <v>686</v>
      </c>
      <c r="D77" s="7">
        <v>1.356609</v>
      </c>
      <c r="E77" s="7" t="s">
        <v>20</v>
      </c>
      <c r="F77" s="7" t="s">
        <v>21</v>
      </c>
      <c r="G77" s="7" t="s">
        <v>22</v>
      </c>
      <c r="H77" s="7" t="s">
        <v>122</v>
      </c>
      <c r="I77" s="7">
        <v>802736</v>
      </c>
      <c r="J77" s="7">
        <v>1537329</v>
      </c>
      <c r="K77" s="7">
        <v>553873</v>
      </c>
      <c r="L77" s="7">
        <v>558564</v>
      </c>
      <c r="M77" s="7">
        <v>1356609</v>
      </c>
    </row>
    <row r="78" spans="1:13">
      <c r="A78" s="7">
        <v>4</v>
      </c>
      <c r="B78" s="7" t="s">
        <v>124</v>
      </c>
      <c r="C78" s="7" t="s">
        <v>687</v>
      </c>
      <c r="D78" s="7">
        <v>1.356609</v>
      </c>
      <c r="E78" s="7" t="s">
        <v>20</v>
      </c>
      <c r="F78" s="7" t="s">
        <v>21</v>
      </c>
      <c r="G78" s="7" t="s">
        <v>22</v>
      </c>
      <c r="H78" s="7" t="s">
        <v>122</v>
      </c>
      <c r="I78" s="7">
        <v>802736</v>
      </c>
      <c r="J78" s="7">
        <v>1537329</v>
      </c>
      <c r="K78" s="7">
        <v>553873</v>
      </c>
      <c r="L78" s="7">
        <v>558564</v>
      </c>
      <c r="M78" s="7">
        <v>1356609</v>
      </c>
    </row>
    <row r="79" spans="1:13">
      <c r="A79" s="7">
        <v>4</v>
      </c>
      <c r="B79" s="7" t="s">
        <v>125</v>
      </c>
      <c r="C79" s="7" t="s">
        <v>688</v>
      </c>
      <c r="D79" s="7">
        <v>1.6442129999999999</v>
      </c>
      <c r="E79" s="7" t="s">
        <v>10</v>
      </c>
      <c r="F79" s="7" t="s">
        <v>11</v>
      </c>
      <c r="G79" s="7" t="s">
        <v>12</v>
      </c>
      <c r="H79" s="7" t="s">
        <v>126</v>
      </c>
      <c r="I79" s="7">
        <v>85870</v>
      </c>
      <c r="J79" s="7">
        <v>519476</v>
      </c>
      <c r="K79" s="7">
        <v>1558343</v>
      </c>
      <c r="L79" s="7">
        <v>1561092</v>
      </c>
      <c r="M79" s="7">
        <v>1644213</v>
      </c>
    </row>
    <row r="80" spans="1:13">
      <c r="A80" s="7">
        <v>4</v>
      </c>
      <c r="B80" s="7" t="s">
        <v>127</v>
      </c>
      <c r="C80" s="7" t="s">
        <v>689</v>
      </c>
      <c r="D80" s="7">
        <v>2.0334889999999999</v>
      </c>
      <c r="E80" s="7" t="s">
        <v>10</v>
      </c>
      <c r="F80" s="7" t="s">
        <v>11</v>
      </c>
      <c r="G80" s="7" t="s">
        <v>12</v>
      </c>
      <c r="H80" s="7" t="s">
        <v>126</v>
      </c>
      <c r="I80" s="7">
        <v>85870</v>
      </c>
      <c r="J80" s="7">
        <v>519476</v>
      </c>
      <c r="K80" s="7">
        <v>1947619</v>
      </c>
      <c r="L80" s="7">
        <v>1950605</v>
      </c>
      <c r="M80" s="7">
        <v>2033489</v>
      </c>
    </row>
    <row r="81" spans="1:13">
      <c r="A81" s="7">
        <v>4</v>
      </c>
      <c r="B81" s="7" t="s">
        <v>128</v>
      </c>
      <c r="C81" s="7" t="s">
        <v>690</v>
      </c>
      <c r="D81" s="7">
        <v>2.203074</v>
      </c>
      <c r="E81" s="7" t="s">
        <v>10</v>
      </c>
      <c r="F81" s="7" t="s">
        <v>11</v>
      </c>
      <c r="G81" s="7" t="s">
        <v>12</v>
      </c>
      <c r="H81" s="7" t="s">
        <v>129</v>
      </c>
      <c r="I81" s="7">
        <v>1587330</v>
      </c>
      <c r="J81" s="7">
        <v>2789540</v>
      </c>
      <c r="K81" s="7">
        <v>615744</v>
      </c>
      <c r="L81" s="7">
        <v>620454</v>
      </c>
      <c r="M81" s="7">
        <v>2203074</v>
      </c>
    </row>
    <row r="82" spans="1:13">
      <c r="A82" s="7">
        <v>4</v>
      </c>
      <c r="B82" s="7" t="s">
        <v>130</v>
      </c>
      <c r="C82" s="7" t="s">
        <v>691</v>
      </c>
      <c r="D82" s="7">
        <v>2.2359770000000001</v>
      </c>
      <c r="E82" s="7" t="s">
        <v>10</v>
      </c>
      <c r="F82" s="7" t="s">
        <v>28</v>
      </c>
      <c r="G82" s="7" t="s">
        <v>29</v>
      </c>
      <c r="H82" s="7" t="s">
        <v>129</v>
      </c>
      <c r="I82" s="7">
        <v>1587330</v>
      </c>
      <c r="J82" s="7">
        <v>2789540</v>
      </c>
      <c r="K82" s="7">
        <v>648647</v>
      </c>
      <c r="L82" s="7">
        <v>649072</v>
      </c>
      <c r="M82" s="7">
        <v>2235977</v>
      </c>
    </row>
    <row r="83" spans="1:13">
      <c r="A83" s="7">
        <v>4</v>
      </c>
      <c r="B83" s="7" t="s">
        <v>131</v>
      </c>
      <c r="C83" s="7" t="s">
        <v>692</v>
      </c>
      <c r="D83" s="7">
        <v>2.2415889999999998</v>
      </c>
      <c r="E83" s="7" t="s">
        <v>10</v>
      </c>
      <c r="F83" s="7" t="s">
        <v>11</v>
      </c>
      <c r="G83" s="7" t="s">
        <v>12</v>
      </c>
      <c r="H83" s="7" t="s">
        <v>129</v>
      </c>
      <c r="I83" s="7">
        <v>1587330</v>
      </c>
      <c r="J83" s="7">
        <v>2789540</v>
      </c>
      <c r="K83" s="7">
        <v>654259</v>
      </c>
      <c r="L83" s="7">
        <v>659264</v>
      </c>
      <c r="M83" s="7">
        <v>2241589</v>
      </c>
    </row>
    <row r="84" spans="1:13">
      <c r="A84" s="7">
        <v>4</v>
      </c>
      <c r="B84" s="7" t="s">
        <v>132</v>
      </c>
      <c r="C84" s="7" t="s">
        <v>693</v>
      </c>
      <c r="D84" s="7">
        <v>2.255039</v>
      </c>
      <c r="E84" s="7" t="s">
        <v>10</v>
      </c>
      <c r="F84" s="7" t="s">
        <v>11</v>
      </c>
      <c r="G84" s="7" t="s">
        <v>12</v>
      </c>
      <c r="H84" s="7" t="s">
        <v>129</v>
      </c>
      <c r="I84" s="7">
        <v>1587330</v>
      </c>
      <c r="J84" s="7">
        <v>2789540</v>
      </c>
      <c r="K84" s="7">
        <v>667709</v>
      </c>
      <c r="L84" s="7">
        <v>674105</v>
      </c>
      <c r="M84" s="7">
        <v>2255039</v>
      </c>
    </row>
    <row r="85" spans="1:13">
      <c r="A85" s="7">
        <v>4</v>
      </c>
      <c r="B85" s="7" t="s">
        <v>133</v>
      </c>
      <c r="C85" s="7" t="s">
        <v>694</v>
      </c>
      <c r="D85" s="7">
        <v>2.2953359999999998</v>
      </c>
      <c r="E85" s="7" t="s">
        <v>10</v>
      </c>
      <c r="F85" s="7" t="s">
        <v>28</v>
      </c>
      <c r="G85" s="7" t="s">
        <v>29</v>
      </c>
      <c r="H85" s="7" t="s">
        <v>129</v>
      </c>
      <c r="I85" s="7">
        <v>1587330</v>
      </c>
      <c r="J85" s="7">
        <v>2789540</v>
      </c>
      <c r="K85" s="7">
        <v>708006</v>
      </c>
      <c r="L85" s="7">
        <v>711704</v>
      </c>
      <c r="M85" s="7">
        <v>2295336</v>
      </c>
    </row>
    <row r="86" spans="1:13">
      <c r="A86" s="7">
        <v>4</v>
      </c>
      <c r="B86" s="7" t="s">
        <v>134</v>
      </c>
      <c r="C86" s="7" t="s">
        <v>695</v>
      </c>
      <c r="D86" s="7">
        <v>2.312506</v>
      </c>
      <c r="E86" s="7" t="s">
        <v>10</v>
      </c>
      <c r="F86" s="7" t="s">
        <v>28</v>
      </c>
      <c r="G86" s="7" t="s">
        <v>29</v>
      </c>
      <c r="H86" s="7" t="s">
        <v>129</v>
      </c>
      <c r="I86" s="7">
        <v>1587330</v>
      </c>
      <c r="J86" s="7">
        <v>2789540</v>
      </c>
      <c r="K86" s="7">
        <v>725176</v>
      </c>
      <c r="L86" s="7">
        <v>732467</v>
      </c>
      <c r="M86" s="7">
        <v>2312506</v>
      </c>
    </row>
    <row r="87" spans="1:13">
      <c r="A87" s="7">
        <v>4</v>
      </c>
      <c r="B87" s="7" t="s">
        <v>135</v>
      </c>
      <c r="C87" s="7" t="s">
        <v>696</v>
      </c>
      <c r="D87" s="7">
        <v>2.3384079999999998</v>
      </c>
      <c r="E87" s="7" t="s">
        <v>10</v>
      </c>
      <c r="F87" s="7" t="s">
        <v>11</v>
      </c>
      <c r="G87" s="7" t="s">
        <v>12</v>
      </c>
      <c r="H87" s="7" t="s">
        <v>129</v>
      </c>
      <c r="I87" s="7">
        <v>1587330</v>
      </c>
      <c r="J87" s="7">
        <v>2789540</v>
      </c>
      <c r="K87" s="7">
        <v>751078</v>
      </c>
      <c r="L87" s="7">
        <v>756566</v>
      </c>
      <c r="M87" s="7">
        <v>2338408</v>
      </c>
    </row>
    <row r="88" spans="1:13">
      <c r="A88" s="7">
        <v>4</v>
      </c>
      <c r="B88" s="7" t="s">
        <v>136</v>
      </c>
      <c r="C88" s="7" t="s">
        <v>697</v>
      </c>
      <c r="D88" s="7">
        <v>2.4043510000000001</v>
      </c>
      <c r="E88" s="7" t="s">
        <v>10</v>
      </c>
      <c r="F88" s="7" t="s">
        <v>11</v>
      </c>
      <c r="G88" s="7" t="s">
        <v>12</v>
      </c>
      <c r="H88" s="7" t="s">
        <v>129</v>
      </c>
      <c r="I88" s="7">
        <v>1587330</v>
      </c>
      <c r="J88" s="7">
        <v>2789540</v>
      </c>
      <c r="K88" s="7">
        <v>817021</v>
      </c>
      <c r="L88" s="7">
        <v>820410</v>
      </c>
      <c r="M88" s="7">
        <v>2404351</v>
      </c>
    </row>
    <row r="89" spans="1:13">
      <c r="A89" s="7">
        <v>4</v>
      </c>
      <c r="B89" s="7" t="s">
        <v>137</v>
      </c>
      <c r="C89" s="7" t="s">
        <v>698</v>
      </c>
      <c r="D89" s="7">
        <v>2.4249420000000002</v>
      </c>
      <c r="E89" s="7" t="s">
        <v>10</v>
      </c>
      <c r="F89" s="7" t="s">
        <v>11</v>
      </c>
      <c r="G89" s="7" t="s">
        <v>12</v>
      </c>
      <c r="H89" s="7" t="s">
        <v>129</v>
      </c>
      <c r="I89" s="7">
        <v>1587330</v>
      </c>
      <c r="J89" s="7">
        <v>2789540</v>
      </c>
      <c r="K89" s="7">
        <v>837612</v>
      </c>
      <c r="L89" s="7">
        <v>841802</v>
      </c>
      <c r="M89" s="7">
        <v>2424942</v>
      </c>
    </row>
    <row r="90" spans="1:13">
      <c r="A90" s="7">
        <v>4</v>
      </c>
      <c r="B90" s="7" t="s">
        <v>138</v>
      </c>
      <c r="C90" s="7" t="s">
        <v>699</v>
      </c>
      <c r="D90" s="7">
        <v>2.4727709999999998</v>
      </c>
      <c r="E90" s="7" t="s">
        <v>10</v>
      </c>
      <c r="F90" s="7" t="s">
        <v>28</v>
      </c>
      <c r="G90" s="7" t="s">
        <v>29</v>
      </c>
      <c r="H90" s="7" t="s">
        <v>129</v>
      </c>
      <c r="I90" s="7">
        <v>1587330</v>
      </c>
      <c r="J90" s="7">
        <v>2789540</v>
      </c>
      <c r="K90" s="7">
        <v>885441</v>
      </c>
      <c r="L90" s="7">
        <v>886967</v>
      </c>
      <c r="M90" s="7">
        <v>2472771</v>
      </c>
    </row>
    <row r="91" spans="1:13">
      <c r="A91" s="7">
        <v>4</v>
      </c>
      <c r="B91" s="7" t="s">
        <v>139</v>
      </c>
      <c r="C91" s="7" t="s">
        <v>700</v>
      </c>
      <c r="D91" s="7">
        <v>3.004124</v>
      </c>
      <c r="E91" s="7" t="s">
        <v>10</v>
      </c>
      <c r="F91" s="7" t="s">
        <v>11</v>
      </c>
      <c r="G91" s="7" t="s">
        <v>12</v>
      </c>
      <c r="H91" s="7" t="s">
        <v>140</v>
      </c>
      <c r="I91" s="7">
        <v>2839541</v>
      </c>
      <c r="J91" s="7">
        <v>3546438</v>
      </c>
      <c r="K91" s="7">
        <v>164583</v>
      </c>
      <c r="L91" s="7">
        <v>167135</v>
      </c>
      <c r="M91" s="7">
        <v>3004124</v>
      </c>
    </row>
    <row r="92" spans="1:13">
      <c r="A92" s="7">
        <v>4</v>
      </c>
      <c r="B92" s="7" t="s">
        <v>141</v>
      </c>
      <c r="C92" s="7" t="s">
        <v>701</v>
      </c>
      <c r="D92" s="7">
        <v>3.0137529999999999</v>
      </c>
      <c r="E92" s="7" t="s">
        <v>10</v>
      </c>
      <c r="F92" s="7" t="s">
        <v>11</v>
      </c>
      <c r="G92" s="7" t="s">
        <v>12</v>
      </c>
      <c r="H92" s="7" t="s">
        <v>140</v>
      </c>
      <c r="I92" s="7">
        <v>2839541</v>
      </c>
      <c r="J92" s="7">
        <v>3546438</v>
      </c>
      <c r="K92" s="7">
        <v>174212</v>
      </c>
      <c r="L92" s="7">
        <v>176734</v>
      </c>
      <c r="M92" s="7">
        <v>3013753</v>
      </c>
    </row>
    <row r="93" spans="1:13">
      <c r="A93" s="7">
        <v>4</v>
      </c>
      <c r="B93" s="7" t="s">
        <v>142</v>
      </c>
      <c r="C93" s="7" t="s">
        <v>702</v>
      </c>
      <c r="D93" s="7">
        <v>3.7480889999999998</v>
      </c>
      <c r="E93" s="7" t="s">
        <v>10</v>
      </c>
      <c r="F93" s="7" t="s">
        <v>11</v>
      </c>
      <c r="G93" s="7" t="s">
        <v>12</v>
      </c>
      <c r="H93" s="7" t="s">
        <v>143</v>
      </c>
      <c r="I93" s="7">
        <v>3596439</v>
      </c>
      <c r="J93" s="7">
        <v>4424252</v>
      </c>
      <c r="K93" s="7">
        <v>151650</v>
      </c>
      <c r="L93" s="7">
        <v>154180</v>
      </c>
      <c r="M93" s="7">
        <v>3748089</v>
      </c>
    </row>
    <row r="94" spans="1:13">
      <c r="A94" s="7">
        <v>4</v>
      </c>
      <c r="B94" s="7" t="s">
        <v>144</v>
      </c>
      <c r="C94" s="7" t="s">
        <v>703</v>
      </c>
      <c r="D94" s="7">
        <v>3.7672020000000002</v>
      </c>
      <c r="E94" s="7" t="s">
        <v>10</v>
      </c>
      <c r="F94" s="7" t="s">
        <v>11</v>
      </c>
      <c r="G94" s="7" t="s">
        <v>12</v>
      </c>
      <c r="H94" s="7" t="s">
        <v>143</v>
      </c>
      <c r="I94" s="7">
        <v>3596439</v>
      </c>
      <c r="J94" s="7">
        <v>4424252</v>
      </c>
      <c r="K94" s="7">
        <v>170763</v>
      </c>
      <c r="L94" s="7">
        <v>173318</v>
      </c>
      <c r="M94" s="7">
        <v>3767202</v>
      </c>
    </row>
    <row r="95" spans="1:13">
      <c r="A95" s="7">
        <v>4</v>
      </c>
      <c r="B95" s="7" t="s">
        <v>145</v>
      </c>
      <c r="C95" s="7" t="s">
        <v>704</v>
      </c>
      <c r="D95" s="7">
        <v>3.7729699999999999</v>
      </c>
      <c r="E95" s="7" t="s">
        <v>10</v>
      </c>
      <c r="F95" s="7" t="s">
        <v>11</v>
      </c>
      <c r="G95" s="7" t="s">
        <v>12</v>
      </c>
      <c r="H95" s="7" t="s">
        <v>143</v>
      </c>
      <c r="I95" s="7">
        <v>3596439</v>
      </c>
      <c r="J95" s="7">
        <v>4424252</v>
      </c>
      <c r="K95" s="7">
        <v>176531</v>
      </c>
      <c r="L95" s="7">
        <v>179113</v>
      </c>
      <c r="M95" s="7">
        <v>3772970</v>
      </c>
    </row>
    <row r="96" spans="1:13">
      <c r="A96" s="7">
        <v>4</v>
      </c>
      <c r="B96" s="7" t="s">
        <v>146</v>
      </c>
      <c r="C96" s="7" t="s">
        <v>705</v>
      </c>
      <c r="D96" s="7">
        <v>3.7780529999999999</v>
      </c>
      <c r="E96" s="7" t="s">
        <v>10</v>
      </c>
      <c r="F96" s="7" t="s">
        <v>11</v>
      </c>
      <c r="G96" s="7" t="s">
        <v>12</v>
      </c>
      <c r="H96" s="7" t="s">
        <v>143</v>
      </c>
      <c r="I96" s="7">
        <v>3596439</v>
      </c>
      <c r="J96" s="7">
        <v>4424252</v>
      </c>
      <c r="K96" s="7">
        <v>181614</v>
      </c>
      <c r="L96" s="7">
        <v>182237</v>
      </c>
      <c r="M96" s="7">
        <v>3778053</v>
      </c>
    </row>
    <row r="97" spans="1:13">
      <c r="A97" s="7">
        <v>4</v>
      </c>
      <c r="B97" s="7" t="s">
        <v>147</v>
      </c>
      <c r="C97" s="7" t="s">
        <v>706</v>
      </c>
      <c r="D97" s="7">
        <v>3.7787299999999999</v>
      </c>
      <c r="E97" s="7" t="s">
        <v>20</v>
      </c>
      <c r="F97" s="7" t="s">
        <v>28</v>
      </c>
      <c r="G97" s="7" t="s">
        <v>29</v>
      </c>
      <c r="H97" s="7" t="s">
        <v>143</v>
      </c>
      <c r="I97" s="7">
        <v>3596439</v>
      </c>
      <c r="J97" s="7">
        <v>4424252</v>
      </c>
      <c r="K97" s="7">
        <v>182291</v>
      </c>
      <c r="L97" s="7">
        <v>184117</v>
      </c>
      <c r="M97" s="7">
        <v>3778730</v>
      </c>
    </row>
    <row r="98" spans="1:13">
      <c r="A98" s="7">
        <v>4</v>
      </c>
      <c r="B98" s="7" t="s">
        <v>148</v>
      </c>
      <c r="C98" s="7" t="s">
        <v>707</v>
      </c>
      <c r="D98" s="7">
        <v>3.7829289999999998</v>
      </c>
      <c r="E98" s="7" t="s">
        <v>10</v>
      </c>
      <c r="F98" s="7" t="s">
        <v>11</v>
      </c>
      <c r="G98" s="7" t="s">
        <v>12</v>
      </c>
      <c r="H98" s="7" t="s">
        <v>143</v>
      </c>
      <c r="I98" s="7">
        <v>3596439</v>
      </c>
      <c r="J98" s="7">
        <v>4424252</v>
      </c>
      <c r="K98" s="7">
        <v>186490</v>
      </c>
      <c r="L98" s="7">
        <v>189009</v>
      </c>
      <c r="M98" s="7">
        <v>3782929</v>
      </c>
    </row>
    <row r="99" spans="1:13">
      <c r="A99" s="7">
        <v>4</v>
      </c>
      <c r="B99" s="7" t="s">
        <v>149</v>
      </c>
      <c r="C99" s="7" t="s">
        <v>708</v>
      </c>
      <c r="D99" s="7">
        <v>3.7885119999999999</v>
      </c>
      <c r="E99" s="7" t="s">
        <v>10</v>
      </c>
      <c r="F99" s="7" t="s">
        <v>11</v>
      </c>
      <c r="G99" s="7" t="s">
        <v>12</v>
      </c>
      <c r="H99" s="7" t="s">
        <v>143</v>
      </c>
      <c r="I99" s="7">
        <v>3596439</v>
      </c>
      <c r="J99" s="7">
        <v>4424252</v>
      </c>
      <c r="K99" s="7">
        <v>192073</v>
      </c>
      <c r="L99" s="7">
        <v>193038</v>
      </c>
      <c r="M99" s="7">
        <v>3788512</v>
      </c>
    </row>
    <row r="100" spans="1:13">
      <c r="A100" s="7">
        <v>4</v>
      </c>
      <c r="B100" s="7" t="s">
        <v>150</v>
      </c>
      <c r="C100" s="7" t="s">
        <v>709</v>
      </c>
      <c r="D100" s="7">
        <v>3.7961399999999998</v>
      </c>
      <c r="E100" s="7" t="s">
        <v>10</v>
      </c>
      <c r="F100" s="7" t="s">
        <v>11</v>
      </c>
      <c r="G100" s="7" t="s">
        <v>12</v>
      </c>
      <c r="H100" s="7" t="s">
        <v>143</v>
      </c>
      <c r="I100" s="7">
        <v>3596439</v>
      </c>
      <c r="J100" s="7">
        <v>4424252</v>
      </c>
      <c r="K100" s="7">
        <v>199701</v>
      </c>
      <c r="L100" s="7">
        <v>202889</v>
      </c>
      <c r="M100" s="7">
        <v>3796140</v>
      </c>
    </row>
    <row r="101" spans="1:13">
      <c r="A101" s="7">
        <v>4</v>
      </c>
      <c r="B101" s="7" t="s">
        <v>151</v>
      </c>
      <c r="C101" s="7" t="s">
        <v>710</v>
      </c>
      <c r="D101" s="7">
        <v>3.8019219999999998</v>
      </c>
      <c r="E101" s="7" t="s">
        <v>10</v>
      </c>
      <c r="F101" s="7" t="s">
        <v>11</v>
      </c>
      <c r="G101" s="7" t="s">
        <v>12</v>
      </c>
      <c r="H101" s="7" t="s">
        <v>143</v>
      </c>
      <c r="I101" s="7">
        <v>3596439</v>
      </c>
      <c r="J101" s="7">
        <v>4424252</v>
      </c>
      <c r="K101" s="7">
        <v>205483</v>
      </c>
      <c r="L101" s="7">
        <v>206295</v>
      </c>
      <c r="M101" s="7">
        <v>3801922</v>
      </c>
    </row>
    <row r="102" spans="1:13">
      <c r="A102" s="7">
        <v>4</v>
      </c>
      <c r="B102" s="7" t="s">
        <v>152</v>
      </c>
      <c r="C102" s="7" t="s">
        <v>711</v>
      </c>
      <c r="D102" s="7">
        <v>3.8029660000000001</v>
      </c>
      <c r="E102" s="7" t="s">
        <v>20</v>
      </c>
      <c r="F102" s="7" t="s">
        <v>28</v>
      </c>
      <c r="G102" s="7" t="s">
        <v>29</v>
      </c>
      <c r="H102" s="7" t="s">
        <v>143</v>
      </c>
      <c r="I102" s="7">
        <v>3596439</v>
      </c>
      <c r="J102" s="7">
        <v>4424252</v>
      </c>
      <c r="K102" s="7">
        <v>206527</v>
      </c>
      <c r="L102" s="7">
        <v>208029</v>
      </c>
      <c r="M102" s="7">
        <v>3802966</v>
      </c>
    </row>
    <row r="103" spans="1:13">
      <c r="A103" s="7">
        <v>4</v>
      </c>
      <c r="B103" s="7" t="s">
        <v>153</v>
      </c>
      <c r="C103" s="7" t="s">
        <v>712</v>
      </c>
      <c r="D103" s="7">
        <v>3.806632</v>
      </c>
      <c r="E103" s="7" t="s">
        <v>20</v>
      </c>
      <c r="F103" s="7" t="s">
        <v>28</v>
      </c>
      <c r="G103" s="7" t="s">
        <v>29</v>
      </c>
      <c r="H103" s="7" t="s">
        <v>143</v>
      </c>
      <c r="I103" s="7">
        <v>3596439</v>
      </c>
      <c r="J103" s="7">
        <v>4424252</v>
      </c>
      <c r="K103" s="7">
        <v>210193</v>
      </c>
      <c r="L103" s="7">
        <v>210875</v>
      </c>
      <c r="M103" s="7">
        <v>3806632</v>
      </c>
    </row>
    <row r="104" spans="1:13">
      <c r="A104" s="7">
        <v>4</v>
      </c>
      <c r="B104" s="7" t="s">
        <v>154</v>
      </c>
      <c r="C104" s="7" t="s">
        <v>713</v>
      </c>
      <c r="D104" s="7">
        <v>3.8098670000000001</v>
      </c>
      <c r="E104" s="7" t="s">
        <v>10</v>
      </c>
      <c r="F104" s="7" t="s">
        <v>11</v>
      </c>
      <c r="G104" s="7" t="s">
        <v>12</v>
      </c>
      <c r="H104" s="7" t="s">
        <v>143</v>
      </c>
      <c r="I104" s="7">
        <v>3596439</v>
      </c>
      <c r="J104" s="7">
        <v>4424252</v>
      </c>
      <c r="K104" s="7">
        <v>213428</v>
      </c>
      <c r="L104" s="7">
        <v>219180</v>
      </c>
      <c r="M104" s="7">
        <v>3809867</v>
      </c>
    </row>
    <row r="105" spans="1:13">
      <c r="A105" s="7">
        <v>4</v>
      </c>
      <c r="B105" s="7" t="s">
        <v>155</v>
      </c>
      <c r="C105" s="7" t="s">
        <v>714</v>
      </c>
      <c r="D105" s="7">
        <v>3.8226420000000001</v>
      </c>
      <c r="E105" s="7" t="s">
        <v>10</v>
      </c>
      <c r="F105" s="7" t="s">
        <v>11</v>
      </c>
      <c r="G105" s="7" t="s">
        <v>12</v>
      </c>
      <c r="H105" s="7" t="s">
        <v>143</v>
      </c>
      <c r="I105" s="7">
        <v>3596439</v>
      </c>
      <c r="J105" s="7">
        <v>4424252</v>
      </c>
      <c r="K105" s="7">
        <v>226203</v>
      </c>
      <c r="L105" s="7">
        <v>228737</v>
      </c>
      <c r="M105" s="7">
        <v>3822642</v>
      </c>
    </row>
    <row r="106" spans="1:13">
      <c r="A106" s="7">
        <v>4</v>
      </c>
      <c r="B106" s="7" t="s">
        <v>156</v>
      </c>
      <c r="C106" s="7" t="s">
        <v>715</v>
      </c>
      <c r="D106" s="7">
        <v>3.8286289999999998</v>
      </c>
      <c r="E106" s="7" t="s">
        <v>20</v>
      </c>
      <c r="F106" s="7" t="s">
        <v>28</v>
      </c>
      <c r="G106" s="7" t="s">
        <v>29</v>
      </c>
      <c r="H106" s="7" t="s">
        <v>143</v>
      </c>
      <c r="I106" s="7">
        <v>3596439</v>
      </c>
      <c r="J106" s="7">
        <v>4424252</v>
      </c>
      <c r="K106" s="7">
        <v>232190</v>
      </c>
      <c r="L106" s="7">
        <v>232573</v>
      </c>
      <c r="M106" s="7">
        <v>3828629</v>
      </c>
    </row>
    <row r="107" spans="1:13">
      <c r="A107" s="7">
        <v>4</v>
      </c>
      <c r="B107" s="7" t="s">
        <v>157</v>
      </c>
      <c r="C107" s="7" t="s">
        <v>716</v>
      </c>
      <c r="D107" s="7">
        <v>3.8351220000000001</v>
      </c>
      <c r="E107" s="7" t="s">
        <v>20</v>
      </c>
      <c r="F107" s="7" t="s">
        <v>28</v>
      </c>
      <c r="G107" s="7" t="s">
        <v>29</v>
      </c>
      <c r="H107" s="7" t="s">
        <v>143</v>
      </c>
      <c r="I107" s="7">
        <v>3596439</v>
      </c>
      <c r="J107" s="7">
        <v>4424252</v>
      </c>
      <c r="K107" s="7">
        <v>238683</v>
      </c>
      <c r="L107" s="7">
        <v>244607</v>
      </c>
      <c r="M107" s="7">
        <v>3835122</v>
      </c>
    </row>
    <row r="108" spans="1:13">
      <c r="A108" s="7">
        <v>4</v>
      </c>
      <c r="B108" s="7" t="s">
        <v>158</v>
      </c>
      <c r="C108" s="7" t="s">
        <v>717</v>
      </c>
      <c r="D108" s="7">
        <v>3.8494299999999999</v>
      </c>
      <c r="E108" s="7" t="s">
        <v>10</v>
      </c>
      <c r="F108" s="7" t="s">
        <v>11</v>
      </c>
      <c r="G108" s="7" t="s">
        <v>12</v>
      </c>
      <c r="H108" s="7" t="s">
        <v>143</v>
      </c>
      <c r="I108" s="7">
        <v>3596439</v>
      </c>
      <c r="J108" s="7">
        <v>4424252</v>
      </c>
      <c r="K108" s="7">
        <v>252991</v>
      </c>
      <c r="L108" s="7">
        <v>255862</v>
      </c>
      <c r="M108" s="7">
        <v>3849430</v>
      </c>
    </row>
    <row r="109" spans="1:13">
      <c r="A109" s="7">
        <v>4</v>
      </c>
      <c r="B109" s="7" t="s">
        <v>159</v>
      </c>
      <c r="C109" s="7" t="s">
        <v>718</v>
      </c>
      <c r="D109" s="7">
        <v>3.860309</v>
      </c>
      <c r="E109" s="7" t="s">
        <v>10</v>
      </c>
      <c r="F109" s="7" t="s">
        <v>11</v>
      </c>
      <c r="G109" s="7" t="s">
        <v>12</v>
      </c>
      <c r="H109" s="7" t="s">
        <v>143</v>
      </c>
      <c r="I109" s="7">
        <v>3596439</v>
      </c>
      <c r="J109" s="7">
        <v>4424252</v>
      </c>
      <c r="K109" s="7">
        <v>263870</v>
      </c>
      <c r="L109" s="7">
        <v>266810</v>
      </c>
      <c r="M109" s="7">
        <v>3860309</v>
      </c>
    </row>
    <row r="110" spans="1:13">
      <c r="A110" s="7">
        <v>4</v>
      </c>
      <c r="B110" s="7" t="s">
        <v>160</v>
      </c>
      <c r="C110" s="7" t="s">
        <v>719</v>
      </c>
      <c r="D110" s="7">
        <v>3.8730560000000001</v>
      </c>
      <c r="E110" s="7" t="s">
        <v>10</v>
      </c>
      <c r="F110" s="7" t="s">
        <v>11</v>
      </c>
      <c r="G110" s="7" t="s">
        <v>12</v>
      </c>
      <c r="H110" s="7" t="s">
        <v>143</v>
      </c>
      <c r="I110" s="7">
        <v>3596439</v>
      </c>
      <c r="J110" s="7">
        <v>4424252</v>
      </c>
      <c r="K110" s="7">
        <v>276617</v>
      </c>
      <c r="L110" s="7">
        <v>279305</v>
      </c>
      <c r="M110" s="7">
        <v>3873056</v>
      </c>
    </row>
    <row r="111" spans="1:13">
      <c r="A111" s="7">
        <v>4</v>
      </c>
      <c r="B111" s="7" t="s">
        <v>161</v>
      </c>
      <c r="C111" s="7" t="s">
        <v>720</v>
      </c>
      <c r="D111" s="7">
        <v>3.8760819999999998</v>
      </c>
      <c r="E111" s="7" t="s">
        <v>20</v>
      </c>
      <c r="F111" s="7" t="s">
        <v>28</v>
      </c>
      <c r="G111" s="7" t="s">
        <v>29</v>
      </c>
      <c r="H111" s="7" t="s">
        <v>143</v>
      </c>
      <c r="I111" s="7">
        <v>3596439</v>
      </c>
      <c r="J111" s="7">
        <v>4424252</v>
      </c>
      <c r="K111" s="7">
        <v>279643</v>
      </c>
      <c r="L111" s="7">
        <v>281030</v>
      </c>
      <c r="M111" s="7">
        <v>3876082</v>
      </c>
    </row>
    <row r="112" spans="1:13">
      <c r="A112" s="7">
        <v>4</v>
      </c>
      <c r="B112" s="7" t="s">
        <v>162</v>
      </c>
      <c r="C112" s="7" t="s">
        <v>721</v>
      </c>
      <c r="D112" s="7">
        <v>3.877786</v>
      </c>
      <c r="E112" s="7" t="s">
        <v>20</v>
      </c>
      <c r="F112" s="7" t="s">
        <v>28</v>
      </c>
      <c r="G112" s="7" t="s">
        <v>29</v>
      </c>
      <c r="H112" s="7" t="s">
        <v>143</v>
      </c>
      <c r="I112" s="7">
        <v>3596439</v>
      </c>
      <c r="J112" s="7">
        <v>4424252</v>
      </c>
      <c r="K112" s="7">
        <v>281347</v>
      </c>
      <c r="L112" s="7">
        <v>281905</v>
      </c>
      <c r="M112" s="7">
        <v>3877786</v>
      </c>
    </row>
    <row r="113" spans="1:13">
      <c r="A113" s="7">
        <v>4</v>
      </c>
      <c r="B113" s="7" t="s">
        <v>163</v>
      </c>
      <c r="C113" s="7" t="s">
        <v>722</v>
      </c>
      <c r="D113" s="7">
        <v>3.892522</v>
      </c>
      <c r="E113" s="7" t="s">
        <v>20</v>
      </c>
      <c r="F113" s="7" t="s">
        <v>28</v>
      </c>
      <c r="G113" s="7" t="s">
        <v>29</v>
      </c>
      <c r="H113" s="7" t="s">
        <v>143</v>
      </c>
      <c r="I113" s="7">
        <v>3596439</v>
      </c>
      <c r="J113" s="7">
        <v>4424252</v>
      </c>
      <c r="K113" s="7">
        <v>296083</v>
      </c>
      <c r="L113" s="7">
        <v>297323</v>
      </c>
      <c r="M113" s="7">
        <v>3892522</v>
      </c>
    </row>
    <row r="114" spans="1:13">
      <c r="A114" s="7">
        <v>4</v>
      </c>
      <c r="B114" s="7" t="s">
        <v>164</v>
      </c>
      <c r="C114" s="7" t="s">
        <v>723</v>
      </c>
      <c r="D114" s="7">
        <v>3.8967339999999999</v>
      </c>
      <c r="E114" s="7" t="s">
        <v>10</v>
      </c>
      <c r="F114" s="7" t="s">
        <v>11</v>
      </c>
      <c r="G114" s="7" t="s">
        <v>12</v>
      </c>
      <c r="H114" s="7" t="s">
        <v>143</v>
      </c>
      <c r="I114" s="7">
        <v>3596439</v>
      </c>
      <c r="J114" s="7">
        <v>4424252</v>
      </c>
      <c r="K114" s="7">
        <v>300295</v>
      </c>
      <c r="L114" s="7">
        <v>303114</v>
      </c>
      <c r="M114" s="7">
        <v>3896734</v>
      </c>
    </row>
    <row r="115" spans="1:13">
      <c r="A115" s="7">
        <v>4</v>
      </c>
      <c r="B115" s="7" t="s">
        <v>165</v>
      </c>
      <c r="C115" s="7" t="s">
        <v>724</v>
      </c>
      <c r="D115" s="7">
        <v>3.970907</v>
      </c>
      <c r="E115" s="7" t="s">
        <v>20</v>
      </c>
      <c r="F115" s="7" t="s">
        <v>28</v>
      </c>
      <c r="G115" s="7" t="s">
        <v>29</v>
      </c>
      <c r="H115" s="7" t="s">
        <v>143</v>
      </c>
      <c r="I115" s="7">
        <v>3596439</v>
      </c>
      <c r="J115" s="7">
        <v>4424252</v>
      </c>
      <c r="K115" s="7">
        <v>374468</v>
      </c>
      <c r="L115" s="7">
        <v>377244</v>
      </c>
      <c r="M115" s="7">
        <v>3970907</v>
      </c>
    </row>
    <row r="116" spans="1:13">
      <c r="A116" s="7">
        <v>4</v>
      </c>
      <c r="B116" s="7" t="s">
        <v>166</v>
      </c>
      <c r="C116" s="7" t="s">
        <v>725</v>
      </c>
      <c r="D116" s="7">
        <v>4.0074300000000003</v>
      </c>
      <c r="E116" s="7" t="s">
        <v>10</v>
      </c>
      <c r="F116" s="7" t="s">
        <v>11</v>
      </c>
      <c r="G116" s="7" t="s">
        <v>12</v>
      </c>
      <c r="H116" s="7" t="s">
        <v>143</v>
      </c>
      <c r="I116" s="7">
        <v>3596439</v>
      </c>
      <c r="J116" s="7">
        <v>4424252</v>
      </c>
      <c r="K116" s="7">
        <v>410991</v>
      </c>
      <c r="L116" s="7">
        <v>413781</v>
      </c>
      <c r="M116" s="7">
        <v>4007430</v>
      </c>
    </row>
    <row r="117" spans="1:13">
      <c r="A117" s="7">
        <v>4</v>
      </c>
      <c r="B117" s="7" t="s">
        <v>167</v>
      </c>
      <c r="C117" s="7" t="s">
        <v>726</v>
      </c>
      <c r="D117" s="7">
        <v>6.0159820000000002</v>
      </c>
      <c r="E117" s="7" t="s">
        <v>20</v>
      </c>
      <c r="F117" s="7" t="s">
        <v>28</v>
      </c>
      <c r="G117" s="7" t="s">
        <v>29</v>
      </c>
      <c r="H117" s="7" t="s">
        <v>168</v>
      </c>
      <c r="I117" s="7">
        <v>5510314</v>
      </c>
      <c r="J117" s="7">
        <v>7392086</v>
      </c>
      <c r="K117" s="7">
        <v>505668</v>
      </c>
      <c r="L117" s="7">
        <v>506324</v>
      </c>
      <c r="M117" s="7">
        <v>6015982</v>
      </c>
    </row>
    <row r="118" spans="1:13">
      <c r="A118" s="7">
        <v>4</v>
      </c>
      <c r="B118" s="7" t="s">
        <v>169</v>
      </c>
      <c r="C118" s="7" t="s">
        <v>727</v>
      </c>
      <c r="D118" s="7">
        <v>6.0536789999999998</v>
      </c>
      <c r="E118" s="7" t="s">
        <v>10</v>
      </c>
      <c r="F118" s="7" t="s">
        <v>11</v>
      </c>
      <c r="G118" s="7" t="s">
        <v>12</v>
      </c>
      <c r="H118" s="7" t="s">
        <v>168</v>
      </c>
      <c r="I118" s="7">
        <v>5510314</v>
      </c>
      <c r="J118" s="7">
        <v>7392086</v>
      </c>
      <c r="K118" s="7">
        <v>543365</v>
      </c>
      <c r="L118" s="7">
        <v>543799</v>
      </c>
      <c r="M118" s="7">
        <v>6053679</v>
      </c>
    </row>
    <row r="119" spans="1:13">
      <c r="A119" s="7">
        <v>4</v>
      </c>
      <c r="B119" s="7" t="s">
        <v>170</v>
      </c>
      <c r="C119" s="7" t="s">
        <v>728</v>
      </c>
      <c r="D119" s="7">
        <v>6.0580280000000002</v>
      </c>
      <c r="E119" s="7" t="s">
        <v>20</v>
      </c>
      <c r="F119" s="7" t="s">
        <v>28</v>
      </c>
      <c r="G119" s="7" t="s">
        <v>29</v>
      </c>
      <c r="H119" s="7" t="s">
        <v>168</v>
      </c>
      <c r="I119" s="7">
        <v>5510314</v>
      </c>
      <c r="J119" s="7">
        <v>7392086</v>
      </c>
      <c r="K119" s="7">
        <v>547714</v>
      </c>
      <c r="L119" s="7">
        <v>550969</v>
      </c>
      <c r="M119" s="7">
        <v>6058028</v>
      </c>
    </row>
    <row r="120" spans="1:13">
      <c r="A120" s="7">
        <v>4</v>
      </c>
      <c r="B120" s="7" t="s">
        <v>171</v>
      </c>
      <c r="C120" s="7" t="s">
        <v>729</v>
      </c>
      <c r="D120" s="7">
        <v>6.1272219999999997</v>
      </c>
      <c r="E120" s="7" t="s">
        <v>20</v>
      </c>
      <c r="F120" s="7" t="s">
        <v>28</v>
      </c>
      <c r="G120" s="7" t="s">
        <v>29</v>
      </c>
      <c r="H120" s="7" t="s">
        <v>168</v>
      </c>
      <c r="I120" s="7">
        <v>5510314</v>
      </c>
      <c r="J120" s="7">
        <v>7392086</v>
      </c>
      <c r="K120" s="7">
        <v>616908</v>
      </c>
      <c r="L120" s="7">
        <v>617555</v>
      </c>
      <c r="M120" s="7">
        <v>6127222</v>
      </c>
    </row>
    <row r="121" spans="1:13">
      <c r="A121" s="7">
        <v>4</v>
      </c>
      <c r="B121" s="7" t="s">
        <v>172</v>
      </c>
      <c r="C121" s="7" t="s">
        <v>730</v>
      </c>
      <c r="D121" s="7">
        <v>6.1585179999999999</v>
      </c>
      <c r="E121" s="7" t="s">
        <v>20</v>
      </c>
      <c r="F121" s="7" t="s">
        <v>28</v>
      </c>
      <c r="G121" s="7" t="s">
        <v>29</v>
      </c>
      <c r="H121" s="7" t="s">
        <v>168</v>
      </c>
      <c r="I121" s="7">
        <v>5510314</v>
      </c>
      <c r="J121" s="7">
        <v>7392086</v>
      </c>
      <c r="K121" s="7">
        <v>648204</v>
      </c>
      <c r="L121" s="7">
        <v>649196</v>
      </c>
      <c r="M121" s="7">
        <v>6158518</v>
      </c>
    </row>
    <row r="122" spans="1:13">
      <c r="A122" s="7">
        <v>4</v>
      </c>
      <c r="B122" s="7" t="s">
        <v>173</v>
      </c>
      <c r="C122" s="7" t="s">
        <v>731</v>
      </c>
      <c r="D122" s="7">
        <v>6.1662270000000001</v>
      </c>
      <c r="E122" s="7" t="s">
        <v>10</v>
      </c>
      <c r="F122" s="7" t="s">
        <v>11</v>
      </c>
      <c r="G122" s="7" t="s">
        <v>12</v>
      </c>
      <c r="H122" s="7" t="s">
        <v>168</v>
      </c>
      <c r="I122" s="7">
        <v>5510314</v>
      </c>
      <c r="J122" s="7">
        <v>7392086</v>
      </c>
      <c r="K122" s="7">
        <v>655913</v>
      </c>
      <c r="L122" s="7">
        <v>658495</v>
      </c>
      <c r="M122" s="7">
        <v>6166227</v>
      </c>
    </row>
    <row r="123" spans="1:13">
      <c r="A123" s="7">
        <v>4</v>
      </c>
      <c r="B123" s="7" t="s">
        <v>174</v>
      </c>
      <c r="C123" s="7" t="s">
        <v>732</v>
      </c>
      <c r="D123" s="7">
        <v>8.175516</v>
      </c>
      <c r="E123" s="7" t="s">
        <v>10</v>
      </c>
      <c r="F123" s="7" t="s">
        <v>11</v>
      </c>
      <c r="G123" s="7" t="s">
        <v>12</v>
      </c>
      <c r="H123" s="7" t="s">
        <v>175</v>
      </c>
      <c r="I123" s="7">
        <v>7442087</v>
      </c>
      <c r="J123" s="7">
        <v>9063289</v>
      </c>
      <c r="K123" s="7">
        <v>733429</v>
      </c>
      <c r="L123" s="7">
        <v>735969</v>
      </c>
      <c r="M123" s="7">
        <v>8175516</v>
      </c>
    </row>
    <row r="124" spans="1:13">
      <c r="A124" s="7">
        <v>4</v>
      </c>
      <c r="B124" s="7" t="s">
        <v>176</v>
      </c>
      <c r="C124" s="7" t="s">
        <v>733</v>
      </c>
      <c r="D124" s="7">
        <v>8.1993840000000002</v>
      </c>
      <c r="E124" s="7" t="s">
        <v>10</v>
      </c>
      <c r="F124" s="7" t="s">
        <v>11</v>
      </c>
      <c r="G124" s="7" t="s">
        <v>12</v>
      </c>
      <c r="H124" s="7" t="s">
        <v>175</v>
      </c>
      <c r="I124" s="7">
        <v>7442087</v>
      </c>
      <c r="J124" s="7">
        <v>9063289</v>
      </c>
      <c r="K124" s="7">
        <v>757297</v>
      </c>
      <c r="L124" s="7">
        <v>759816</v>
      </c>
      <c r="M124" s="7">
        <v>8199384</v>
      </c>
    </row>
    <row r="125" spans="1:13">
      <c r="A125" s="7">
        <v>4</v>
      </c>
      <c r="B125" s="7" t="s">
        <v>177</v>
      </c>
      <c r="C125" s="7" t="s">
        <v>734</v>
      </c>
      <c r="D125" s="7">
        <v>8.2506409999999999</v>
      </c>
      <c r="E125" s="7" t="s">
        <v>10</v>
      </c>
      <c r="F125" s="7" t="s">
        <v>28</v>
      </c>
      <c r="G125" s="7" t="s">
        <v>29</v>
      </c>
      <c r="H125" s="7" t="s">
        <v>175</v>
      </c>
      <c r="I125" s="7">
        <v>7442087</v>
      </c>
      <c r="J125" s="7">
        <v>9063289</v>
      </c>
      <c r="K125" s="7">
        <v>808554</v>
      </c>
      <c r="L125" s="7">
        <v>812348</v>
      </c>
      <c r="M125" s="7">
        <v>8250641</v>
      </c>
    </row>
    <row r="126" spans="1:13">
      <c r="A126" s="7">
        <v>4</v>
      </c>
      <c r="B126" s="7" t="s">
        <v>178</v>
      </c>
      <c r="C126" s="7" t="s">
        <v>735</v>
      </c>
      <c r="D126" s="7">
        <v>8.7331050000000001</v>
      </c>
      <c r="E126" s="7" t="s">
        <v>10</v>
      </c>
      <c r="F126" s="7" t="s">
        <v>11</v>
      </c>
      <c r="G126" s="7" t="s">
        <v>12</v>
      </c>
      <c r="H126" s="7" t="s">
        <v>175</v>
      </c>
      <c r="I126" s="7">
        <v>7442087</v>
      </c>
      <c r="J126" s="7">
        <v>9063289</v>
      </c>
      <c r="K126" s="7">
        <v>1291018</v>
      </c>
      <c r="L126" s="7">
        <v>1293672</v>
      </c>
      <c r="M126" s="7">
        <v>8733105</v>
      </c>
    </row>
    <row r="127" spans="1:13">
      <c r="A127" s="7">
        <v>4</v>
      </c>
      <c r="B127" s="7" t="s">
        <v>179</v>
      </c>
      <c r="C127" s="7" t="s">
        <v>736</v>
      </c>
      <c r="D127" s="7">
        <v>8.7583140000000004</v>
      </c>
      <c r="E127" s="7" t="s">
        <v>10</v>
      </c>
      <c r="F127" s="7" t="s">
        <v>11</v>
      </c>
      <c r="G127" s="7" t="s">
        <v>12</v>
      </c>
      <c r="H127" s="7" t="s">
        <v>175</v>
      </c>
      <c r="I127" s="7">
        <v>7442087</v>
      </c>
      <c r="J127" s="7">
        <v>9063289</v>
      </c>
      <c r="K127" s="7">
        <v>1316227</v>
      </c>
      <c r="L127" s="7">
        <v>1321758</v>
      </c>
      <c r="M127" s="7">
        <v>8758314</v>
      </c>
    </row>
    <row r="128" spans="1:13">
      <c r="A128" s="7">
        <v>4</v>
      </c>
      <c r="B128" s="7" t="s">
        <v>180</v>
      </c>
      <c r="C128" s="7" t="s">
        <v>737</v>
      </c>
      <c r="D128" s="7">
        <v>8.7763829999999992</v>
      </c>
      <c r="E128" s="7" t="s">
        <v>10</v>
      </c>
      <c r="F128" s="7" t="s">
        <v>11</v>
      </c>
      <c r="G128" s="7" t="s">
        <v>12</v>
      </c>
      <c r="H128" s="7" t="s">
        <v>175</v>
      </c>
      <c r="I128" s="7">
        <v>7442087</v>
      </c>
      <c r="J128" s="7">
        <v>9063289</v>
      </c>
      <c r="K128" s="7">
        <v>1334296</v>
      </c>
      <c r="L128" s="7">
        <v>1338192</v>
      </c>
      <c r="M128" s="7">
        <v>8776383</v>
      </c>
    </row>
    <row r="129" spans="1:13">
      <c r="A129" s="7">
        <v>4</v>
      </c>
      <c r="B129" s="7" t="s">
        <v>181</v>
      </c>
      <c r="C129" s="7" t="s">
        <v>738</v>
      </c>
      <c r="D129" s="7">
        <v>8.7763829999999992</v>
      </c>
      <c r="E129" s="7" t="s">
        <v>10</v>
      </c>
      <c r="F129" s="7" t="s">
        <v>11</v>
      </c>
      <c r="G129" s="7" t="s">
        <v>12</v>
      </c>
      <c r="H129" s="7" t="s">
        <v>175</v>
      </c>
      <c r="I129" s="7">
        <v>7442087</v>
      </c>
      <c r="J129" s="7">
        <v>9063289</v>
      </c>
      <c r="K129" s="7">
        <v>1334296</v>
      </c>
      <c r="L129" s="7">
        <v>1338192</v>
      </c>
      <c r="M129" s="7">
        <v>8776383</v>
      </c>
    </row>
    <row r="130" spans="1:13">
      <c r="A130" s="7">
        <v>4</v>
      </c>
      <c r="B130" s="7" t="s">
        <v>182</v>
      </c>
      <c r="C130" s="7" t="s">
        <v>739</v>
      </c>
      <c r="D130" s="7">
        <v>9.4277490000000004</v>
      </c>
      <c r="E130" s="7" t="s">
        <v>10</v>
      </c>
      <c r="F130" s="7" t="s">
        <v>28</v>
      </c>
      <c r="G130" s="7" t="s">
        <v>29</v>
      </c>
      <c r="H130" s="7" t="s">
        <v>183</v>
      </c>
      <c r="I130" s="7">
        <v>9289077</v>
      </c>
      <c r="J130" s="7">
        <v>9907562</v>
      </c>
      <c r="K130" s="7">
        <v>138672</v>
      </c>
      <c r="L130" s="7">
        <v>148023</v>
      </c>
      <c r="M130" s="7">
        <v>9427749</v>
      </c>
    </row>
    <row r="131" spans="1:13">
      <c r="A131" s="7">
        <v>4</v>
      </c>
      <c r="B131" s="7" t="s">
        <v>184</v>
      </c>
      <c r="C131" s="7" t="s">
        <v>740</v>
      </c>
      <c r="D131" s="7">
        <v>9.7025790000000001</v>
      </c>
      <c r="E131" s="7" t="s">
        <v>20</v>
      </c>
      <c r="F131" s="7" t="s">
        <v>21</v>
      </c>
      <c r="G131" s="7" t="s">
        <v>22</v>
      </c>
      <c r="H131" s="7" t="s">
        <v>183</v>
      </c>
      <c r="I131" s="7">
        <v>9289077</v>
      </c>
      <c r="J131" s="7">
        <v>9907562</v>
      </c>
      <c r="K131" s="7">
        <v>413502</v>
      </c>
      <c r="L131" s="7">
        <v>417207</v>
      </c>
      <c r="M131" s="7">
        <v>9702579</v>
      </c>
    </row>
    <row r="132" spans="1:13">
      <c r="A132" s="7">
        <v>4</v>
      </c>
      <c r="B132" s="7" t="s">
        <v>185</v>
      </c>
      <c r="C132" s="7" t="s">
        <v>741</v>
      </c>
      <c r="D132" s="7">
        <v>15.053328</v>
      </c>
      <c r="E132" s="7" t="s">
        <v>20</v>
      </c>
      <c r="F132" s="7" t="s">
        <v>28</v>
      </c>
      <c r="G132" s="7" t="s">
        <v>29</v>
      </c>
      <c r="H132" s="7" t="s">
        <v>186</v>
      </c>
      <c r="I132" s="7">
        <v>14835448</v>
      </c>
      <c r="J132" s="7">
        <v>18133344</v>
      </c>
      <c r="K132" s="7">
        <v>217880</v>
      </c>
      <c r="L132" s="7">
        <v>219061</v>
      </c>
      <c r="M132" s="7">
        <v>15053328</v>
      </c>
    </row>
    <row r="133" spans="1:13">
      <c r="A133" s="7">
        <v>4</v>
      </c>
      <c r="B133" s="7" t="s">
        <v>187</v>
      </c>
      <c r="C133" s="7" t="s">
        <v>742</v>
      </c>
      <c r="D133" s="7">
        <v>15.056753</v>
      </c>
      <c r="E133" s="7" t="s">
        <v>10</v>
      </c>
      <c r="F133" s="7" t="s">
        <v>11</v>
      </c>
      <c r="G133" s="7" t="s">
        <v>12</v>
      </c>
      <c r="H133" s="7" t="s">
        <v>186</v>
      </c>
      <c r="I133" s="7">
        <v>14835448</v>
      </c>
      <c r="J133" s="7">
        <v>18133344</v>
      </c>
      <c r="K133" s="7">
        <v>221305</v>
      </c>
      <c r="L133" s="7">
        <v>225727</v>
      </c>
      <c r="M133" s="7">
        <v>15056753</v>
      </c>
    </row>
    <row r="134" spans="1:13">
      <c r="A134" s="7">
        <v>4</v>
      </c>
      <c r="B134" s="7" t="s">
        <v>188</v>
      </c>
      <c r="C134" s="7" t="s">
        <v>743</v>
      </c>
      <c r="D134" s="7">
        <v>15.076999000000001</v>
      </c>
      <c r="E134" s="7" t="s">
        <v>10</v>
      </c>
      <c r="F134" s="7" t="s">
        <v>11</v>
      </c>
      <c r="G134" s="7" t="s">
        <v>12</v>
      </c>
      <c r="H134" s="7" t="s">
        <v>186</v>
      </c>
      <c r="I134" s="7">
        <v>14835448</v>
      </c>
      <c r="J134" s="7">
        <v>18133344</v>
      </c>
      <c r="K134" s="7">
        <v>241551</v>
      </c>
      <c r="L134" s="7">
        <v>244842</v>
      </c>
      <c r="M134" s="7">
        <v>15076999</v>
      </c>
    </row>
    <row r="135" spans="1:13">
      <c r="A135" s="7">
        <v>4</v>
      </c>
      <c r="B135" s="7" t="s">
        <v>189</v>
      </c>
      <c r="C135" s="7" t="s">
        <v>744</v>
      </c>
      <c r="D135" s="7">
        <v>15.077083</v>
      </c>
      <c r="E135" s="7" t="s">
        <v>10</v>
      </c>
      <c r="F135" s="7" t="s">
        <v>11</v>
      </c>
      <c r="G135" s="7" t="s">
        <v>12</v>
      </c>
      <c r="H135" s="7" t="s">
        <v>186</v>
      </c>
      <c r="I135" s="7">
        <v>14835448</v>
      </c>
      <c r="J135" s="7">
        <v>18133344</v>
      </c>
      <c r="K135" s="7">
        <v>241635</v>
      </c>
      <c r="L135" s="7">
        <v>243019</v>
      </c>
      <c r="M135" s="7">
        <v>15077083</v>
      </c>
    </row>
    <row r="136" spans="1:13">
      <c r="A136" s="7">
        <v>4</v>
      </c>
      <c r="B136" s="7" t="s">
        <v>190</v>
      </c>
      <c r="C136" s="7" t="s">
        <v>745</v>
      </c>
      <c r="D136" s="7">
        <v>17.999376000000002</v>
      </c>
      <c r="E136" s="7" t="s">
        <v>10</v>
      </c>
      <c r="F136" s="7" t="s">
        <v>11</v>
      </c>
      <c r="G136" s="7" t="s">
        <v>12</v>
      </c>
      <c r="H136" s="7" t="s">
        <v>186</v>
      </c>
      <c r="I136" s="7">
        <v>14835448</v>
      </c>
      <c r="J136" s="7">
        <v>18133344</v>
      </c>
      <c r="K136" s="7">
        <v>3163928</v>
      </c>
      <c r="L136" s="7">
        <v>3166860</v>
      </c>
      <c r="M136" s="7">
        <v>17999376</v>
      </c>
    </row>
    <row r="137" spans="1:13">
      <c r="A137" s="7">
        <v>4</v>
      </c>
      <c r="B137" s="7" t="s">
        <v>191</v>
      </c>
      <c r="C137" s="7" t="s">
        <v>746</v>
      </c>
      <c r="D137" s="7">
        <v>18.109898999999999</v>
      </c>
      <c r="E137" s="7" t="s">
        <v>10</v>
      </c>
      <c r="F137" s="7" t="s">
        <v>11</v>
      </c>
      <c r="G137" s="7" t="s">
        <v>12</v>
      </c>
      <c r="H137" s="7" t="s">
        <v>186</v>
      </c>
      <c r="I137" s="7">
        <v>14835448</v>
      </c>
      <c r="J137" s="7">
        <v>18133344</v>
      </c>
      <c r="K137" s="7">
        <v>3274451</v>
      </c>
      <c r="L137" s="7">
        <v>3276976</v>
      </c>
      <c r="M137" s="7">
        <v>18109899</v>
      </c>
    </row>
    <row r="138" spans="1:13">
      <c r="A138" s="7">
        <v>4</v>
      </c>
      <c r="B138" s="7" t="s">
        <v>192</v>
      </c>
      <c r="C138" s="7" t="s">
        <v>747</v>
      </c>
      <c r="D138" s="7">
        <v>42.118487999999999</v>
      </c>
      <c r="E138" s="7" t="s">
        <v>10</v>
      </c>
      <c r="F138" s="7" t="s">
        <v>11</v>
      </c>
      <c r="G138" s="7" t="s">
        <v>12</v>
      </c>
      <c r="H138" s="7" t="s">
        <v>193</v>
      </c>
      <c r="I138" s="7">
        <v>41765454</v>
      </c>
      <c r="J138" s="7">
        <v>43369327</v>
      </c>
      <c r="K138" s="7">
        <v>353034</v>
      </c>
      <c r="L138" s="7">
        <v>360512</v>
      </c>
      <c r="M138" s="7">
        <v>42118488</v>
      </c>
    </row>
    <row r="139" spans="1:13">
      <c r="A139" s="7">
        <v>4</v>
      </c>
      <c r="B139" s="7" t="s">
        <v>194</v>
      </c>
      <c r="C139" s="7" t="s">
        <v>748</v>
      </c>
      <c r="D139" s="7">
        <v>42.118487999999999</v>
      </c>
      <c r="E139" s="7" t="s">
        <v>10</v>
      </c>
      <c r="F139" s="7" t="s">
        <v>11</v>
      </c>
      <c r="G139" s="7" t="s">
        <v>12</v>
      </c>
      <c r="H139" s="7" t="s">
        <v>193</v>
      </c>
      <c r="I139" s="7">
        <v>41765454</v>
      </c>
      <c r="J139" s="7">
        <v>43369327</v>
      </c>
      <c r="K139" s="7">
        <v>353034</v>
      </c>
      <c r="L139" s="7">
        <v>360512</v>
      </c>
      <c r="M139" s="7">
        <v>42118488</v>
      </c>
    </row>
    <row r="140" spans="1:13">
      <c r="A140" s="7">
        <v>4</v>
      </c>
      <c r="B140" s="7" t="s">
        <v>195</v>
      </c>
      <c r="C140" s="7" t="s">
        <v>749</v>
      </c>
      <c r="D140" s="7">
        <v>42.118554000000003</v>
      </c>
      <c r="E140" s="7" t="s">
        <v>10</v>
      </c>
      <c r="F140" s="7" t="s">
        <v>11</v>
      </c>
      <c r="G140" s="7" t="s">
        <v>12</v>
      </c>
      <c r="H140" s="7" t="s">
        <v>193</v>
      </c>
      <c r="I140" s="7">
        <v>41765454</v>
      </c>
      <c r="J140" s="7">
        <v>43369327</v>
      </c>
      <c r="K140" s="7">
        <v>353100</v>
      </c>
      <c r="L140" s="7">
        <v>355817</v>
      </c>
      <c r="M140" s="7">
        <v>42118554</v>
      </c>
    </row>
    <row r="141" spans="1:13">
      <c r="A141" s="7">
        <v>4</v>
      </c>
      <c r="B141" s="7" t="s">
        <v>196</v>
      </c>
      <c r="C141" s="7" t="s">
        <v>750</v>
      </c>
      <c r="D141" s="7">
        <v>42.665768999999997</v>
      </c>
      <c r="E141" s="7" t="s">
        <v>20</v>
      </c>
      <c r="F141" s="7" t="s">
        <v>21</v>
      </c>
      <c r="G141" s="7" t="s">
        <v>22</v>
      </c>
      <c r="H141" s="7" t="s">
        <v>193</v>
      </c>
      <c r="I141" s="7">
        <v>41765454</v>
      </c>
      <c r="J141" s="7">
        <v>43369327</v>
      </c>
      <c r="K141" s="7">
        <v>900315</v>
      </c>
      <c r="L141" s="7">
        <v>903097</v>
      </c>
      <c r="M141" s="7">
        <v>42665769</v>
      </c>
    </row>
    <row r="142" spans="1:13">
      <c r="A142" s="7">
        <v>4</v>
      </c>
      <c r="B142" s="7" t="s">
        <v>197</v>
      </c>
      <c r="C142" s="7" t="s">
        <v>751</v>
      </c>
      <c r="D142" s="7">
        <v>59.003990000000002</v>
      </c>
      <c r="E142" s="7" t="s">
        <v>10</v>
      </c>
      <c r="F142" s="7" t="s">
        <v>11</v>
      </c>
      <c r="G142" s="7" t="s">
        <v>12</v>
      </c>
      <c r="H142" s="7" t="s">
        <v>198</v>
      </c>
      <c r="I142" s="7">
        <v>58054223</v>
      </c>
      <c r="J142" s="7">
        <v>59127622</v>
      </c>
      <c r="K142" s="7">
        <v>949767</v>
      </c>
      <c r="L142" s="7">
        <v>952765</v>
      </c>
      <c r="M142" s="7">
        <v>59003990</v>
      </c>
    </row>
    <row r="143" spans="1:13">
      <c r="A143" s="7">
        <v>4</v>
      </c>
      <c r="B143" s="7" t="s">
        <v>199</v>
      </c>
      <c r="C143" s="7" t="s">
        <v>752</v>
      </c>
      <c r="D143" s="7">
        <v>59.013607</v>
      </c>
      <c r="E143" s="7" t="s">
        <v>20</v>
      </c>
      <c r="F143" s="7" t="s">
        <v>28</v>
      </c>
      <c r="G143" s="7" t="s">
        <v>29</v>
      </c>
      <c r="H143" s="7" t="s">
        <v>198</v>
      </c>
      <c r="I143" s="7">
        <v>58054223</v>
      </c>
      <c r="J143" s="7">
        <v>59127622</v>
      </c>
      <c r="K143" s="7">
        <v>959384</v>
      </c>
      <c r="L143" s="7">
        <v>960241</v>
      </c>
      <c r="M143" s="7">
        <v>59013607</v>
      </c>
    </row>
    <row r="144" spans="1:13">
      <c r="A144" s="7">
        <v>4</v>
      </c>
      <c r="B144" s="7" t="s">
        <v>200</v>
      </c>
      <c r="C144" s="7" t="s">
        <v>753</v>
      </c>
      <c r="D144" s="7">
        <v>59.015698</v>
      </c>
      <c r="E144" s="7" t="s">
        <v>10</v>
      </c>
      <c r="F144" s="7" t="s">
        <v>11</v>
      </c>
      <c r="G144" s="7" t="s">
        <v>12</v>
      </c>
      <c r="H144" s="7" t="s">
        <v>198</v>
      </c>
      <c r="I144" s="7">
        <v>58054223</v>
      </c>
      <c r="J144" s="7">
        <v>59127622</v>
      </c>
      <c r="K144" s="7">
        <v>961475</v>
      </c>
      <c r="L144" s="7">
        <v>967115</v>
      </c>
      <c r="M144" s="7">
        <v>59015698</v>
      </c>
    </row>
    <row r="145" spans="1:13">
      <c r="A145" s="7">
        <v>4</v>
      </c>
      <c r="B145" s="7" t="s">
        <v>201</v>
      </c>
      <c r="C145" s="7" t="s">
        <v>754</v>
      </c>
      <c r="D145" s="7">
        <v>60.894537</v>
      </c>
      <c r="E145" s="7" t="s">
        <v>10</v>
      </c>
      <c r="F145" s="7" t="s">
        <v>11</v>
      </c>
      <c r="G145" s="7" t="s">
        <v>12</v>
      </c>
      <c r="H145" s="7" t="s">
        <v>202</v>
      </c>
      <c r="I145" s="7">
        <v>59850530</v>
      </c>
      <c r="J145" s="7">
        <v>61082144</v>
      </c>
      <c r="K145" s="7">
        <v>1044007</v>
      </c>
      <c r="L145" s="7">
        <v>1047719</v>
      </c>
      <c r="M145" s="7">
        <v>60894537</v>
      </c>
    </row>
    <row r="146" spans="1:13">
      <c r="A146" s="7">
        <v>4</v>
      </c>
      <c r="B146" s="7" t="s">
        <v>203</v>
      </c>
      <c r="C146" s="7" t="s">
        <v>755</v>
      </c>
      <c r="D146" s="7">
        <v>60.894990999999997</v>
      </c>
      <c r="E146" s="7" t="s">
        <v>10</v>
      </c>
      <c r="F146" s="7" t="s">
        <v>11</v>
      </c>
      <c r="G146" s="7" t="s">
        <v>12</v>
      </c>
      <c r="H146" s="7" t="s">
        <v>202</v>
      </c>
      <c r="I146" s="7">
        <v>59850530</v>
      </c>
      <c r="J146" s="7">
        <v>61082144</v>
      </c>
      <c r="K146" s="7">
        <v>1044461</v>
      </c>
      <c r="L146" s="7">
        <v>1047707</v>
      </c>
      <c r="M146" s="7">
        <v>60894991</v>
      </c>
    </row>
    <row r="147" spans="1:13">
      <c r="A147" s="7">
        <v>5</v>
      </c>
      <c r="B147" s="7" t="s">
        <v>204</v>
      </c>
      <c r="C147" s="7" t="s">
        <v>756</v>
      </c>
      <c r="D147" s="7">
        <v>0.14863000000000001</v>
      </c>
      <c r="E147" s="7" t="s">
        <v>10</v>
      </c>
      <c r="F147" s="7" t="s">
        <v>11</v>
      </c>
      <c r="G147" s="7" t="s">
        <v>12</v>
      </c>
      <c r="H147" s="7" t="s">
        <v>205</v>
      </c>
      <c r="I147" s="7">
        <v>1</v>
      </c>
      <c r="J147" s="7">
        <v>1744153</v>
      </c>
      <c r="K147" s="7">
        <v>1595523</v>
      </c>
      <c r="L147" s="7">
        <v>1600358</v>
      </c>
      <c r="M147" s="7">
        <v>148630</v>
      </c>
    </row>
    <row r="148" spans="1:13">
      <c r="A148" s="7">
        <v>5</v>
      </c>
      <c r="B148" s="7" t="s">
        <v>206</v>
      </c>
      <c r="C148" s="7" t="s">
        <v>757</v>
      </c>
      <c r="D148" s="7">
        <v>0.14863000000000001</v>
      </c>
      <c r="E148" s="7" t="s">
        <v>10</v>
      </c>
      <c r="F148" s="7" t="s">
        <v>11</v>
      </c>
      <c r="G148" s="7" t="s">
        <v>12</v>
      </c>
      <c r="H148" s="7" t="s">
        <v>205</v>
      </c>
      <c r="I148" s="7">
        <v>1</v>
      </c>
      <c r="J148" s="7">
        <v>1744153</v>
      </c>
      <c r="K148" s="7">
        <v>1595523</v>
      </c>
      <c r="L148" s="7">
        <v>1600770</v>
      </c>
      <c r="M148" s="7">
        <v>148630</v>
      </c>
    </row>
    <row r="149" spans="1:13">
      <c r="A149" s="7">
        <v>5</v>
      </c>
      <c r="B149" s="7" t="s">
        <v>207</v>
      </c>
      <c r="C149" s="7" t="s">
        <v>758</v>
      </c>
      <c r="D149" s="7">
        <v>1.506499</v>
      </c>
      <c r="E149" s="7" t="s">
        <v>10</v>
      </c>
      <c r="F149" s="7" t="s">
        <v>11</v>
      </c>
      <c r="G149" s="7" t="s">
        <v>12</v>
      </c>
      <c r="H149" s="7" t="s">
        <v>205</v>
      </c>
      <c r="I149" s="7">
        <v>1</v>
      </c>
      <c r="J149" s="7">
        <v>1744153</v>
      </c>
      <c r="K149" s="7">
        <v>237654</v>
      </c>
      <c r="L149" s="7">
        <v>243609</v>
      </c>
      <c r="M149" s="7">
        <v>1506499</v>
      </c>
    </row>
    <row r="150" spans="1:13">
      <c r="A150" s="7">
        <v>5</v>
      </c>
      <c r="B150" s="7" t="s">
        <v>208</v>
      </c>
      <c r="C150" s="7" t="s">
        <v>759</v>
      </c>
      <c r="D150" s="7">
        <v>1.506499</v>
      </c>
      <c r="E150" s="7" t="s">
        <v>10</v>
      </c>
      <c r="F150" s="7" t="s">
        <v>11</v>
      </c>
      <c r="G150" s="7" t="s">
        <v>12</v>
      </c>
      <c r="H150" s="7" t="s">
        <v>205</v>
      </c>
      <c r="I150" s="7">
        <v>1</v>
      </c>
      <c r="J150" s="7">
        <v>1744153</v>
      </c>
      <c r="K150" s="7">
        <v>237654</v>
      </c>
      <c r="L150" s="7">
        <v>243609</v>
      </c>
      <c r="M150" s="7">
        <v>1506499</v>
      </c>
    </row>
    <row r="151" spans="1:13">
      <c r="A151" s="7">
        <v>5</v>
      </c>
      <c r="B151" s="7" t="s">
        <v>209</v>
      </c>
      <c r="C151" s="7" t="s">
        <v>760</v>
      </c>
      <c r="D151" s="7">
        <v>1.6876990000000001</v>
      </c>
      <c r="E151" s="7" t="s">
        <v>10</v>
      </c>
      <c r="F151" s="7" t="s">
        <v>11</v>
      </c>
      <c r="G151" s="7" t="s">
        <v>12</v>
      </c>
      <c r="H151" s="7" t="s">
        <v>210</v>
      </c>
      <c r="I151" s="7">
        <v>2431302</v>
      </c>
      <c r="J151" s="7">
        <v>2488378</v>
      </c>
      <c r="K151" s="7">
        <v>800679</v>
      </c>
      <c r="L151" s="7">
        <v>805218</v>
      </c>
      <c r="M151" s="7">
        <v>1687699</v>
      </c>
    </row>
    <row r="152" spans="1:13">
      <c r="A152" s="7">
        <v>5</v>
      </c>
      <c r="B152" s="7" t="s">
        <v>211</v>
      </c>
      <c r="C152" s="7" t="s">
        <v>761</v>
      </c>
      <c r="D152" s="7">
        <v>2.063329</v>
      </c>
      <c r="E152" s="7" t="s">
        <v>10</v>
      </c>
      <c r="F152" s="7" t="s">
        <v>11</v>
      </c>
      <c r="G152" s="7" t="s">
        <v>12</v>
      </c>
      <c r="H152" s="7" t="s">
        <v>212</v>
      </c>
      <c r="I152" s="7">
        <v>1794154</v>
      </c>
      <c r="J152" s="7">
        <v>2326329</v>
      </c>
      <c r="K152" s="7">
        <v>269175</v>
      </c>
      <c r="L152" s="7">
        <v>272303</v>
      </c>
      <c r="M152" s="7">
        <v>2063329</v>
      </c>
    </row>
    <row r="153" spans="1:13">
      <c r="A153" s="7">
        <v>5</v>
      </c>
      <c r="B153" s="7" t="s">
        <v>213</v>
      </c>
      <c r="C153" s="7" t="s">
        <v>762</v>
      </c>
      <c r="D153" s="7">
        <v>2.068117</v>
      </c>
      <c r="E153" s="7" t="s">
        <v>10</v>
      </c>
      <c r="F153" s="7" t="s">
        <v>11</v>
      </c>
      <c r="G153" s="7" t="s">
        <v>12</v>
      </c>
      <c r="H153" s="7" t="s">
        <v>212</v>
      </c>
      <c r="I153" s="7">
        <v>1794154</v>
      </c>
      <c r="J153" s="7">
        <v>2326329</v>
      </c>
      <c r="K153" s="7">
        <v>273963</v>
      </c>
      <c r="L153" s="7">
        <v>274814</v>
      </c>
      <c r="M153" s="7">
        <v>2068117</v>
      </c>
    </row>
    <row r="154" spans="1:13">
      <c r="A154" s="7">
        <v>5</v>
      </c>
      <c r="B154" s="7" t="s">
        <v>214</v>
      </c>
      <c r="C154" s="7" t="s">
        <v>763</v>
      </c>
      <c r="D154" s="7">
        <v>2.069035</v>
      </c>
      <c r="E154" s="7" t="s">
        <v>10</v>
      </c>
      <c r="F154" s="7" t="s">
        <v>11</v>
      </c>
      <c r="G154" s="7" t="s">
        <v>12</v>
      </c>
      <c r="H154" s="7" t="s">
        <v>212</v>
      </c>
      <c r="I154" s="7">
        <v>1794154</v>
      </c>
      <c r="J154" s="7">
        <v>2326329</v>
      </c>
      <c r="K154" s="7">
        <v>274881</v>
      </c>
      <c r="L154" s="7">
        <v>278873</v>
      </c>
      <c r="M154" s="7">
        <v>2069035</v>
      </c>
    </row>
    <row r="155" spans="1:13">
      <c r="A155" s="7">
        <v>5</v>
      </c>
      <c r="B155" s="7" t="s">
        <v>215</v>
      </c>
      <c r="C155" s="7" t="s">
        <v>764</v>
      </c>
      <c r="D155" s="7">
        <v>4.9027729999999998</v>
      </c>
      <c r="E155" s="7" t="s">
        <v>10</v>
      </c>
      <c r="F155" s="7" t="s">
        <v>11</v>
      </c>
      <c r="G155" s="7" t="s">
        <v>12</v>
      </c>
      <c r="H155" s="7" t="s">
        <v>216</v>
      </c>
      <c r="I155" s="7">
        <v>4844758</v>
      </c>
      <c r="J155" s="7">
        <v>4936727</v>
      </c>
      <c r="K155" s="7">
        <v>58015</v>
      </c>
      <c r="L155" s="7">
        <v>62038</v>
      </c>
      <c r="M155" s="7">
        <v>4902773</v>
      </c>
    </row>
    <row r="156" spans="1:13">
      <c r="A156" s="7">
        <v>5</v>
      </c>
      <c r="B156" s="7" t="s">
        <v>217</v>
      </c>
      <c r="C156" s="7" t="s">
        <v>765</v>
      </c>
      <c r="D156" s="7">
        <v>4.9593610000000004</v>
      </c>
      <c r="E156" s="7" t="s">
        <v>20</v>
      </c>
      <c r="F156" s="7" t="s">
        <v>28</v>
      </c>
      <c r="G156" s="7" t="s">
        <v>29</v>
      </c>
      <c r="H156" s="7" t="s">
        <v>218</v>
      </c>
      <c r="I156" s="7">
        <v>4936728</v>
      </c>
      <c r="J156" s="7">
        <v>5445420</v>
      </c>
      <c r="K156" s="7">
        <v>22633</v>
      </c>
      <c r="L156" s="7">
        <v>26839</v>
      </c>
      <c r="M156" s="7">
        <v>4959361</v>
      </c>
    </row>
    <row r="157" spans="1:13">
      <c r="A157" s="7">
        <v>5</v>
      </c>
      <c r="B157" s="7" t="s">
        <v>219</v>
      </c>
      <c r="C157" s="7" t="s">
        <v>766</v>
      </c>
      <c r="D157" s="7">
        <v>4.989598</v>
      </c>
      <c r="E157" s="7" t="s">
        <v>10</v>
      </c>
      <c r="F157" s="7" t="s">
        <v>11</v>
      </c>
      <c r="G157" s="7" t="s">
        <v>12</v>
      </c>
      <c r="H157" s="7" t="s">
        <v>218</v>
      </c>
      <c r="I157" s="7">
        <v>4936728</v>
      </c>
      <c r="J157" s="7">
        <v>5445420</v>
      </c>
      <c r="K157" s="7">
        <v>52870</v>
      </c>
      <c r="L157" s="7">
        <v>57595</v>
      </c>
      <c r="M157" s="7">
        <v>4989598</v>
      </c>
    </row>
    <row r="158" spans="1:13">
      <c r="A158" s="7">
        <v>5</v>
      </c>
      <c r="B158" s="7" t="s">
        <v>220</v>
      </c>
      <c r="C158" s="7" t="s">
        <v>767</v>
      </c>
      <c r="D158" s="7">
        <v>5.1108739999999999</v>
      </c>
      <c r="E158" s="7" t="s">
        <v>10</v>
      </c>
      <c r="F158" s="7" t="s">
        <v>11</v>
      </c>
      <c r="G158" s="7" t="s">
        <v>12</v>
      </c>
      <c r="H158" s="7" t="s">
        <v>218</v>
      </c>
      <c r="I158" s="7">
        <v>4936728</v>
      </c>
      <c r="J158" s="7">
        <v>5445420</v>
      </c>
      <c r="K158" s="7">
        <v>174146</v>
      </c>
      <c r="L158" s="7">
        <v>177969</v>
      </c>
      <c r="M158" s="7">
        <v>5110874</v>
      </c>
    </row>
    <row r="159" spans="1:13">
      <c r="A159" s="7">
        <v>5</v>
      </c>
      <c r="B159" s="7" t="s">
        <v>221</v>
      </c>
      <c r="C159" s="7" t="s">
        <v>768</v>
      </c>
      <c r="D159" s="7">
        <v>5.205406</v>
      </c>
      <c r="E159" s="7" t="s">
        <v>20</v>
      </c>
      <c r="F159" s="7" t="s">
        <v>28</v>
      </c>
      <c r="G159" s="7" t="s">
        <v>29</v>
      </c>
      <c r="H159" s="7" t="s">
        <v>218</v>
      </c>
      <c r="I159" s="7">
        <v>4936728</v>
      </c>
      <c r="J159" s="7">
        <v>5445420</v>
      </c>
      <c r="K159" s="7">
        <v>268678</v>
      </c>
      <c r="L159" s="7">
        <v>272531</v>
      </c>
      <c r="M159" s="7">
        <v>5205406</v>
      </c>
    </row>
    <row r="160" spans="1:13">
      <c r="A160" s="7">
        <v>5</v>
      </c>
      <c r="B160" s="7" t="s">
        <v>222</v>
      </c>
      <c r="C160" s="7" t="s">
        <v>769</v>
      </c>
      <c r="D160" s="7">
        <v>5.356249</v>
      </c>
      <c r="E160" s="7" t="s">
        <v>10</v>
      </c>
      <c r="F160" s="7" t="s">
        <v>11</v>
      </c>
      <c r="G160" s="7" t="s">
        <v>12</v>
      </c>
      <c r="H160" s="7" t="s">
        <v>218</v>
      </c>
      <c r="I160" s="7">
        <v>4936728</v>
      </c>
      <c r="J160" s="7">
        <v>5445420</v>
      </c>
      <c r="K160" s="7">
        <v>419521</v>
      </c>
      <c r="L160" s="7">
        <v>423756</v>
      </c>
      <c r="M160" s="7">
        <v>5356249</v>
      </c>
    </row>
    <row r="161" spans="1:13">
      <c r="A161" s="7">
        <v>5</v>
      </c>
      <c r="B161" s="7" t="s">
        <v>223</v>
      </c>
      <c r="C161" s="7" t="s">
        <v>770</v>
      </c>
      <c r="D161" s="7">
        <v>5.3648540000000002</v>
      </c>
      <c r="E161" s="7" t="s">
        <v>10</v>
      </c>
      <c r="F161" s="7" t="s">
        <v>11</v>
      </c>
      <c r="G161" s="7" t="s">
        <v>12</v>
      </c>
      <c r="H161" s="7" t="s">
        <v>218</v>
      </c>
      <c r="I161" s="7">
        <v>4936728</v>
      </c>
      <c r="J161" s="7">
        <v>5445420</v>
      </c>
      <c r="K161" s="7">
        <v>428126</v>
      </c>
      <c r="L161" s="7">
        <v>436220</v>
      </c>
      <c r="M161" s="7">
        <v>5364854</v>
      </c>
    </row>
    <row r="162" spans="1:13">
      <c r="A162" s="7">
        <v>5</v>
      </c>
      <c r="B162" s="7" t="s">
        <v>224</v>
      </c>
      <c r="C162" s="7" t="s">
        <v>771</v>
      </c>
      <c r="D162" s="7">
        <v>6.1786190000000003</v>
      </c>
      <c r="E162" s="7" t="s">
        <v>20</v>
      </c>
      <c r="F162" s="7" t="s">
        <v>21</v>
      </c>
      <c r="G162" s="7" t="s">
        <v>22</v>
      </c>
      <c r="H162" s="7" t="s">
        <v>225</v>
      </c>
      <c r="I162" s="7">
        <v>5495421</v>
      </c>
      <c r="J162" s="7">
        <v>6508852</v>
      </c>
      <c r="K162" s="7">
        <v>330233</v>
      </c>
      <c r="L162" s="7">
        <v>339386</v>
      </c>
      <c r="M162" s="7">
        <v>6178619</v>
      </c>
    </row>
    <row r="163" spans="1:13">
      <c r="A163" s="7">
        <v>5</v>
      </c>
      <c r="B163" s="7" t="s">
        <v>226</v>
      </c>
      <c r="C163" s="7" t="s">
        <v>772</v>
      </c>
      <c r="D163" s="7">
        <v>8.2136650000000007</v>
      </c>
      <c r="E163" s="7" t="s">
        <v>10</v>
      </c>
      <c r="F163" s="7" t="s">
        <v>11</v>
      </c>
      <c r="G163" s="7" t="s">
        <v>12</v>
      </c>
      <c r="H163" s="7" t="s">
        <v>227</v>
      </c>
      <c r="I163" s="7">
        <v>8063785</v>
      </c>
      <c r="J163" s="7">
        <v>9159758</v>
      </c>
      <c r="K163" s="7">
        <v>946093</v>
      </c>
      <c r="L163" s="7">
        <v>950554</v>
      </c>
      <c r="M163" s="7">
        <v>8213665</v>
      </c>
    </row>
    <row r="164" spans="1:13">
      <c r="A164" s="7">
        <v>5</v>
      </c>
      <c r="B164" s="7" t="s">
        <v>228</v>
      </c>
      <c r="C164" s="7" t="s">
        <v>773</v>
      </c>
      <c r="D164" s="7">
        <v>8.6131969999999995</v>
      </c>
      <c r="E164" s="7" t="s">
        <v>10</v>
      </c>
      <c r="F164" s="7" t="s">
        <v>11</v>
      </c>
      <c r="G164" s="7" t="s">
        <v>12</v>
      </c>
      <c r="H164" s="7" t="s">
        <v>227</v>
      </c>
      <c r="I164" s="7">
        <v>8063785</v>
      </c>
      <c r="J164" s="7">
        <v>9159758</v>
      </c>
      <c r="K164" s="7">
        <v>546561</v>
      </c>
      <c r="L164" s="7">
        <v>552743</v>
      </c>
      <c r="M164" s="7">
        <v>8613197</v>
      </c>
    </row>
    <row r="165" spans="1:13">
      <c r="A165" s="7">
        <v>5</v>
      </c>
      <c r="B165" s="7" t="s">
        <v>229</v>
      </c>
      <c r="C165" s="7" t="s">
        <v>774</v>
      </c>
      <c r="D165" s="7">
        <v>8.7240909999999996</v>
      </c>
      <c r="E165" s="7" t="s">
        <v>10</v>
      </c>
      <c r="F165" s="7" t="s">
        <v>28</v>
      </c>
      <c r="G165" s="7" t="s">
        <v>29</v>
      </c>
      <c r="H165" s="7" t="s">
        <v>227</v>
      </c>
      <c r="I165" s="7">
        <v>8063785</v>
      </c>
      <c r="J165" s="7">
        <v>9159758</v>
      </c>
      <c r="K165" s="7">
        <v>435667</v>
      </c>
      <c r="L165" s="7">
        <v>441802</v>
      </c>
      <c r="M165" s="7">
        <v>8724091</v>
      </c>
    </row>
    <row r="166" spans="1:13">
      <c r="A166" s="7">
        <v>5</v>
      </c>
      <c r="B166" s="7" t="s">
        <v>230</v>
      </c>
      <c r="C166" s="7" t="s">
        <v>775</v>
      </c>
      <c r="D166" s="7">
        <v>8.7351650000000003</v>
      </c>
      <c r="E166" s="7" t="s">
        <v>10</v>
      </c>
      <c r="F166" s="7" t="s">
        <v>11</v>
      </c>
      <c r="G166" s="7" t="s">
        <v>12</v>
      </c>
      <c r="H166" s="7" t="s">
        <v>227</v>
      </c>
      <c r="I166" s="7">
        <v>8063785</v>
      </c>
      <c r="J166" s="7">
        <v>9159758</v>
      </c>
      <c r="K166" s="7">
        <v>424593</v>
      </c>
      <c r="L166" s="7">
        <v>433475</v>
      </c>
      <c r="M166" s="7">
        <v>8735165</v>
      </c>
    </row>
    <row r="167" spans="1:13">
      <c r="A167" s="7">
        <v>5</v>
      </c>
      <c r="B167" s="7" t="s">
        <v>231</v>
      </c>
      <c r="C167" s="7" t="s">
        <v>776</v>
      </c>
      <c r="D167" s="7">
        <v>8.8735739999999996</v>
      </c>
      <c r="E167" s="7" t="s">
        <v>10</v>
      </c>
      <c r="F167" s="7" t="s">
        <v>28</v>
      </c>
      <c r="G167" s="7" t="s">
        <v>29</v>
      </c>
      <c r="H167" s="7" t="s">
        <v>227</v>
      </c>
      <c r="I167" s="7">
        <v>8063785</v>
      </c>
      <c r="J167" s="7">
        <v>9159758</v>
      </c>
      <c r="K167" s="7">
        <v>286184</v>
      </c>
      <c r="L167" s="7">
        <v>287369</v>
      </c>
      <c r="M167" s="7">
        <v>8873574</v>
      </c>
    </row>
    <row r="168" spans="1:13">
      <c r="A168" s="7">
        <v>5</v>
      </c>
      <c r="B168" s="7" t="s">
        <v>232</v>
      </c>
      <c r="C168" s="7" t="s">
        <v>777</v>
      </c>
      <c r="D168" s="7">
        <v>8.8740140000000007</v>
      </c>
      <c r="E168" s="7" t="s">
        <v>10</v>
      </c>
      <c r="F168" s="7" t="s">
        <v>28</v>
      </c>
      <c r="G168" s="7" t="s">
        <v>29</v>
      </c>
      <c r="H168" s="7" t="s">
        <v>227</v>
      </c>
      <c r="I168" s="7">
        <v>8063785</v>
      </c>
      <c r="J168" s="7">
        <v>9159758</v>
      </c>
      <c r="K168" s="7">
        <v>285744</v>
      </c>
      <c r="L168" s="7">
        <v>286136</v>
      </c>
      <c r="M168" s="7">
        <v>8874014</v>
      </c>
    </row>
    <row r="169" spans="1:13">
      <c r="A169" s="7">
        <v>5</v>
      </c>
      <c r="B169" s="7" t="s">
        <v>233</v>
      </c>
      <c r="C169" s="7" t="s">
        <v>778</v>
      </c>
      <c r="D169" s="7">
        <v>8.8778310000000005</v>
      </c>
      <c r="E169" s="7" t="s">
        <v>10</v>
      </c>
      <c r="F169" s="7" t="s">
        <v>11</v>
      </c>
      <c r="G169" s="7" t="s">
        <v>12</v>
      </c>
      <c r="H169" s="7" t="s">
        <v>227</v>
      </c>
      <c r="I169" s="7">
        <v>8063785</v>
      </c>
      <c r="J169" s="7">
        <v>9159758</v>
      </c>
      <c r="K169" s="7">
        <v>281927</v>
      </c>
      <c r="L169" s="7">
        <v>285649</v>
      </c>
      <c r="M169" s="7">
        <v>8877831</v>
      </c>
    </row>
    <row r="170" spans="1:13">
      <c r="A170" s="7">
        <v>5</v>
      </c>
      <c r="B170" s="7" t="s">
        <v>234</v>
      </c>
      <c r="C170" s="7" t="s">
        <v>779</v>
      </c>
      <c r="D170" s="7">
        <v>9.5120369999999994</v>
      </c>
      <c r="E170" s="7" t="s">
        <v>10</v>
      </c>
      <c r="F170" s="7" t="s">
        <v>11</v>
      </c>
      <c r="G170" s="7" t="s">
        <v>12</v>
      </c>
      <c r="H170" s="7" t="s">
        <v>235</v>
      </c>
      <c r="I170" s="7">
        <v>9209759</v>
      </c>
      <c r="J170" s="7">
        <v>10209609</v>
      </c>
      <c r="K170" s="7">
        <v>697572</v>
      </c>
      <c r="L170" s="7">
        <v>702298</v>
      </c>
      <c r="M170" s="7">
        <v>9512037</v>
      </c>
    </row>
    <row r="171" spans="1:13">
      <c r="A171" s="7">
        <v>5</v>
      </c>
      <c r="B171" s="7" t="s">
        <v>236</v>
      </c>
      <c r="C171" s="7" t="s">
        <v>780</v>
      </c>
      <c r="D171" s="7">
        <v>25.585263999999999</v>
      </c>
      <c r="E171" s="7" t="s">
        <v>10</v>
      </c>
      <c r="F171" s="7" t="s">
        <v>11</v>
      </c>
      <c r="G171" s="7" t="s">
        <v>12</v>
      </c>
      <c r="H171" s="7" t="s">
        <v>237</v>
      </c>
      <c r="I171" s="7">
        <v>24699439</v>
      </c>
      <c r="J171" s="7">
        <v>27397864</v>
      </c>
      <c r="K171" s="7">
        <v>885825</v>
      </c>
      <c r="L171" s="7">
        <v>886748</v>
      </c>
      <c r="M171" s="7">
        <v>25585264</v>
      </c>
    </row>
    <row r="172" spans="1:13">
      <c r="A172" s="7">
        <v>5</v>
      </c>
      <c r="B172" s="7" t="s">
        <v>238</v>
      </c>
      <c r="C172" s="7" t="s">
        <v>781</v>
      </c>
      <c r="D172" s="7">
        <v>35.389417000000002</v>
      </c>
      <c r="E172" s="7" t="s">
        <v>10</v>
      </c>
      <c r="F172" s="7" t="s">
        <v>11</v>
      </c>
      <c r="G172" s="7" t="s">
        <v>12</v>
      </c>
      <c r="H172" s="7" t="s">
        <v>239</v>
      </c>
      <c r="I172" s="7">
        <v>34662161</v>
      </c>
      <c r="J172" s="7">
        <v>35801119</v>
      </c>
      <c r="K172" s="7">
        <v>727256</v>
      </c>
      <c r="L172" s="7">
        <v>731412</v>
      </c>
      <c r="M172" s="7">
        <v>35389417</v>
      </c>
    </row>
    <row r="173" spans="1:13">
      <c r="A173" s="7">
        <v>5</v>
      </c>
      <c r="B173" s="7" t="s">
        <v>240</v>
      </c>
      <c r="C173" s="7" t="s">
        <v>782</v>
      </c>
      <c r="D173" s="7">
        <v>51.165317999999999</v>
      </c>
      <c r="E173" s="7" t="s">
        <v>10</v>
      </c>
      <c r="F173" s="7" t="s">
        <v>11</v>
      </c>
      <c r="G173" s="7" t="s">
        <v>12</v>
      </c>
      <c r="H173" s="7" t="s">
        <v>241</v>
      </c>
      <c r="I173" s="7">
        <v>51134551</v>
      </c>
      <c r="J173" s="7">
        <v>52176242</v>
      </c>
      <c r="K173" s="7">
        <v>30767</v>
      </c>
      <c r="L173" s="7">
        <v>31273</v>
      </c>
      <c r="M173" s="7">
        <v>51165318</v>
      </c>
    </row>
    <row r="174" spans="1:13">
      <c r="A174" s="7">
        <v>5</v>
      </c>
      <c r="B174" s="7" t="s">
        <v>242</v>
      </c>
      <c r="C174" s="7" t="s">
        <v>783</v>
      </c>
      <c r="D174" s="7">
        <v>58.714669000000001</v>
      </c>
      <c r="E174" s="7" t="s">
        <v>10</v>
      </c>
      <c r="F174" s="7" t="s">
        <v>11</v>
      </c>
      <c r="G174" s="7" t="s">
        <v>12</v>
      </c>
      <c r="H174" s="7" t="s">
        <v>243</v>
      </c>
      <c r="I174" s="7">
        <v>58699124</v>
      </c>
      <c r="J174" s="7">
        <v>58991022</v>
      </c>
      <c r="K174" s="7">
        <v>276353</v>
      </c>
      <c r="L174" s="7">
        <v>277602</v>
      </c>
      <c r="M174" s="7">
        <v>58714669</v>
      </c>
    </row>
    <row r="175" spans="1:13">
      <c r="A175" s="7">
        <v>5</v>
      </c>
      <c r="B175" s="7" t="s">
        <v>244</v>
      </c>
      <c r="C175" s="7" t="s">
        <v>784</v>
      </c>
      <c r="D175" s="7">
        <v>59.269959999999998</v>
      </c>
      <c r="E175" s="7" t="s">
        <v>10</v>
      </c>
      <c r="F175" s="7" t="s">
        <v>11</v>
      </c>
      <c r="G175" s="7" t="s">
        <v>12</v>
      </c>
      <c r="H175" s="7" t="s">
        <v>245</v>
      </c>
      <c r="I175" s="7">
        <v>58108915</v>
      </c>
      <c r="J175" s="7">
        <v>58203741</v>
      </c>
      <c r="K175" s="7">
        <v>1161045</v>
      </c>
      <c r="L175" s="7">
        <v>1163813</v>
      </c>
      <c r="M175" s="7">
        <v>59269960</v>
      </c>
    </row>
    <row r="176" spans="1:13">
      <c r="A176" s="7">
        <v>6</v>
      </c>
      <c r="B176" s="7" t="s">
        <v>246</v>
      </c>
      <c r="C176" s="7" t="s">
        <v>785</v>
      </c>
      <c r="D176" s="7">
        <v>0.73564299999999994</v>
      </c>
      <c r="E176" s="7" t="s">
        <v>10</v>
      </c>
      <c r="F176" s="7" t="s">
        <v>11</v>
      </c>
      <c r="G176" s="7" t="s">
        <v>12</v>
      </c>
      <c r="H176" s="7" t="s">
        <v>247</v>
      </c>
      <c r="I176" s="7">
        <v>1</v>
      </c>
      <c r="J176" s="7">
        <v>914937</v>
      </c>
      <c r="K176" s="7">
        <v>735642</v>
      </c>
      <c r="L176" s="7">
        <v>739455</v>
      </c>
      <c r="M176" s="7">
        <v>735643</v>
      </c>
    </row>
    <row r="177" spans="1:13">
      <c r="A177" s="7">
        <v>6</v>
      </c>
      <c r="B177" s="7" t="s">
        <v>248</v>
      </c>
      <c r="C177" s="7" t="s">
        <v>786</v>
      </c>
      <c r="D177" s="7">
        <v>2.7702599999999999</v>
      </c>
      <c r="E177" s="7" t="s">
        <v>10</v>
      </c>
      <c r="F177" s="7" t="s">
        <v>11</v>
      </c>
      <c r="G177" s="7" t="s">
        <v>12</v>
      </c>
      <c r="H177" s="7" t="s">
        <v>249</v>
      </c>
      <c r="I177" s="7">
        <v>2655115</v>
      </c>
      <c r="J177" s="7">
        <v>2940677</v>
      </c>
      <c r="K177" s="7">
        <v>115145</v>
      </c>
      <c r="L177" s="7">
        <v>120499</v>
      </c>
      <c r="M177" s="7">
        <v>2770260</v>
      </c>
    </row>
    <row r="178" spans="1:13">
      <c r="A178" s="7">
        <v>6</v>
      </c>
      <c r="B178" s="7" t="s">
        <v>250</v>
      </c>
      <c r="C178" s="7" t="s">
        <v>787</v>
      </c>
      <c r="D178" s="7">
        <v>2.77921</v>
      </c>
      <c r="E178" s="7" t="s">
        <v>10</v>
      </c>
      <c r="F178" s="7" t="s">
        <v>11</v>
      </c>
      <c r="G178" s="7" t="s">
        <v>12</v>
      </c>
      <c r="H178" s="7" t="s">
        <v>249</v>
      </c>
      <c r="I178" s="7">
        <v>2655115</v>
      </c>
      <c r="J178" s="7">
        <v>2940677</v>
      </c>
      <c r="K178" s="7">
        <v>124095</v>
      </c>
      <c r="L178" s="7">
        <v>127892</v>
      </c>
      <c r="M178" s="7">
        <v>2779210</v>
      </c>
    </row>
    <row r="179" spans="1:13">
      <c r="A179" s="7">
        <v>6</v>
      </c>
      <c r="B179" s="7" t="s">
        <v>251</v>
      </c>
      <c r="C179" s="7" t="s">
        <v>788</v>
      </c>
      <c r="D179" s="7">
        <v>2.8271030000000001</v>
      </c>
      <c r="E179" s="7" t="s">
        <v>10</v>
      </c>
      <c r="F179" s="7" t="s">
        <v>11</v>
      </c>
      <c r="G179" s="7" t="s">
        <v>12</v>
      </c>
      <c r="H179" s="7" t="s">
        <v>249</v>
      </c>
      <c r="I179" s="7">
        <v>2655115</v>
      </c>
      <c r="J179" s="7">
        <v>2940677</v>
      </c>
      <c r="K179" s="7">
        <v>171988</v>
      </c>
      <c r="L179" s="7">
        <v>175813</v>
      </c>
      <c r="M179" s="7">
        <v>2827103</v>
      </c>
    </row>
    <row r="180" spans="1:13">
      <c r="A180" s="7">
        <v>6</v>
      </c>
      <c r="B180" s="7" t="s">
        <v>252</v>
      </c>
      <c r="C180" s="7" t="s">
        <v>789</v>
      </c>
      <c r="D180" s="7">
        <v>4.3704679999999998</v>
      </c>
      <c r="E180" s="7" t="s">
        <v>10</v>
      </c>
      <c r="F180" s="7" t="s">
        <v>11</v>
      </c>
      <c r="G180" s="7" t="s">
        <v>12</v>
      </c>
      <c r="H180" s="7" t="s">
        <v>253</v>
      </c>
      <c r="I180" s="7">
        <v>4210972</v>
      </c>
      <c r="J180" s="7">
        <v>4427150</v>
      </c>
      <c r="K180" s="7">
        <v>159496</v>
      </c>
      <c r="L180" s="7">
        <v>165280</v>
      </c>
      <c r="M180" s="7">
        <v>4370468</v>
      </c>
    </row>
    <row r="181" spans="1:13">
      <c r="A181" s="7">
        <v>6</v>
      </c>
      <c r="B181" s="7" t="s">
        <v>254</v>
      </c>
      <c r="C181" s="7" t="s">
        <v>790</v>
      </c>
      <c r="D181" s="7">
        <v>4.3826830000000001</v>
      </c>
      <c r="E181" s="7" t="s">
        <v>10</v>
      </c>
      <c r="F181" s="7" t="s">
        <v>11</v>
      </c>
      <c r="G181" s="7" t="s">
        <v>12</v>
      </c>
      <c r="H181" s="7" t="s">
        <v>253</v>
      </c>
      <c r="I181" s="7">
        <v>4210972</v>
      </c>
      <c r="J181" s="7">
        <v>4427150</v>
      </c>
      <c r="K181" s="7">
        <v>171711</v>
      </c>
      <c r="L181" s="7">
        <v>173566</v>
      </c>
      <c r="M181" s="7">
        <v>4382683</v>
      </c>
    </row>
    <row r="182" spans="1:13">
      <c r="A182" s="7">
        <v>6</v>
      </c>
      <c r="B182" s="7" t="s">
        <v>255</v>
      </c>
      <c r="C182" s="7" t="s">
        <v>791</v>
      </c>
      <c r="D182" s="7">
        <v>4.5799459999999996</v>
      </c>
      <c r="E182" s="7" t="s">
        <v>10</v>
      </c>
      <c r="F182" s="7" t="s">
        <v>11</v>
      </c>
      <c r="G182" s="7" t="s">
        <v>12</v>
      </c>
      <c r="H182" s="7" t="s">
        <v>256</v>
      </c>
      <c r="I182" s="7">
        <v>4477151</v>
      </c>
      <c r="J182" s="7">
        <v>4814085</v>
      </c>
      <c r="K182" s="7">
        <v>102795</v>
      </c>
      <c r="L182" s="7">
        <v>105566</v>
      </c>
      <c r="M182" s="7">
        <v>4579946</v>
      </c>
    </row>
    <row r="183" spans="1:13">
      <c r="A183" s="7">
        <v>6</v>
      </c>
      <c r="B183" s="7" t="s">
        <v>257</v>
      </c>
      <c r="C183" s="7" t="s">
        <v>792</v>
      </c>
      <c r="D183" s="7">
        <v>4.592123</v>
      </c>
      <c r="E183" s="7" t="s">
        <v>10</v>
      </c>
      <c r="F183" s="7" t="s">
        <v>11</v>
      </c>
      <c r="G183" s="7" t="s">
        <v>12</v>
      </c>
      <c r="H183" s="7" t="s">
        <v>256</v>
      </c>
      <c r="I183" s="7">
        <v>4477151</v>
      </c>
      <c r="J183" s="7">
        <v>4814085</v>
      </c>
      <c r="K183" s="7">
        <v>114972</v>
      </c>
      <c r="L183" s="7">
        <v>120028</v>
      </c>
      <c r="M183" s="7">
        <v>4592123</v>
      </c>
    </row>
    <row r="184" spans="1:13">
      <c r="A184" s="7">
        <v>6</v>
      </c>
      <c r="B184" s="7" t="s">
        <v>258</v>
      </c>
      <c r="C184" s="7" t="s">
        <v>793</v>
      </c>
      <c r="D184" s="7">
        <v>4.6626849999999997</v>
      </c>
      <c r="E184" s="7" t="s">
        <v>10</v>
      </c>
      <c r="F184" s="7" t="s">
        <v>11</v>
      </c>
      <c r="G184" s="7" t="s">
        <v>12</v>
      </c>
      <c r="H184" s="7" t="s">
        <v>256</v>
      </c>
      <c r="I184" s="7">
        <v>4477151</v>
      </c>
      <c r="J184" s="7">
        <v>4814085</v>
      </c>
      <c r="K184" s="7">
        <v>185534</v>
      </c>
      <c r="L184" s="7">
        <v>189589</v>
      </c>
      <c r="M184" s="7">
        <v>4662685</v>
      </c>
    </row>
    <row r="185" spans="1:13">
      <c r="A185" s="7">
        <v>6</v>
      </c>
      <c r="B185" s="7" t="s">
        <v>259</v>
      </c>
      <c r="C185" s="7" t="s">
        <v>794</v>
      </c>
      <c r="D185" s="7">
        <v>4.7091009999999995</v>
      </c>
      <c r="E185" s="7" t="s">
        <v>10</v>
      </c>
      <c r="F185" s="7" t="s">
        <v>11</v>
      </c>
      <c r="G185" s="7" t="s">
        <v>12</v>
      </c>
      <c r="H185" s="7" t="s">
        <v>256</v>
      </c>
      <c r="I185" s="7">
        <v>4477151</v>
      </c>
      <c r="J185" s="7">
        <v>4814085</v>
      </c>
      <c r="K185" s="7">
        <v>231950</v>
      </c>
      <c r="L185" s="7">
        <v>236183</v>
      </c>
      <c r="M185" s="7">
        <v>4709101</v>
      </c>
    </row>
    <row r="186" spans="1:13">
      <c r="A186" s="7">
        <v>6</v>
      </c>
      <c r="B186" s="7" t="s">
        <v>260</v>
      </c>
      <c r="C186" s="7" t="s">
        <v>795</v>
      </c>
      <c r="D186" s="7">
        <v>4.7329699999999999</v>
      </c>
      <c r="E186" s="7" t="s">
        <v>10</v>
      </c>
      <c r="F186" s="7" t="s">
        <v>11</v>
      </c>
      <c r="G186" s="7" t="s">
        <v>12</v>
      </c>
      <c r="H186" s="7" t="s">
        <v>256</v>
      </c>
      <c r="I186" s="7">
        <v>4477151</v>
      </c>
      <c r="J186" s="7">
        <v>4814085</v>
      </c>
      <c r="K186" s="7">
        <v>255819</v>
      </c>
      <c r="L186" s="7">
        <v>259252</v>
      </c>
      <c r="M186" s="7">
        <v>4732970</v>
      </c>
    </row>
    <row r="187" spans="1:13">
      <c r="A187" s="7">
        <v>6</v>
      </c>
      <c r="B187" s="7" t="s">
        <v>261</v>
      </c>
      <c r="C187" s="7" t="s">
        <v>796</v>
      </c>
      <c r="D187" s="7">
        <v>4.7393799999999997</v>
      </c>
      <c r="E187" s="7" t="s">
        <v>10</v>
      </c>
      <c r="F187" s="7" t="s">
        <v>11</v>
      </c>
      <c r="G187" s="7" t="s">
        <v>12</v>
      </c>
      <c r="H187" s="7" t="s">
        <v>256</v>
      </c>
      <c r="I187" s="7">
        <v>4477151</v>
      </c>
      <c r="J187" s="7">
        <v>4814085</v>
      </c>
      <c r="K187" s="7">
        <v>262229</v>
      </c>
      <c r="L187" s="7">
        <v>265990</v>
      </c>
      <c r="M187" s="7">
        <v>4739380</v>
      </c>
    </row>
    <row r="188" spans="1:13">
      <c r="A188" s="7">
        <v>6</v>
      </c>
      <c r="B188" s="7" t="s">
        <v>262</v>
      </c>
      <c r="C188" s="7" t="s">
        <v>797</v>
      </c>
      <c r="D188" s="7">
        <v>4.7821239999999996</v>
      </c>
      <c r="E188" s="7" t="s">
        <v>10</v>
      </c>
      <c r="F188" s="7" t="s">
        <v>11</v>
      </c>
      <c r="G188" s="7" t="s">
        <v>12</v>
      </c>
      <c r="H188" s="7" t="s">
        <v>256</v>
      </c>
      <c r="I188" s="7">
        <v>4477151</v>
      </c>
      <c r="J188" s="7">
        <v>4814085</v>
      </c>
      <c r="K188" s="7">
        <v>304973</v>
      </c>
      <c r="L188" s="7">
        <v>307192</v>
      </c>
      <c r="M188" s="7">
        <v>4782124</v>
      </c>
    </row>
    <row r="189" spans="1:13">
      <c r="A189" s="7">
        <v>6</v>
      </c>
      <c r="B189" s="7" t="s">
        <v>263</v>
      </c>
      <c r="C189" s="7" t="s">
        <v>798</v>
      </c>
      <c r="D189" s="7">
        <v>4.7923289999999996</v>
      </c>
      <c r="E189" s="7" t="s">
        <v>10</v>
      </c>
      <c r="F189" s="7" t="s">
        <v>11</v>
      </c>
      <c r="G189" s="7" t="s">
        <v>12</v>
      </c>
      <c r="H189" s="7" t="s">
        <v>256</v>
      </c>
      <c r="I189" s="7">
        <v>4477151</v>
      </c>
      <c r="J189" s="7">
        <v>4814085</v>
      </c>
      <c r="K189" s="7">
        <v>315178</v>
      </c>
      <c r="L189" s="7">
        <v>318399</v>
      </c>
      <c r="M189" s="7">
        <v>4792329</v>
      </c>
    </row>
    <row r="190" spans="1:13">
      <c r="A190" s="7">
        <v>6</v>
      </c>
      <c r="B190" s="7" t="s">
        <v>264</v>
      </c>
      <c r="C190" s="7" t="s">
        <v>799</v>
      </c>
      <c r="D190" s="7">
        <v>4.8101070000000004</v>
      </c>
      <c r="E190" s="7" t="s">
        <v>10</v>
      </c>
      <c r="F190" s="7" t="s">
        <v>11</v>
      </c>
      <c r="G190" s="7" t="s">
        <v>12</v>
      </c>
      <c r="H190" s="7" t="s">
        <v>256</v>
      </c>
      <c r="I190" s="7">
        <v>4477151</v>
      </c>
      <c r="J190" s="7">
        <v>4814085</v>
      </c>
      <c r="K190" s="7">
        <v>332956</v>
      </c>
      <c r="L190" s="7">
        <v>334335</v>
      </c>
      <c r="M190" s="7">
        <v>4810107</v>
      </c>
    </row>
    <row r="191" spans="1:13">
      <c r="A191" s="7">
        <v>6</v>
      </c>
      <c r="B191" s="7" t="s">
        <v>265</v>
      </c>
      <c r="C191" s="7" t="s">
        <v>800</v>
      </c>
      <c r="D191" s="7">
        <v>7.50122</v>
      </c>
      <c r="E191" s="7" t="s">
        <v>20</v>
      </c>
      <c r="F191" s="7" t="s">
        <v>21</v>
      </c>
      <c r="G191" s="7" t="s">
        <v>22</v>
      </c>
      <c r="H191" s="7" t="s">
        <v>266</v>
      </c>
      <c r="I191" s="7">
        <v>7319914</v>
      </c>
      <c r="J191" s="7">
        <v>7572114</v>
      </c>
      <c r="K191" s="7">
        <v>181306</v>
      </c>
      <c r="L191" s="7">
        <v>183306</v>
      </c>
      <c r="M191" s="7">
        <v>7501220</v>
      </c>
    </row>
    <row r="192" spans="1:13">
      <c r="A192" s="7">
        <v>6</v>
      </c>
      <c r="B192" s="7" t="s">
        <v>267</v>
      </c>
      <c r="C192" s="7" t="s">
        <v>801</v>
      </c>
      <c r="D192" s="7">
        <v>9.7378149999999994</v>
      </c>
      <c r="E192" s="7" t="s">
        <v>10</v>
      </c>
      <c r="F192" s="7" t="s">
        <v>11</v>
      </c>
      <c r="G192" s="7" t="s">
        <v>12</v>
      </c>
      <c r="H192" s="7" t="s">
        <v>268</v>
      </c>
      <c r="I192" s="7">
        <v>7899554</v>
      </c>
      <c r="J192" s="7">
        <v>10335042</v>
      </c>
      <c r="K192" s="7">
        <v>1838261</v>
      </c>
      <c r="L192" s="7">
        <v>1840399</v>
      </c>
      <c r="M192" s="7">
        <v>9737815</v>
      </c>
    </row>
    <row r="193" spans="1:13">
      <c r="A193" s="7">
        <v>6</v>
      </c>
      <c r="B193" s="7" t="s">
        <v>269</v>
      </c>
      <c r="C193" s="7" t="s">
        <v>802</v>
      </c>
      <c r="D193" s="7">
        <v>14.370115</v>
      </c>
      <c r="E193" s="7" t="s">
        <v>20</v>
      </c>
      <c r="F193" s="7" t="s">
        <v>21</v>
      </c>
      <c r="G193" s="7" t="s">
        <v>22</v>
      </c>
      <c r="H193" s="7" t="s">
        <v>270</v>
      </c>
      <c r="I193" s="7">
        <v>14367702</v>
      </c>
      <c r="J193" s="7">
        <v>15179667</v>
      </c>
      <c r="K193" s="7">
        <v>2413</v>
      </c>
      <c r="L193" s="7">
        <v>5382</v>
      </c>
      <c r="M193" s="7">
        <v>14370115</v>
      </c>
    </row>
    <row r="194" spans="1:13">
      <c r="A194" s="7">
        <v>6</v>
      </c>
      <c r="B194" s="7" t="s">
        <v>271</v>
      </c>
      <c r="C194" s="7" t="s">
        <v>803</v>
      </c>
      <c r="D194" s="7">
        <v>14.395787</v>
      </c>
      <c r="E194" s="7" t="s">
        <v>20</v>
      </c>
      <c r="F194" s="7" t="s">
        <v>21</v>
      </c>
      <c r="G194" s="7" t="s">
        <v>22</v>
      </c>
      <c r="H194" s="7" t="s">
        <v>270</v>
      </c>
      <c r="I194" s="7">
        <v>14367702</v>
      </c>
      <c r="J194" s="7">
        <v>15179667</v>
      </c>
      <c r="K194" s="7">
        <v>28085</v>
      </c>
      <c r="L194" s="7">
        <v>34485</v>
      </c>
      <c r="M194" s="7">
        <v>14395787</v>
      </c>
    </row>
    <row r="195" spans="1:13">
      <c r="A195" s="7">
        <v>6</v>
      </c>
      <c r="B195" s="7" t="s">
        <v>272</v>
      </c>
      <c r="C195" s="7" t="s">
        <v>804</v>
      </c>
      <c r="D195" s="7">
        <v>14.418752</v>
      </c>
      <c r="E195" s="7" t="s">
        <v>20</v>
      </c>
      <c r="F195" s="7" t="s">
        <v>21</v>
      </c>
      <c r="G195" s="7" t="s">
        <v>22</v>
      </c>
      <c r="H195" s="7" t="s">
        <v>270</v>
      </c>
      <c r="I195" s="7">
        <v>14367702</v>
      </c>
      <c r="J195" s="7">
        <v>15179667</v>
      </c>
      <c r="K195" s="7">
        <v>51050</v>
      </c>
      <c r="L195" s="7">
        <v>56478</v>
      </c>
      <c r="M195" s="7">
        <v>14418752</v>
      </c>
    </row>
    <row r="196" spans="1:13">
      <c r="A196" s="7">
        <v>6</v>
      </c>
      <c r="B196" s="7" t="s">
        <v>273</v>
      </c>
      <c r="C196" s="7" t="s">
        <v>805</v>
      </c>
      <c r="D196" s="7">
        <v>20.4968</v>
      </c>
      <c r="E196" s="7" t="s">
        <v>10</v>
      </c>
      <c r="F196" s="7" t="s">
        <v>11</v>
      </c>
      <c r="G196" s="7" t="s">
        <v>12</v>
      </c>
      <c r="H196" s="7" t="s">
        <v>274</v>
      </c>
      <c r="I196" s="7">
        <v>20471686</v>
      </c>
      <c r="J196" s="7">
        <v>21338990</v>
      </c>
      <c r="K196" s="7">
        <v>25114</v>
      </c>
      <c r="L196" s="7">
        <v>27478</v>
      </c>
      <c r="M196" s="7">
        <v>20496800</v>
      </c>
    </row>
    <row r="197" spans="1:13">
      <c r="A197" s="7">
        <v>6</v>
      </c>
      <c r="B197" s="7" t="s">
        <v>275</v>
      </c>
      <c r="C197" s="7" t="s">
        <v>806</v>
      </c>
      <c r="D197" s="7">
        <v>39.385981000000001</v>
      </c>
      <c r="E197" s="7" t="s">
        <v>20</v>
      </c>
      <c r="F197" s="7" t="s">
        <v>21</v>
      </c>
      <c r="G197" s="7" t="s">
        <v>22</v>
      </c>
      <c r="H197" s="7" t="s">
        <v>276</v>
      </c>
      <c r="I197" s="7">
        <v>39319130</v>
      </c>
      <c r="J197" s="7">
        <v>40411035</v>
      </c>
      <c r="K197" s="7">
        <v>66851</v>
      </c>
      <c r="L197" s="7">
        <v>72146</v>
      </c>
      <c r="M197" s="7">
        <v>39385981</v>
      </c>
    </row>
    <row r="198" spans="1:13">
      <c r="A198" s="7">
        <v>6</v>
      </c>
      <c r="B198" s="7" t="s">
        <v>277</v>
      </c>
      <c r="C198" s="7" t="s">
        <v>807</v>
      </c>
      <c r="D198" s="7">
        <v>39.795881999999999</v>
      </c>
      <c r="E198" s="7" t="s">
        <v>10</v>
      </c>
      <c r="F198" s="7" t="s">
        <v>11</v>
      </c>
      <c r="G198" s="7" t="s">
        <v>12</v>
      </c>
      <c r="H198" s="7" t="s">
        <v>276</v>
      </c>
      <c r="I198" s="7">
        <v>39319130</v>
      </c>
      <c r="J198" s="7">
        <v>40411035</v>
      </c>
      <c r="K198" s="7">
        <v>476752</v>
      </c>
      <c r="L198" s="7">
        <v>478017</v>
      </c>
      <c r="M198" s="7">
        <v>39795882</v>
      </c>
    </row>
    <row r="199" spans="1:13">
      <c r="A199" s="7">
        <v>6</v>
      </c>
      <c r="B199" s="7" t="s">
        <v>278</v>
      </c>
      <c r="C199" s="7" t="s">
        <v>808</v>
      </c>
      <c r="D199" s="7">
        <v>39.799042</v>
      </c>
      <c r="E199" s="7" t="s">
        <v>10</v>
      </c>
      <c r="F199" s="7" t="s">
        <v>11</v>
      </c>
      <c r="G199" s="7" t="s">
        <v>12</v>
      </c>
      <c r="H199" s="7" t="s">
        <v>276</v>
      </c>
      <c r="I199" s="7">
        <v>39319130</v>
      </c>
      <c r="J199" s="7">
        <v>40411035</v>
      </c>
      <c r="K199" s="7">
        <v>479912</v>
      </c>
      <c r="L199" s="7">
        <v>482991</v>
      </c>
      <c r="M199" s="7">
        <v>39799042</v>
      </c>
    </row>
    <row r="200" spans="1:13">
      <c r="A200" s="7">
        <v>6</v>
      </c>
      <c r="B200" s="7" t="s">
        <v>279</v>
      </c>
      <c r="C200" s="7" t="s">
        <v>809</v>
      </c>
      <c r="D200" s="7">
        <v>39.804322999999997</v>
      </c>
      <c r="E200" s="7" t="s">
        <v>10</v>
      </c>
      <c r="F200" s="7" t="s">
        <v>11</v>
      </c>
      <c r="G200" s="7" t="s">
        <v>12</v>
      </c>
      <c r="H200" s="7" t="s">
        <v>276</v>
      </c>
      <c r="I200" s="7">
        <v>39319130</v>
      </c>
      <c r="J200" s="7">
        <v>40411035</v>
      </c>
      <c r="K200" s="7">
        <v>485193</v>
      </c>
      <c r="L200" s="7">
        <v>487359</v>
      </c>
      <c r="M200" s="7">
        <v>39804323</v>
      </c>
    </row>
    <row r="201" spans="1:13">
      <c r="A201" s="7">
        <v>6</v>
      </c>
      <c r="B201" s="7" t="s">
        <v>280</v>
      </c>
      <c r="C201" s="7" t="s">
        <v>810</v>
      </c>
      <c r="D201" s="7">
        <v>39.812044</v>
      </c>
      <c r="E201" s="7" t="s">
        <v>20</v>
      </c>
      <c r="F201" s="7" t="s">
        <v>28</v>
      </c>
      <c r="G201" s="7" t="s">
        <v>29</v>
      </c>
      <c r="H201" s="7" t="s">
        <v>276</v>
      </c>
      <c r="I201" s="7">
        <v>39319130</v>
      </c>
      <c r="J201" s="7">
        <v>40411035</v>
      </c>
      <c r="K201" s="7">
        <v>492914</v>
      </c>
      <c r="L201" s="7">
        <v>493474</v>
      </c>
      <c r="M201" s="7">
        <v>39812044</v>
      </c>
    </row>
    <row r="202" spans="1:13">
      <c r="A202" s="7">
        <v>6</v>
      </c>
      <c r="B202" s="7" t="s">
        <v>281</v>
      </c>
      <c r="C202" s="7" t="s">
        <v>811</v>
      </c>
      <c r="D202" s="7">
        <v>39.848360999999997</v>
      </c>
      <c r="E202" s="7" t="s">
        <v>20</v>
      </c>
      <c r="F202" s="7" t="s">
        <v>28</v>
      </c>
      <c r="G202" s="7" t="s">
        <v>29</v>
      </c>
      <c r="H202" s="7" t="s">
        <v>276</v>
      </c>
      <c r="I202" s="7">
        <v>39319130</v>
      </c>
      <c r="J202" s="7">
        <v>40411035</v>
      </c>
      <c r="K202" s="7">
        <v>529231</v>
      </c>
      <c r="L202" s="7">
        <v>530016</v>
      </c>
      <c r="M202" s="7">
        <v>39848361</v>
      </c>
    </row>
    <row r="203" spans="1:13">
      <c r="A203" s="7">
        <v>6</v>
      </c>
      <c r="B203" s="7" t="s">
        <v>282</v>
      </c>
      <c r="C203" s="7" t="s">
        <v>812</v>
      </c>
      <c r="D203" s="7">
        <v>39.853084000000003</v>
      </c>
      <c r="E203" s="7" t="s">
        <v>10</v>
      </c>
      <c r="F203" s="7" t="s">
        <v>11</v>
      </c>
      <c r="G203" s="7" t="s">
        <v>12</v>
      </c>
      <c r="H203" s="7" t="s">
        <v>276</v>
      </c>
      <c r="I203" s="7">
        <v>39319130</v>
      </c>
      <c r="J203" s="7">
        <v>40411035</v>
      </c>
      <c r="K203" s="7">
        <v>533954</v>
      </c>
      <c r="L203" s="7">
        <v>535925</v>
      </c>
      <c r="M203" s="7">
        <v>39853084</v>
      </c>
    </row>
    <row r="204" spans="1:13">
      <c r="A204" s="7">
        <v>6</v>
      </c>
      <c r="B204" s="7" t="s">
        <v>283</v>
      </c>
      <c r="C204" s="7" t="s">
        <v>813</v>
      </c>
      <c r="D204" s="7">
        <v>39.875286000000003</v>
      </c>
      <c r="E204" s="7" t="s">
        <v>20</v>
      </c>
      <c r="F204" s="7" t="s">
        <v>28</v>
      </c>
      <c r="G204" s="7" t="s">
        <v>29</v>
      </c>
      <c r="H204" s="7" t="s">
        <v>276</v>
      </c>
      <c r="I204" s="7">
        <v>39319130</v>
      </c>
      <c r="J204" s="7">
        <v>40411035</v>
      </c>
      <c r="K204" s="7">
        <v>556156</v>
      </c>
      <c r="L204" s="7">
        <v>557825</v>
      </c>
      <c r="M204" s="7">
        <v>39875286</v>
      </c>
    </row>
    <row r="205" spans="1:13">
      <c r="A205" s="7">
        <v>6</v>
      </c>
      <c r="B205" s="7" t="s">
        <v>284</v>
      </c>
      <c r="C205" s="7" t="s">
        <v>814</v>
      </c>
      <c r="D205" s="7">
        <v>39.885275999999998</v>
      </c>
      <c r="E205" s="7" t="s">
        <v>20</v>
      </c>
      <c r="F205" s="7" t="s">
        <v>28</v>
      </c>
      <c r="G205" s="7" t="s">
        <v>29</v>
      </c>
      <c r="H205" s="7" t="s">
        <v>276</v>
      </c>
      <c r="I205" s="7">
        <v>39319130</v>
      </c>
      <c r="J205" s="7">
        <v>40411035</v>
      </c>
      <c r="K205" s="7">
        <v>566146</v>
      </c>
      <c r="L205" s="7">
        <v>569036</v>
      </c>
      <c r="M205" s="7">
        <v>39885276</v>
      </c>
    </row>
    <row r="206" spans="1:13">
      <c r="A206" s="7">
        <v>6</v>
      </c>
      <c r="B206" s="7" t="s">
        <v>285</v>
      </c>
      <c r="C206" s="7" t="s">
        <v>815</v>
      </c>
      <c r="D206" s="7">
        <v>39.910178999999999</v>
      </c>
      <c r="E206" s="7" t="s">
        <v>10</v>
      </c>
      <c r="F206" s="7" t="s">
        <v>11</v>
      </c>
      <c r="G206" s="7" t="s">
        <v>12</v>
      </c>
      <c r="H206" s="7" t="s">
        <v>276</v>
      </c>
      <c r="I206" s="7">
        <v>39319130</v>
      </c>
      <c r="J206" s="7">
        <v>40411035</v>
      </c>
      <c r="K206" s="7">
        <v>591049</v>
      </c>
      <c r="L206" s="7">
        <v>593596</v>
      </c>
      <c r="M206" s="7">
        <v>39910179</v>
      </c>
    </row>
    <row r="207" spans="1:13">
      <c r="A207" s="7">
        <v>6</v>
      </c>
      <c r="B207" s="7" t="s">
        <v>286</v>
      </c>
      <c r="C207" s="7" t="s">
        <v>816</v>
      </c>
      <c r="D207" s="7">
        <v>39.922561999999999</v>
      </c>
      <c r="E207" s="7" t="s">
        <v>20</v>
      </c>
      <c r="F207" s="7" t="s">
        <v>28</v>
      </c>
      <c r="G207" s="7" t="s">
        <v>29</v>
      </c>
      <c r="H207" s="7" t="s">
        <v>276</v>
      </c>
      <c r="I207" s="7">
        <v>39319130</v>
      </c>
      <c r="J207" s="7">
        <v>40411035</v>
      </c>
      <c r="K207" s="7">
        <v>603432</v>
      </c>
      <c r="L207" s="7">
        <v>604069</v>
      </c>
      <c r="M207" s="7">
        <v>39922562</v>
      </c>
    </row>
    <row r="208" spans="1:13">
      <c r="A208" s="7">
        <v>6</v>
      </c>
      <c r="B208" s="7" t="s">
        <v>287</v>
      </c>
      <c r="C208" s="7" t="s">
        <v>817</v>
      </c>
      <c r="D208" s="7">
        <v>39.923707999999998</v>
      </c>
      <c r="E208" s="7" t="s">
        <v>20</v>
      </c>
      <c r="F208" s="7" t="s">
        <v>28</v>
      </c>
      <c r="G208" s="7" t="s">
        <v>29</v>
      </c>
      <c r="H208" s="7" t="s">
        <v>276</v>
      </c>
      <c r="I208" s="7">
        <v>39319130</v>
      </c>
      <c r="J208" s="7">
        <v>40411035</v>
      </c>
      <c r="K208" s="7">
        <v>604578</v>
      </c>
      <c r="L208" s="7">
        <v>605384</v>
      </c>
      <c r="M208" s="7">
        <v>39923708</v>
      </c>
    </row>
    <row r="209" spans="1:13">
      <c r="A209" s="7">
        <v>6</v>
      </c>
      <c r="B209" s="7" t="s">
        <v>288</v>
      </c>
      <c r="C209" s="7" t="s">
        <v>818</v>
      </c>
      <c r="D209" s="7">
        <v>40.002411000000002</v>
      </c>
      <c r="E209" s="7" t="s">
        <v>10</v>
      </c>
      <c r="F209" s="7" t="s">
        <v>11</v>
      </c>
      <c r="G209" s="7" t="s">
        <v>12</v>
      </c>
      <c r="H209" s="7" t="s">
        <v>276</v>
      </c>
      <c r="I209" s="7">
        <v>39319130</v>
      </c>
      <c r="J209" s="7">
        <v>40411035</v>
      </c>
      <c r="K209" s="7">
        <v>683281</v>
      </c>
      <c r="L209" s="7">
        <v>685942</v>
      </c>
      <c r="M209" s="7">
        <v>40002411</v>
      </c>
    </row>
    <row r="210" spans="1:13">
      <c r="A210" s="7">
        <v>6</v>
      </c>
      <c r="B210" s="7" t="s">
        <v>289</v>
      </c>
      <c r="C210" s="7" t="s">
        <v>819</v>
      </c>
      <c r="D210" s="7">
        <v>41.199199999999998</v>
      </c>
      <c r="E210" s="7" t="s">
        <v>10</v>
      </c>
      <c r="F210" s="7" t="s">
        <v>11</v>
      </c>
      <c r="G210" s="7" t="s">
        <v>12</v>
      </c>
      <c r="H210" s="7" t="s">
        <v>290</v>
      </c>
      <c r="I210" s="7">
        <v>41185290</v>
      </c>
      <c r="J210" s="7">
        <v>42189849</v>
      </c>
      <c r="K210" s="7">
        <v>13910</v>
      </c>
      <c r="L210" s="7">
        <v>15886</v>
      </c>
      <c r="M210" s="7">
        <v>41199200</v>
      </c>
    </row>
    <row r="211" spans="1:13">
      <c r="A211" s="7">
        <v>6</v>
      </c>
      <c r="B211" s="7" t="s">
        <v>291</v>
      </c>
      <c r="C211" s="7" t="s">
        <v>820</v>
      </c>
      <c r="D211" s="7">
        <v>41.205770000000001</v>
      </c>
      <c r="E211" s="7" t="s">
        <v>10</v>
      </c>
      <c r="F211" s="7" t="s">
        <v>11</v>
      </c>
      <c r="G211" s="7" t="s">
        <v>12</v>
      </c>
      <c r="H211" s="7" t="s">
        <v>290</v>
      </c>
      <c r="I211" s="7">
        <v>41185290</v>
      </c>
      <c r="J211" s="7">
        <v>42189849</v>
      </c>
      <c r="K211" s="7">
        <v>20480</v>
      </c>
      <c r="L211" s="7">
        <v>23680</v>
      </c>
      <c r="M211" s="7">
        <v>41205770</v>
      </c>
    </row>
    <row r="212" spans="1:13">
      <c r="A212" s="7">
        <v>6</v>
      </c>
      <c r="B212" s="7" t="s">
        <v>292</v>
      </c>
      <c r="C212" s="7" t="s">
        <v>821</v>
      </c>
      <c r="D212" s="7">
        <v>43.785024999999997</v>
      </c>
      <c r="E212" s="7" t="s">
        <v>20</v>
      </c>
      <c r="F212" s="7" t="s">
        <v>21</v>
      </c>
      <c r="G212" s="7" t="s">
        <v>22</v>
      </c>
      <c r="H212" s="7" t="s">
        <v>293</v>
      </c>
      <c r="I212" s="7">
        <v>43722217</v>
      </c>
      <c r="J212" s="7">
        <v>45114443</v>
      </c>
      <c r="K212" s="7">
        <v>62808</v>
      </c>
      <c r="L212" s="7">
        <v>70651</v>
      </c>
      <c r="M212" s="7">
        <v>43785025</v>
      </c>
    </row>
    <row r="213" spans="1:13">
      <c r="A213" s="7">
        <v>7</v>
      </c>
      <c r="B213" s="7" t="s">
        <v>294</v>
      </c>
      <c r="C213" s="7" t="s">
        <v>822</v>
      </c>
      <c r="D213" s="7">
        <v>1.375888</v>
      </c>
      <c r="E213" s="7" t="s">
        <v>10</v>
      </c>
      <c r="F213" s="7" t="s">
        <v>11</v>
      </c>
      <c r="G213" s="7" t="s">
        <v>12</v>
      </c>
      <c r="H213" s="7" t="s">
        <v>295</v>
      </c>
      <c r="I213" s="7">
        <v>1</v>
      </c>
      <c r="J213" s="7">
        <v>2402493</v>
      </c>
      <c r="K213" s="7">
        <v>1375887</v>
      </c>
      <c r="L213" s="7">
        <v>1378619</v>
      </c>
      <c r="M213" s="7">
        <v>1375888</v>
      </c>
    </row>
    <row r="214" spans="1:13">
      <c r="A214" s="7">
        <v>7</v>
      </c>
      <c r="B214" s="7" t="s">
        <v>296</v>
      </c>
      <c r="C214" s="7" t="s">
        <v>823</v>
      </c>
      <c r="D214" s="7">
        <v>3.1422880000000002</v>
      </c>
      <c r="E214" s="7" t="s">
        <v>20</v>
      </c>
      <c r="F214" s="7" t="s">
        <v>21</v>
      </c>
      <c r="G214" s="7" t="s">
        <v>22</v>
      </c>
      <c r="H214" s="7" t="s">
        <v>297</v>
      </c>
      <c r="I214" s="7">
        <v>2452494</v>
      </c>
      <c r="J214" s="7">
        <v>3267662</v>
      </c>
      <c r="K214" s="7">
        <v>689794</v>
      </c>
      <c r="L214" s="7">
        <v>698793</v>
      </c>
      <c r="M214" s="7">
        <v>3142288</v>
      </c>
    </row>
    <row r="215" spans="1:13">
      <c r="A215" s="7">
        <v>7</v>
      </c>
      <c r="B215" s="7" t="s">
        <v>298</v>
      </c>
      <c r="C215" s="7" t="s">
        <v>824</v>
      </c>
      <c r="D215" s="7">
        <v>3.143256</v>
      </c>
      <c r="E215" s="7" t="s">
        <v>20</v>
      </c>
      <c r="F215" s="7" t="s">
        <v>21</v>
      </c>
      <c r="G215" s="7" t="s">
        <v>22</v>
      </c>
      <c r="H215" s="7" t="s">
        <v>297</v>
      </c>
      <c r="I215" s="7">
        <v>2452494</v>
      </c>
      <c r="J215" s="7">
        <v>3267662</v>
      </c>
      <c r="K215" s="7">
        <v>690762</v>
      </c>
      <c r="L215" s="7">
        <v>695305</v>
      </c>
      <c r="M215" s="7">
        <v>3143256</v>
      </c>
    </row>
    <row r="216" spans="1:13">
      <c r="A216" s="7">
        <v>7</v>
      </c>
      <c r="B216" s="7" t="s">
        <v>299</v>
      </c>
      <c r="C216" s="7" t="s">
        <v>825</v>
      </c>
      <c r="D216" s="7">
        <v>3.1438929999999998</v>
      </c>
      <c r="E216" s="7" t="s">
        <v>20</v>
      </c>
      <c r="F216" s="7" t="s">
        <v>21</v>
      </c>
      <c r="G216" s="7" t="s">
        <v>22</v>
      </c>
      <c r="H216" s="7" t="s">
        <v>297</v>
      </c>
      <c r="I216" s="7">
        <v>2452494</v>
      </c>
      <c r="J216" s="7">
        <v>3267662</v>
      </c>
      <c r="K216" s="7">
        <v>691399</v>
      </c>
      <c r="L216" s="7">
        <v>692627</v>
      </c>
      <c r="M216" s="7">
        <v>3143893</v>
      </c>
    </row>
    <row r="217" spans="1:13">
      <c r="A217" s="7">
        <v>7</v>
      </c>
      <c r="B217" s="7" t="s">
        <v>300</v>
      </c>
      <c r="C217" s="7" t="s">
        <v>826</v>
      </c>
      <c r="D217" s="7">
        <v>6.5178010000000004</v>
      </c>
      <c r="E217" s="7" t="s">
        <v>10</v>
      </c>
      <c r="F217" s="7" t="s">
        <v>11</v>
      </c>
      <c r="G217" s="7" t="s">
        <v>12</v>
      </c>
      <c r="H217" s="7" t="s">
        <v>301</v>
      </c>
      <c r="I217" s="7">
        <v>6240485</v>
      </c>
      <c r="J217" s="7">
        <v>6779686</v>
      </c>
      <c r="K217" s="7">
        <v>277316</v>
      </c>
      <c r="L217" s="7">
        <v>284879</v>
      </c>
      <c r="M217" s="7">
        <v>6517801</v>
      </c>
    </row>
    <row r="218" spans="1:13">
      <c r="A218" s="7">
        <v>7</v>
      </c>
      <c r="B218" s="7" t="s">
        <v>302</v>
      </c>
      <c r="C218" s="7" t="s">
        <v>827</v>
      </c>
      <c r="D218" s="7">
        <v>6.5290080000000001</v>
      </c>
      <c r="E218" s="7" t="s">
        <v>20</v>
      </c>
      <c r="F218" s="7" t="s">
        <v>21</v>
      </c>
      <c r="G218" s="7" t="s">
        <v>22</v>
      </c>
      <c r="H218" s="7" t="s">
        <v>301</v>
      </c>
      <c r="I218" s="7">
        <v>6240485</v>
      </c>
      <c r="J218" s="7">
        <v>6779686</v>
      </c>
      <c r="K218" s="7">
        <v>288523</v>
      </c>
      <c r="L218" s="7">
        <v>290871</v>
      </c>
      <c r="M218" s="7">
        <v>6529008</v>
      </c>
    </row>
    <row r="219" spans="1:13">
      <c r="A219" s="7">
        <v>7</v>
      </c>
      <c r="B219" s="7" t="s">
        <v>303</v>
      </c>
      <c r="C219" s="7" t="s">
        <v>828</v>
      </c>
      <c r="D219" s="7">
        <v>6.9007420000000002</v>
      </c>
      <c r="E219" s="7" t="s">
        <v>20</v>
      </c>
      <c r="F219" s="7" t="s">
        <v>21</v>
      </c>
      <c r="G219" s="7" t="s">
        <v>22</v>
      </c>
      <c r="H219" s="7" t="s">
        <v>304</v>
      </c>
      <c r="I219" s="7">
        <v>6829687</v>
      </c>
      <c r="J219" s="7">
        <v>7031955</v>
      </c>
      <c r="K219" s="7">
        <v>71055</v>
      </c>
      <c r="L219" s="7">
        <v>80518</v>
      </c>
      <c r="M219" s="7">
        <v>6900742</v>
      </c>
    </row>
    <row r="220" spans="1:13">
      <c r="A220" s="7">
        <v>7</v>
      </c>
      <c r="B220" s="7" t="s">
        <v>305</v>
      </c>
      <c r="C220" s="7" t="s">
        <v>829</v>
      </c>
      <c r="D220" s="7">
        <v>6.9291960000000001</v>
      </c>
      <c r="E220" s="7" t="s">
        <v>10</v>
      </c>
      <c r="F220" s="7" t="s">
        <v>11</v>
      </c>
      <c r="G220" s="7" t="s">
        <v>12</v>
      </c>
      <c r="H220" s="7" t="s">
        <v>304</v>
      </c>
      <c r="I220" s="7">
        <v>6829687</v>
      </c>
      <c r="J220" s="7">
        <v>7031955</v>
      </c>
      <c r="K220" s="7">
        <v>99509</v>
      </c>
      <c r="L220" s="7">
        <v>102040</v>
      </c>
      <c r="M220" s="7">
        <v>6929196</v>
      </c>
    </row>
    <row r="221" spans="1:13">
      <c r="A221" s="7">
        <v>7</v>
      </c>
      <c r="B221" s="7" t="s">
        <v>306</v>
      </c>
      <c r="C221" s="7" t="s">
        <v>830</v>
      </c>
      <c r="D221" s="7">
        <v>6.9336520000000004</v>
      </c>
      <c r="E221" s="7" t="s">
        <v>10</v>
      </c>
      <c r="F221" s="7" t="s">
        <v>11</v>
      </c>
      <c r="G221" s="7" t="s">
        <v>12</v>
      </c>
      <c r="H221" s="7" t="s">
        <v>304</v>
      </c>
      <c r="I221" s="7">
        <v>6829687</v>
      </c>
      <c r="J221" s="7">
        <v>7031955</v>
      </c>
      <c r="K221" s="7">
        <v>103965</v>
      </c>
      <c r="L221" s="7">
        <v>107043</v>
      </c>
      <c r="M221" s="7">
        <v>6933652</v>
      </c>
    </row>
    <row r="222" spans="1:13">
      <c r="A222" s="7">
        <v>7</v>
      </c>
      <c r="B222" s="7" t="s">
        <v>307</v>
      </c>
      <c r="C222" s="7" t="s">
        <v>831</v>
      </c>
      <c r="D222" s="7">
        <v>6.9336520000000004</v>
      </c>
      <c r="E222" s="7" t="s">
        <v>10</v>
      </c>
      <c r="F222" s="7" t="s">
        <v>11</v>
      </c>
      <c r="G222" s="7" t="s">
        <v>12</v>
      </c>
      <c r="H222" s="7" t="s">
        <v>304</v>
      </c>
      <c r="I222" s="7">
        <v>6829687</v>
      </c>
      <c r="J222" s="7">
        <v>7031955</v>
      </c>
      <c r="K222" s="7">
        <v>103965</v>
      </c>
      <c r="L222" s="7">
        <v>107043</v>
      </c>
      <c r="M222" s="7">
        <v>6933652</v>
      </c>
    </row>
    <row r="223" spans="1:13">
      <c r="A223" s="7">
        <v>7</v>
      </c>
      <c r="B223" s="7" t="s">
        <v>308</v>
      </c>
      <c r="C223" s="7" t="s">
        <v>832</v>
      </c>
      <c r="D223" s="7">
        <v>38.351045999999997</v>
      </c>
      <c r="E223" s="7" t="s">
        <v>20</v>
      </c>
      <c r="F223" s="7" t="s">
        <v>21</v>
      </c>
      <c r="G223" s="7" t="s">
        <v>22</v>
      </c>
      <c r="H223" s="7" t="s">
        <v>309</v>
      </c>
      <c r="I223" s="7">
        <v>37770094</v>
      </c>
      <c r="J223" s="7">
        <v>39163441</v>
      </c>
      <c r="K223" s="7">
        <v>580952</v>
      </c>
      <c r="L223" s="7">
        <v>590444</v>
      </c>
      <c r="M223" s="7">
        <v>38351046</v>
      </c>
    </row>
    <row r="224" spans="1:13">
      <c r="A224" s="7">
        <v>7</v>
      </c>
      <c r="B224" s="7" t="s">
        <v>310</v>
      </c>
      <c r="C224" s="7" t="s">
        <v>833</v>
      </c>
      <c r="D224" s="7">
        <v>43.753236999999999</v>
      </c>
      <c r="E224" s="7" t="s">
        <v>10</v>
      </c>
      <c r="F224" s="7" t="s">
        <v>11</v>
      </c>
      <c r="G224" s="7" t="s">
        <v>12</v>
      </c>
      <c r="H224" s="7" t="s">
        <v>311</v>
      </c>
      <c r="I224" s="7">
        <v>43357560</v>
      </c>
      <c r="J224" s="7">
        <v>43794728</v>
      </c>
      <c r="K224" s="7">
        <v>395677</v>
      </c>
      <c r="L224" s="7">
        <v>398246</v>
      </c>
      <c r="M224" s="7">
        <v>43753237</v>
      </c>
    </row>
    <row r="225" spans="1:13">
      <c r="A225" s="7">
        <v>7</v>
      </c>
      <c r="B225" s="7" t="s">
        <v>312</v>
      </c>
      <c r="C225" s="7" t="s">
        <v>834</v>
      </c>
      <c r="D225" s="7">
        <v>45.486680999999997</v>
      </c>
      <c r="E225" s="7" t="s">
        <v>10</v>
      </c>
      <c r="F225" s="7" t="s">
        <v>11</v>
      </c>
      <c r="G225" s="7" t="s">
        <v>12</v>
      </c>
      <c r="H225" s="7" t="s">
        <v>313</v>
      </c>
      <c r="I225" s="7">
        <v>45151830</v>
      </c>
      <c r="J225" s="7">
        <v>45912698</v>
      </c>
      <c r="K225" s="7">
        <v>334851</v>
      </c>
      <c r="L225" s="7">
        <v>339234</v>
      </c>
      <c r="M225" s="7">
        <v>45486681</v>
      </c>
    </row>
    <row r="226" spans="1:13">
      <c r="A226" s="7">
        <v>7</v>
      </c>
      <c r="B226" s="7" t="s">
        <v>314</v>
      </c>
      <c r="C226" s="7" t="s">
        <v>835</v>
      </c>
      <c r="D226" s="7">
        <v>45.499552999999999</v>
      </c>
      <c r="E226" s="7" t="s">
        <v>10</v>
      </c>
      <c r="F226" s="7" t="s">
        <v>11</v>
      </c>
      <c r="G226" s="7" t="s">
        <v>12</v>
      </c>
      <c r="H226" s="7" t="s">
        <v>313</v>
      </c>
      <c r="I226" s="7">
        <v>45151830</v>
      </c>
      <c r="J226" s="7">
        <v>45912698</v>
      </c>
      <c r="K226" s="7">
        <v>347723</v>
      </c>
      <c r="L226" s="7">
        <v>351456</v>
      </c>
      <c r="M226" s="7">
        <v>45499553</v>
      </c>
    </row>
    <row r="227" spans="1:13">
      <c r="A227" s="7">
        <v>7</v>
      </c>
      <c r="B227" s="7" t="s">
        <v>315</v>
      </c>
      <c r="C227" s="7" t="s">
        <v>836</v>
      </c>
      <c r="D227" s="7">
        <v>47.131211</v>
      </c>
      <c r="E227" s="7" t="s">
        <v>20</v>
      </c>
      <c r="F227" s="7" t="s">
        <v>21</v>
      </c>
      <c r="G227" s="7" t="s">
        <v>22</v>
      </c>
      <c r="H227" s="7" t="s">
        <v>316</v>
      </c>
      <c r="I227" s="7">
        <v>46290402</v>
      </c>
      <c r="J227" s="7">
        <v>48053346</v>
      </c>
      <c r="K227" s="7">
        <v>840809</v>
      </c>
      <c r="L227" s="7">
        <v>845313</v>
      </c>
      <c r="M227" s="7">
        <v>47131211</v>
      </c>
    </row>
    <row r="228" spans="1:13">
      <c r="A228" s="7">
        <v>8</v>
      </c>
      <c r="B228" s="7" t="s">
        <v>317</v>
      </c>
      <c r="C228" s="7" t="s">
        <v>837</v>
      </c>
      <c r="D228" s="7">
        <v>3.6254999999999996E-2</v>
      </c>
      <c r="E228" s="7" t="s">
        <v>10</v>
      </c>
      <c r="F228" s="7" t="s">
        <v>11</v>
      </c>
      <c r="G228" s="7" t="s">
        <v>12</v>
      </c>
      <c r="H228" s="7" t="s">
        <v>318</v>
      </c>
      <c r="I228" s="7">
        <v>1</v>
      </c>
      <c r="J228" s="7">
        <v>898389</v>
      </c>
      <c r="K228" s="7">
        <v>36254</v>
      </c>
      <c r="L228" s="7">
        <v>44052</v>
      </c>
      <c r="M228" s="7">
        <v>36255</v>
      </c>
    </row>
    <row r="229" spans="1:13">
      <c r="A229" s="7">
        <v>8</v>
      </c>
      <c r="B229" s="7" t="s">
        <v>319</v>
      </c>
      <c r="C229" s="7" t="s">
        <v>838</v>
      </c>
      <c r="D229" s="7">
        <v>6.9641999999999996E-2</v>
      </c>
      <c r="E229" s="7" t="s">
        <v>10</v>
      </c>
      <c r="F229" s="7" t="s">
        <v>11</v>
      </c>
      <c r="G229" s="7" t="s">
        <v>12</v>
      </c>
      <c r="H229" s="7" t="s">
        <v>318</v>
      </c>
      <c r="I229" s="7">
        <v>1</v>
      </c>
      <c r="J229" s="7">
        <v>898389</v>
      </c>
      <c r="K229" s="7">
        <v>69641</v>
      </c>
      <c r="L229" s="7">
        <v>72815</v>
      </c>
      <c r="M229" s="7">
        <v>69642</v>
      </c>
    </row>
    <row r="230" spans="1:13">
      <c r="A230" s="7">
        <v>8</v>
      </c>
      <c r="B230" s="7" t="s">
        <v>320</v>
      </c>
      <c r="C230" s="7" t="s">
        <v>839</v>
      </c>
      <c r="D230" s="7">
        <v>7.5190999999999994E-2</v>
      </c>
      <c r="E230" s="7" t="s">
        <v>10</v>
      </c>
      <c r="F230" s="7" t="s">
        <v>11</v>
      </c>
      <c r="G230" s="7" t="s">
        <v>12</v>
      </c>
      <c r="H230" s="7" t="s">
        <v>318</v>
      </c>
      <c r="I230" s="7">
        <v>1</v>
      </c>
      <c r="J230" s="7">
        <v>898389</v>
      </c>
      <c r="K230" s="7">
        <v>75190</v>
      </c>
      <c r="L230" s="7">
        <v>79832</v>
      </c>
      <c r="M230" s="7">
        <v>75191</v>
      </c>
    </row>
    <row r="231" spans="1:13">
      <c r="A231" s="7">
        <v>8</v>
      </c>
      <c r="B231" s="7" t="s">
        <v>321</v>
      </c>
      <c r="C231" s="7" t="s">
        <v>840</v>
      </c>
      <c r="D231" s="7">
        <v>8.7597999999999995E-2</v>
      </c>
      <c r="E231" s="7" t="s">
        <v>10</v>
      </c>
      <c r="F231" s="7" t="s">
        <v>11</v>
      </c>
      <c r="G231" s="7" t="s">
        <v>12</v>
      </c>
      <c r="H231" s="7" t="s">
        <v>318</v>
      </c>
      <c r="I231" s="7">
        <v>1</v>
      </c>
      <c r="J231" s="7">
        <v>898389</v>
      </c>
      <c r="K231" s="7">
        <v>87597</v>
      </c>
      <c r="L231" s="7">
        <v>89993</v>
      </c>
      <c r="M231" s="7">
        <v>87598</v>
      </c>
    </row>
    <row r="232" spans="1:13">
      <c r="A232" s="7">
        <v>8</v>
      </c>
      <c r="B232" s="7" t="s">
        <v>322</v>
      </c>
      <c r="C232" s="7" t="s">
        <v>841</v>
      </c>
      <c r="D232" s="7">
        <v>9.3827999999999995E-2</v>
      </c>
      <c r="E232" s="7" t="s">
        <v>10</v>
      </c>
      <c r="F232" s="7" t="s">
        <v>11</v>
      </c>
      <c r="G232" s="7" t="s">
        <v>12</v>
      </c>
      <c r="H232" s="7" t="s">
        <v>318</v>
      </c>
      <c r="I232" s="7">
        <v>1</v>
      </c>
      <c r="J232" s="7">
        <v>898389</v>
      </c>
      <c r="K232" s="7">
        <v>93827</v>
      </c>
      <c r="L232" s="7">
        <v>98358</v>
      </c>
      <c r="M232" s="7">
        <v>93828</v>
      </c>
    </row>
    <row r="233" spans="1:13">
      <c r="A233" s="7">
        <v>8</v>
      </c>
      <c r="B233" s="7" t="s">
        <v>323</v>
      </c>
      <c r="C233" s="7" t="s">
        <v>842</v>
      </c>
      <c r="D233" s="7">
        <v>0.11766799999999999</v>
      </c>
      <c r="E233" s="7" t="s">
        <v>10</v>
      </c>
      <c r="F233" s="7" t="s">
        <v>11</v>
      </c>
      <c r="G233" s="7" t="s">
        <v>12</v>
      </c>
      <c r="H233" s="7" t="s">
        <v>318</v>
      </c>
      <c r="I233" s="7">
        <v>1</v>
      </c>
      <c r="J233" s="7">
        <v>898389</v>
      </c>
      <c r="K233" s="7">
        <v>117667</v>
      </c>
      <c r="L233" s="7">
        <v>124881</v>
      </c>
      <c r="M233" s="7">
        <v>117668</v>
      </c>
    </row>
    <row r="234" spans="1:13">
      <c r="A234" s="7">
        <v>8</v>
      </c>
      <c r="B234" s="7" t="s">
        <v>324</v>
      </c>
      <c r="C234" s="7" t="s">
        <v>843</v>
      </c>
      <c r="D234" s="7">
        <v>0.17461299999999999</v>
      </c>
      <c r="E234" s="7" t="s">
        <v>10</v>
      </c>
      <c r="F234" s="7" t="s">
        <v>11</v>
      </c>
      <c r="G234" s="7" t="s">
        <v>12</v>
      </c>
      <c r="H234" s="7" t="s">
        <v>318</v>
      </c>
      <c r="I234" s="7">
        <v>1</v>
      </c>
      <c r="J234" s="7">
        <v>898389</v>
      </c>
      <c r="K234" s="7">
        <v>174612</v>
      </c>
      <c r="L234" s="7">
        <v>177047</v>
      </c>
      <c r="M234" s="7">
        <v>174613</v>
      </c>
    </row>
    <row r="235" spans="1:13">
      <c r="A235" s="7">
        <v>8</v>
      </c>
      <c r="B235" s="7" t="s">
        <v>325</v>
      </c>
      <c r="C235" s="7" t="s">
        <v>844</v>
      </c>
      <c r="D235" s="7">
        <v>0.17866499999999999</v>
      </c>
      <c r="E235" s="7" t="s">
        <v>10</v>
      </c>
      <c r="F235" s="7" t="s">
        <v>11</v>
      </c>
      <c r="G235" s="7" t="s">
        <v>12</v>
      </c>
      <c r="H235" s="7" t="s">
        <v>318</v>
      </c>
      <c r="I235" s="7">
        <v>1</v>
      </c>
      <c r="J235" s="7">
        <v>898389</v>
      </c>
      <c r="K235" s="7">
        <v>178664</v>
      </c>
      <c r="L235" s="7">
        <v>185249</v>
      </c>
      <c r="M235" s="7">
        <v>178665</v>
      </c>
    </row>
    <row r="236" spans="1:13">
      <c r="A236" s="7">
        <v>8</v>
      </c>
      <c r="B236" s="7" t="s">
        <v>326</v>
      </c>
      <c r="C236" s="7" t="s">
        <v>845</v>
      </c>
      <c r="D236" s="7">
        <v>0.186309</v>
      </c>
      <c r="E236" s="7" t="s">
        <v>10</v>
      </c>
      <c r="F236" s="7" t="s">
        <v>11</v>
      </c>
      <c r="G236" s="7" t="s">
        <v>12</v>
      </c>
      <c r="H236" s="7" t="s">
        <v>318</v>
      </c>
      <c r="I236" s="7">
        <v>1</v>
      </c>
      <c r="J236" s="7">
        <v>898389</v>
      </c>
      <c r="K236" s="7">
        <v>186308</v>
      </c>
      <c r="L236" s="7">
        <v>196189</v>
      </c>
      <c r="M236" s="7">
        <v>186309</v>
      </c>
    </row>
    <row r="237" spans="1:13">
      <c r="A237" s="7">
        <v>8</v>
      </c>
      <c r="B237" s="7" t="s">
        <v>327</v>
      </c>
      <c r="C237" s="7" t="s">
        <v>846</v>
      </c>
      <c r="D237" s="7">
        <v>3.7133699999999998</v>
      </c>
      <c r="E237" s="7" t="s">
        <v>20</v>
      </c>
      <c r="F237" s="7" t="s">
        <v>21</v>
      </c>
      <c r="G237" s="7" t="s">
        <v>22</v>
      </c>
      <c r="H237" s="7" t="s">
        <v>328</v>
      </c>
      <c r="I237" s="7">
        <v>3373309</v>
      </c>
      <c r="J237" s="7">
        <v>4058193</v>
      </c>
      <c r="K237" s="7">
        <v>340061</v>
      </c>
      <c r="L237" s="7">
        <v>344610</v>
      </c>
      <c r="M237" s="7">
        <v>3713370</v>
      </c>
    </row>
    <row r="238" spans="1:13">
      <c r="A238" s="7">
        <v>8</v>
      </c>
      <c r="B238" s="7" t="s">
        <v>329</v>
      </c>
      <c r="C238" s="7" t="s">
        <v>847</v>
      </c>
      <c r="D238" s="7">
        <v>3.7306759999999999</v>
      </c>
      <c r="E238" s="7" t="s">
        <v>10</v>
      </c>
      <c r="F238" s="7" t="s">
        <v>11</v>
      </c>
      <c r="G238" s="7" t="s">
        <v>12</v>
      </c>
      <c r="H238" s="7" t="s">
        <v>328</v>
      </c>
      <c r="I238" s="7">
        <v>3373309</v>
      </c>
      <c r="J238" s="7">
        <v>4058193</v>
      </c>
      <c r="K238" s="7">
        <v>357367</v>
      </c>
      <c r="L238" s="7">
        <v>361486</v>
      </c>
      <c r="M238" s="7">
        <v>3730676</v>
      </c>
    </row>
    <row r="239" spans="1:13">
      <c r="A239" s="7">
        <v>8</v>
      </c>
      <c r="B239" s="7" t="s">
        <v>330</v>
      </c>
      <c r="C239" s="7" t="s">
        <v>848</v>
      </c>
      <c r="D239" s="7">
        <v>3.7306759999999999</v>
      </c>
      <c r="E239" s="7" t="s">
        <v>10</v>
      </c>
      <c r="F239" s="7" t="s">
        <v>11</v>
      </c>
      <c r="G239" s="7" t="s">
        <v>12</v>
      </c>
      <c r="H239" s="7" t="s">
        <v>328</v>
      </c>
      <c r="I239" s="7">
        <v>3373309</v>
      </c>
      <c r="J239" s="7">
        <v>4058193</v>
      </c>
      <c r="K239" s="7">
        <v>357367</v>
      </c>
      <c r="L239" s="7">
        <v>361486</v>
      </c>
      <c r="M239" s="7">
        <v>3730676</v>
      </c>
    </row>
    <row r="240" spans="1:13">
      <c r="A240" s="7">
        <v>8</v>
      </c>
      <c r="B240" s="7" t="s">
        <v>331</v>
      </c>
      <c r="C240" s="7" t="s">
        <v>849</v>
      </c>
      <c r="D240" s="7">
        <v>3.7306759999999999</v>
      </c>
      <c r="E240" s="7" t="s">
        <v>10</v>
      </c>
      <c r="F240" s="7" t="s">
        <v>11</v>
      </c>
      <c r="G240" s="7" t="s">
        <v>12</v>
      </c>
      <c r="H240" s="7" t="s">
        <v>328</v>
      </c>
      <c r="I240" s="7">
        <v>3373309</v>
      </c>
      <c r="J240" s="7">
        <v>4058193</v>
      </c>
      <c r="K240" s="7">
        <v>357367</v>
      </c>
      <c r="L240" s="7">
        <v>361486</v>
      </c>
      <c r="M240" s="7">
        <v>3730676</v>
      </c>
    </row>
    <row r="241" spans="1:13">
      <c r="A241" s="7">
        <v>8</v>
      </c>
      <c r="B241" s="7" t="s">
        <v>332</v>
      </c>
      <c r="C241" s="7" t="s">
        <v>850</v>
      </c>
      <c r="D241" s="7">
        <v>3.7306759999999999</v>
      </c>
      <c r="E241" s="7" t="s">
        <v>10</v>
      </c>
      <c r="F241" s="7" t="s">
        <v>11</v>
      </c>
      <c r="G241" s="7" t="s">
        <v>12</v>
      </c>
      <c r="H241" s="7" t="s">
        <v>328</v>
      </c>
      <c r="I241" s="7">
        <v>3373309</v>
      </c>
      <c r="J241" s="7">
        <v>4058193</v>
      </c>
      <c r="K241" s="7">
        <v>357367</v>
      </c>
      <c r="L241" s="7">
        <v>361486</v>
      </c>
      <c r="M241" s="7">
        <v>3730676</v>
      </c>
    </row>
    <row r="242" spans="1:13">
      <c r="A242" s="7">
        <v>8</v>
      </c>
      <c r="B242" s="7" t="s">
        <v>333</v>
      </c>
      <c r="C242" s="7" t="s">
        <v>851</v>
      </c>
      <c r="D242" s="7">
        <v>3.7306759999999999</v>
      </c>
      <c r="E242" s="7" t="s">
        <v>10</v>
      </c>
      <c r="F242" s="7" t="s">
        <v>11</v>
      </c>
      <c r="G242" s="7" t="s">
        <v>12</v>
      </c>
      <c r="H242" s="7" t="s">
        <v>328</v>
      </c>
      <c r="I242" s="7">
        <v>3373309</v>
      </c>
      <c r="J242" s="7">
        <v>4058193</v>
      </c>
      <c r="K242" s="7">
        <v>357367</v>
      </c>
      <c r="L242" s="7">
        <v>361486</v>
      </c>
      <c r="M242" s="7">
        <v>3730676</v>
      </c>
    </row>
    <row r="243" spans="1:13">
      <c r="A243" s="7">
        <v>8</v>
      </c>
      <c r="B243" s="7" t="s">
        <v>334</v>
      </c>
      <c r="C243" s="7" t="s">
        <v>852</v>
      </c>
      <c r="D243" s="7">
        <v>3.7350780000000001</v>
      </c>
      <c r="E243" s="7" t="s">
        <v>10</v>
      </c>
      <c r="F243" s="7" t="s">
        <v>11</v>
      </c>
      <c r="G243" s="7" t="s">
        <v>12</v>
      </c>
      <c r="H243" s="7" t="s">
        <v>328</v>
      </c>
      <c r="I243" s="7">
        <v>3373309</v>
      </c>
      <c r="J243" s="7">
        <v>4058193</v>
      </c>
      <c r="K243" s="7">
        <v>361769</v>
      </c>
      <c r="L243" s="7">
        <v>364253</v>
      </c>
      <c r="M243" s="7">
        <v>3735078</v>
      </c>
    </row>
    <row r="244" spans="1:13">
      <c r="A244" s="7">
        <v>8</v>
      </c>
      <c r="B244" s="7" t="s">
        <v>335</v>
      </c>
      <c r="C244" s="7" t="s">
        <v>853</v>
      </c>
      <c r="D244" s="7">
        <v>3.7392620000000001</v>
      </c>
      <c r="E244" s="7" t="s">
        <v>10</v>
      </c>
      <c r="F244" s="7" t="s">
        <v>11</v>
      </c>
      <c r="G244" s="7" t="s">
        <v>12</v>
      </c>
      <c r="H244" s="7" t="s">
        <v>328</v>
      </c>
      <c r="I244" s="7">
        <v>3373309</v>
      </c>
      <c r="J244" s="7">
        <v>4058193</v>
      </c>
      <c r="K244" s="7">
        <v>365953</v>
      </c>
      <c r="L244" s="7">
        <v>370536</v>
      </c>
      <c r="M244" s="7">
        <v>3739262</v>
      </c>
    </row>
    <row r="245" spans="1:13">
      <c r="A245" s="7">
        <v>8</v>
      </c>
      <c r="B245" s="7" t="s">
        <v>336</v>
      </c>
      <c r="C245" s="7" t="s">
        <v>854</v>
      </c>
      <c r="D245" s="7">
        <v>3.7392620000000001</v>
      </c>
      <c r="E245" s="7" t="s">
        <v>10</v>
      </c>
      <c r="F245" s="7" t="s">
        <v>11</v>
      </c>
      <c r="G245" s="7" t="s">
        <v>12</v>
      </c>
      <c r="H245" s="7" t="s">
        <v>328</v>
      </c>
      <c r="I245" s="7">
        <v>3373309</v>
      </c>
      <c r="J245" s="7">
        <v>4058193</v>
      </c>
      <c r="K245" s="7">
        <v>365953</v>
      </c>
      <c r="L245" s="7">
        <v>370536</v>
      </c>
      <c r="M245" s="7">
        <v>3739262</v>
      </c>
    </row>
    <row r="246" spans="1:13">
      <c r="A246" s="7">
        <v>8</v>
      </c>
      <c r="B246" s="7" t="s">
        <v>337</v>
      </c>
      <c r="C246" s="7" t="s">
        <v>855</v>
      </c>
      <c r="D246" s="7">
        <v>3.7392620000000001</v>
      </c>
      <c r="E246" s="7" t="s">
        <v>10</v>
      </c>
      <c r="F246" s="7" t="s">
        <v>11</v>
      </c>
      <c r="G246" s="7" t="s">
        <v>12</v>
      </c>
      <c r="H246" s="7" t="s">
        <v>328</v>
      </c>
      <c r="I246" s="7">
        <v>3373309</v>
      </c>
      <c r="J246" s="7">
        <v>4058193</v>
      </c>
      <c r="K246" s="7">
        <v>365953</v>
      </c>
      <c r="L246" s="7">
        <v>370536</v>
      </c>
      <c r="M246" s="7">
        <v>3739262</v>
      </c>
    </row>
    <row r="247" spans="1:13">
      <c r="A247" s="7">
        <v>8</v>
      </c>
      <c r="B247" s="7" t="s">
        <v>338</v>
      </c>
      <c r="C247" s="7" t="s">
        <v>856</v>
      </c>
      <c r="D247" s="7">
        <v>3.8042500000000001</v>
      </c>
      <c r="E247" s="7" t="s">
        <v>10</v>
      </c>
      <c r="F247" s="7" t="s">
        <v>11</v>
      </c>
      <c r="G247" s="7" t="s">
        <v>12</v>
      </c>
      <c r="H247" s="7" t="s">
        <v>328</v>
      </c>
      <c r="I247" s="7">
        <v>3373309</v>
      </c>
      <c r="J247" s="7">
        <v>4058193</v>
      </c>
      <c r="K247" s="7">
        <v>430941</v>
      </c>
      <c r="L247" s="7">
        <v>434861</v>
      </c>
      <c r="M247" s="7">
        <v>3804250</v>
      </c>
    </row>
    <row r="248" spans="1:13">
      <c r="A248" s="7">
        <v>8</v>
      </c>
      <c r="B248" s="7" t="s">
        <v>339</v>
      </c>
      <c r="C248" s="7" t="s">
        <v>857</v>
      </c>
      <c r="D248" s="7">
        <v>3.8042500000000001</v>
      </c>
      <c r="E248" s="7" t="s">
        <v>10</v>
      </c>
      <c r="F248" s="7" t="s">
        <v>11</v>
      </c>
      <c r="G248" s="7" t="s">
        <v>12</v>
      </c>
      <c r="H248" s="7" t="s">
        <v>328</v>
      </c>
      <c r="I248" s="7">
        <v>3373309</v>
      </c>
      <c r="J248" s="7">
        <v>4058193</v>
      </c>
      <c r="K248" s="7">
        <v>430941</v>
      </c>
      <c r="L248" s="7">
        <v>434861</v>
      </c>
      <c r="M248" s="7">
        <v>3804250</v>
      </c>
    </row>
    <row r="249" spans="1:13">
      <c r="A249" s="7">
        <v>8</v>
      </c>
      <c r="B249" s="7" t="s">
        <v>340</v>
      </c>
      <c r="C249" s="7" t="s">
        <v>858</v>
      </c>
      <c r="D249" s="7">
        <v>7.0420769999999999</v>
      </c>
      <c r="E249" s="7" t="s">
        <v>10</v>
      </c>
      <c r="F249" s="7" t="s">
        <v>11</v>
      </c>
      <c r="G249" s="7" t="s">
        <v>12</v>
      </c>
      <c r="H249" s="7" t="s">
        <v>341</v>
      </c>
      <c r="I249" s="7">
        <v>5914946</v>
      </c>
      <c r="J249" s="7">
        <v>7451624</v>
      </c>
      <c r="K249" s="7">
        <v>1127131</v>
      </c>
      <c r="L249" s="7">
        <v>1131177</v>
      </c>
      <c r="M249" s="7">
        <v>7042077</v>
      </c>
    </row>
    <row r="250" spans="1:13">
      <c r="A250" s="7">
        <v>8</v>
      </c>
      <c r="B250" s="7" t="s">
        <v>342</v>
      </c>
      <c r="C250" s="7" t="s">
        <v>859</v>
      </c>
      <c r="D250" s="7">
        <v>9.5269340000000007</v>
      </c>
      <c r="E250" s="7" t="s">
        <v>20</v>
      </c>
      <c r="F250" s="7" t="s">
        <v>28</v>
      </c>
      <c r="G250" s="7" t="s">
        <v>29</v>
      </c>
      <c r="H250" s="7" t="s">
        <v>343</v>
      </c>
      <c r="I250" s="7">
        <v>8223164</v>
      </c>
      <c r="J250" s="7">
        <v>10444053</v>
      </c>
      <c r="K250" s="7">
        <v>1303770</v>
      </c>
      <c r="L250" s="7">
        <v>1308604</v>
      </c>
      <c r="M250" s="7">
        <v>9526934</v>
      </c>
    </row>
    <row r="251" spans="1:13">
      <c r="A251" s="7">
        <v>8</v>
      </c>
      <c r="B251" s="7" t="s">
        <v>344</v>
      </c>
      <c r="C251" s="7" t="s">
        <v>860</v>
      </c>
      <c r="D251" s="7">
        <v>9.5518099999999997</v>
      </c>
      <c r="E251" s="7" t="s">
        <v>20</v>
      </c>
      <c r="F251" s="7" t="s">
        <v>28</v>
      </c>
      <c r="G251" s="7" t="s">
        <v>29</v>
      </c>
      <c r="H251" s="7" t="s">
        <v>343</v>
      </c>
      <c r="I251" s="7">
        <v>8223164</v>
      </c>
      <c r="J251" s="7">
        <v>10444053</v>
      </c>
      <c r="K251" s="7">
        <v>1328646</v>
      </c>
      <c r="L251" s="7">
        <v>1328949</v>
      </c>
      <c r="M251" s="7">
        <v>9551810</v>
      </c>
    </row>
    <row r="252" spans="1:13">
      <c r="A252" s="7">
        <v>8</v>
      </c>
      <c r="B252" s="7" t="s">
        <v>345</v>
      </c>
      <c r="C252" s="7" t="s">
        <v>861</v>
      </c>
      <c r="D252" s="7">
        <v>9.5789659999999994</v>
      </c>
      <c r="E252" s="7" t="s">
        <v>20</v>
      </c>
      <c r="F252" s="7" t="s">
        <v>28</v>
      </c>
      <c r="G252" s="7" t="s">
        <v>29</v>
      </c>
      <c r="H252" s="7" t="s">
        <v>343</v>
      </c>
      <c r="I252" s="7">
        <v>8223164</v>
      </c>
      <c r="J252" s="7">
        <v>10444053</v>
      </c>
      <c r="K252" s="7">
        <v>1355802</v>
      </c>
      <c r="L252" s="7">
        <v>1356253</v>
      </c>
      <c r="M252" s="7">
        <v>9578966</v>
      </c>
    </row>
    <row r="253" spans="1:13">
      <c r="A253" s="7">
        <v>8</v>
      </c>
      <c r="B253" s="7" t="s">
        <v>346</v>
      </c>
      <c r="C253" s="7" t="s">
        <v>862</v>
      </c>
      <c r="D253" s="7">
        <v>29.155204999999999</v>
      </c>
      <c r="E253" s="7" t="s">
        <v>10</v>
      </c>
      <c r="F253" s="7" t="s">
        <v>11</v>
      </c>
      <c r="G253" s="7" t="s">
        <v>12</v>
      </c>
      <c r="H253" s="7" t="s">
        <v>347</v>
      </c>
      <c r="I253" s="7">
        <v>28563183</v>
      </c>
      <c r="J253" s="7">
        <v>29260129</v>
      </c>
      <c r="K253" s="7">
        <v>592022</v>
      </c>
      <c r="L253" s="7">
        <v>595497</v>
      </c>
      <c r="M253" s="7">
        <v>29155205</v>
      </c>
    </row>
    <row r="254" spans="1:13">
      <c r="A254" s="7">
        <v>8</v>
      </c>
      <c r="B254" s="7" t="s">
        <v>348</v>
      </c>
      <c r="C254" s="7" t="s">
        <v>863</v>
      </c>
      <c r="D254" s="7">
        <v>29.866987000000002</v>
      </c>
      <c r="E254" s="7" t="s">
        <v>10</v>
      </c>
      <c r="F254" s="7" t="s">
        <v>11</v>
      </c>
      <c r="G254" s="7" t="s">
        <v>12</v>
      </c>
      <c r="H254" s="7" t="s">
        <v>349</v>
      </c>
      <c r="I254" s="7">
        <v>29310130</v>
      </c>
      <c r="J254" s="7">
        <v>30507374</v>
      </c>
      <c r="K254" s="7">
        <v>556857</v>
      </c>
      <c r="L254" s="7">
        <v>559232</v>
      </c>
      <c r="M254" s="7">
        <v>29866987</v>
      </c>
    </row>
    <row r="255" spans="1:13">
      <c r="A255" s="7">
        <v>8</v>
      </c>
      <c r="B255" s="7" t="s">
        <v>350</v>
      </c>
      <c r="C255" s="7" t="s">
        <v>864</v>
      </c>
      <c r="D255" s="7">
        <v>29.876227</v>
      </c>
      <c r="E255" s="7" t="s">
        <v>10</v>
      </c>
      <c r="F255" s="7" t="s">
        <v>11</v>
      </c>
      <c r="G255" s="7" t="s">
        <v>12</v>
      </c>
      <c r="H255" s="7" t="s">
        <v>349</v>
      </c>
      <c r="I255" s="7">
        <v>29310130</v>
      </c>
      <c r="J255" s="7">
        <v>30507374</v>
      </c>
      <c r="K255" s="7">
        <v>566097</v>
      </c>
      <c r="L255" s="7">
        <v>568756</v>
      </c>
      <c r="M255" s="7">
        <v>29876227</v>
      </c>
    </row>
    <row r="256" spans="1:13">
      <c r="A256" s="7">
        <v>8</v>
      </c>
      <c r="B256" s="7" t="s">
        <v>351</v>
      </c>
      <c r="C256" s="7" t="s">
        <v>865</v>
      </c>
      <c r="D256" s="7">
        <v>29.889869999999998</v>
      </c>
      <c r="E256" s="7" t="s">
        <v>20</v>
      </c>
      <c r="F256" s="7" t="s">
        <v>28</v>
      </c>
      <c r="G256" s="7" t="s">
        <v>29</v>
      </c>
      <c r="H256" s="7" t="s">
        <v>349</v>
      </c>
      <c r="I256" s="7">
        <v>29310130</v>
      </c>
      <c r="J256" s="7">
        <v>30507374</v>
      </c>
      <c r="K256" s="7">
        <v>579740</v>
      </c>
      <c r="L256" s="7">
        <v>581287</v>
      </c>
      <c r="M256" s="7">
        <v>29889870</v>
      </c>
    </row>
    <row r="257" spans="1:13">
      <c r="A257" s="7">
        <v>8</v>
      </c>
      <c r="B257" s="7" t="s">
        <v>352</v>
      </c>
      <c r="C257" s="7" t="s">
        <v>866</v>
      </c>
      <c r="D257" s="7">
        <v>29.907045</v>
      </c>
      <c r="E257" s="7" t="s">
        <v>20</v>
      </c>
      <c r="F257" s="7" t="s">
        <v>28</v>
      </c>
      <c r="G257" s="7" t="s">
        <v>29</v>
      </c>
      <c r="H257" s="7" t="s">
        <v>349</v>
      </c>
      <c r="I257" s="7">
        <v>29310130</v>
      </c>
      <c r="J257" s="7">
        <v>30507374</v>
      </c>
      <c r="K257" s="7">
        <v>596915</v>
      </c>
      <c r="L257" s="7">
        <v>597821</v>
      </c>
      <c r="M257" s="7">
        <v>29907045</v>
      </c>
    </row>
    <row r="258" spans="1:13">
      <c r="A258" s="7">
        <v>8</v>
      </c>
      <c r="B258" s="7" t="s">
        <v>353</v>
      </c>
      <c r="C258" s="7" t="s">
        <v>867</v>
      </c>
      <c r="D258" s="7">
        <v>29.908031000000001</v>
      </c>
      <c r="E258" s="7" t="s">
        <v>10</v>
      </c>
      <c r="F258" s="7" t="s">
        <v>11</v>
      </c>
      <c r="G258" s="7" t="s">
        <v>12</v>
      </c>
      <c r="H258" s="7" t="s">
        <v>349</v>
      </c>
      <c r="I258" s="7">
        <v>29310130</v>
      </c>
      <c r="J258" s="7">
        <v>30507374</v>
      </c>
      <c r="K258" s="7">
        <v>597901</v>
      </c>
      <c r="L258" s="7">
        <v>598861</v>
      </c>
      <c r="M258" s="7">
        <v>29908031</v>
      </c>
    </row>
    <row r="259" spans="1:13">
      <c r="A259" s="7">
        <v>8</v>
      </c>
      <c r="B259" s="7" t="s">
        <v>354</v>
      </c>
      <c r="C259" s="7" t="s">
        <v>868</v>
      </c>
      <c r="D259" s="7">
        <v>29.937349000000001</v>
      </c>
      <c r="E259" s="7" t="s">
        <v>10</v>
      </c>
      <c r="F259" s="7" t="s">
        <v>11</v>
      </c>
      <c r="G259" s="7" t="s">
        <v>12</v>
      </c>
      <c r="H259" s="7" t="s">
        <v>349</v>
      </c>
      <c r="I259" s="7">
        <v>29310130</v>
      </c>
      <c r="J259" s="7">
        <v>30507374</v>
      </c>
      <c r="K259" s="7">
        <v>627219</v>
      </c>
      <c r="L259" s="7">
        <v>630758</v>
      </c>
      <c r="M259" s="7">
        <v>29937349</v>
      </c>
    </row>
    <row r="260" spans="1:13">
      <c r="A260" s="7">
        <v>8</v>
      </c>
      <c r="B260" s="7" t="s">
        <v>355</v>
      </c>
      <c r="C260" s="7" t="s">
        <v>869</v>
      </c>
      <c r="D260" s="7">
        <v>34.823996999999999</v>
      </c>
      <c r="E260" s="7" t="s">
        <v>10</v>
      </c>
      <c r="F260" s="7" t="s">
        <v>11</v>
      </c>
      <c r="G260" s="7" t="s">
        <v>12</v>
      </c>
      <c r="H260" s="7" t="s">
        <v>356</v>
      </c>
      <c r="I260" s="7">
        <v>34683752</v>
      </c>
      <c r="J260" s="7">
        <v>35080241</v>
      </c>
      <c r="K260" s="7">
        <v>140245</v>
      </c>
      <c r="L260" s="7">
        <v>144029</v>
      </c>
      <c r="M260" s="7">
        <v>34823997</v>
      </c>
    </row>
    <row r="261" spans="1:13">
      <c r="A261" s="7">
        <v>8</v>
      </c>
      <c r="B261" s="7" t="s">
        <v>357</v>
      </c>
      <c r="C261" s="7" t="s">
        <v>870</v>
      </c>
      <c r="D261" s="7">
        <v>34.830537</v>
      </c>
      <c r="E261" s="7" t="s">
        <v>10</v>
      </c>
      <c r="F261" s="7" t="s">
        <v>11</v>
      </c>
      <c r="G261" s="7" t="s">
        <v>12</v>
      </c>
      <c r="H261" s="7" t="s">
        <v>356</v>
      </c>
      <c r="I261" s="7">
        <v>34683752</v>
      </c>
      <c r="J261" s="7">
        <v>35080241</v>
      </c>
      <c r="K261" s="7">
        <v>146785</v>
      </c>
      <c r="L261" s="7">
        <v>151779</v>
      </c>
      <c r="M261" s="7">
        <v>34830537</v>
      </c>
    </row>
    <row r="262" spans="1:13">
      <c r="A262" s="7">
        <v>8</v>
      </c>
      <c r="B262" s="7" t="s">
        <v>358</v>
      </c>
      <c r="C262" s="7" t="s">
        <v>871</v>
      </c>
      <c r="D262" s="7">
        <v>35.068137</v>
      </c>
      <c r="E262" s="7" t="s">
        <v>10</v>
      </c>
      <c r="F262" s="7" t="s">
        <v>11</v>
      </c>
      <c r="G262" s="7" t="s">
        <v>12</v>
      </c>
      <c r="H262" s="7" t="s">
        <v>356</v>
      </c>
      <c r="I262" s="7">
        <v>34683752</v>
      </c>
      <c r="J262" s="7">
        <v>35080241</v>
      </c>
      <c r="K262" s="7">
        <v>384385</v>
      </c>
      <c r="L262" s="7">
        <v>387577</v>
      </c>
      <c r="M262" s="7">
        <v>35068137</v>
      </c>
    </row>
    <row r="263" spans="1:13">
      <c r="A263" s="7">
        <v>8</v>
      </c>
      <c r="B263" s="7" t="s">
        <v>359</v>
      </c>
      <c r="C263" s="7" t="s">
        <v>872</v>
      </c>
      <c r="D263" s="7">
        <v>35.073715999999997</v>
      </c>
      <c r="E263" s="7" t="s">
        <v>10</v>
      </c>
      <c r="F263" s="7" t="s">
        <v>11</v>
      </c>
      <c r="G263" s="7" t="s">
        <v>12</v>
      </c>
      <c r="H263" s="7" t="s">
        <v>356</v>
      </c>
      <c r="I263" s="7">
        <v>34683752</v>
      </c>
      <c r="J263" s="7">
        <v>35080241</v>
      </c>
      <c r="K263" s="7">
        <v>389964</v>
      </c>
      <c r="L263" s="7">
        <v>395032</v>
      </c>
      <c r="M263" s="7">
        <v>35073716</v>
      </c>
    </row>
    <row r="264" spans="1:13">
      <c r="A264" s="7">
        <v>8</v>
      </c>
      <c r="B264" s="7" t="s">
        <v>360</v>
      </c>
      <c r="C264" s="7" t="s">
        <v>873</v>
      </c>
      <c r="D264" s="7">
        <v>36.430382999999999</v>
      </c>
      <c r="E264" s="7" t="s">
        <v>10</v>
      </c>
      <c r="F264" s="7" t="s">
        <v>11</v>
      </c>
      <c r="G264" s="7" t="s">
        <v>12</v>
      </c>
      <c r="H264" s="7" t="s">
        <v>361</v>
      </c>
      <c r="I264" s="7">
        <v>35130242</v>
      </c>
      <c r="J264" s="7">
        <v>36594377</v>
      </c>
      <c r="K264" s="7">
        <v>1300141</v>
      </c>
      <c r="L264" s="7">
        <v>1304441</v>
      </c>
      <c r="M264" s="7">
        <v>36430383</v>
      </c>
    </row>
    <row r="265" spans="1:13">
      <c r="A265" s="7">
        <v>8</v>
      </c>
      <c r="B265" s="7" t="s">
        <v>362</v>
      </c>
      <c r="C265" s="7" t="s">
        <v>874</v>
      </c>
      <c r="D265" s="7">
        <v>36.436132000000001</v>
      </c>
      <c r="E265" s="7" t="s">
        <v>10</v>
      </c>
      <c r="F265" s="7" t="s">
        <v>11</v>
      </c>
      <c r="G265" s="7" t="s">
        <v>12</v>
      </c>
      <c r="H265" s="7" t="s">
        <v>361</v>
      </c>
      <c r="I265" s="7">
        <v>35130242</v>
      </c>
      <c r="J265" s="7">
        <v>36594377</v>
      </c>
      <c r="K265" s="7">
        <v>1305890</v>
      </c>
      <c r="L265" s="7">
        <v>1313646</v>
      </c>
      <c r="M265" s="7">
        <v>36436132</v>
      </c>
    </row>
    <row r="266" spans="1:13">
      <c r="A266" s="7">
        <v>8</v>
      </c>
      <c r="B266" s="7" t="s">
        <v>363</v>
      </c>
      <c r="C266" s="7" t="s">
        <v>875</v>
      </c>
      <c r="D266" s="7">
        <v>36.448542000000003</v>
      </c>
      <c r="E266" s="7" t="s">
        <v>10</v>
      </c>
      <c r="F266" s="7" t="s">
        <v>11</v>
      </c>
      <c r="G266" s="7" t="s">
        <v>12</v>
      </c>
      <c r="H266" s="7" t="s">
        <v>361</v>
      </c>
      <c r="I266" s="7">
        <v>35130242</v>
      </c>
      <c r="J266" s="7">
        <v>36594377</v>
      </c>
      <c r="K266" s="7">
        <v>1318300</v>
      </c>
      <c r="L266" s="7">
        <v>1320879</v>
      </c>
      <c r="M266" s="7">
        <v>36448542</v>
      </c>
    </row>
    <row r="267" spans="1:13">
      <c r="A267" s="7">
        <v>8</v>
      </c>
      <c r="B267" s="7" t="s">
        <v>364</v>
      </c>
      <c r="C267" s="7" t="s">
        <v>876</v>
      </c>
      <c r="D267" s="7">
        <v>36.452393000000001</v>
      </c>
      <c r="E267" s="7" t="s">
        <v>10</v>
      </c>
      <c r="F267" s="7" t="s">
        <v>11</v>
      </c>
      <c r="G267" s="7" t="s">
        <v>12</v>
      </c>
      <c r="H267" s="7" t="s">
        <v>361</v>
      </c>
      <c r="I267" s="7">
        <v>35130242</v>
      </c>
      <c r="J267" s="7">
        <v>36594377</v>
      </c>
      <c r="K267" s="7">
        <v>1322151</v>
      </c>
      <c r="L267" s="7">
        <v>1322807</v>
      </c>
      <c r="M267" s="7">
        <v>36452393</v>
      </c>
    </row>
    <row r="268" spans="1:13">
      <c r="A268" s="7">
        <v>8</v>
      </c>
      <c r="B268" s="7" t="s">
        <v>365</v>
      </c>
      <c r="C268" s="7" t="s">
        <v>877</v>
      </c>
      <c r="D268" s="7">
        <v>36.453954000000003</v>
      </c>
      <c r="E268" s="7" t="s">
        <v>10</v>
      </c>
      <c r="F268" s="7" t="s">
        <v>11</v>
      </c>
      <c r="G268" s="7" t="s">
        <v>12</v>
      </c>
      <c r="H268" s="7" t="s">
        <v>361</v>
      </c>
      <c r="I268" s="7">
        <v>35130242</v>
      </c>
      <c r="J268" s="7">
        <v>36594377</v>
      </c>
      <c r="K268" s="7">
        <v>1323712</v>
      </c>
      <c r="L268" s="7">
        <v>1325747</v>
      </c>
      <c r="M268" s="7">
        <v>36453954</v>
      </c>
    </row>
    <row r="269" spans="1:13">
      <c r="A269" s="7">
        <v>8</v>
      </c>
      <c r="B269" s="7" t="s">
        <v>366</v>
      </c>
      <c r="C269" s="7" t="s">
        <v>878</v>
      </c>
      <c r="D269" s="7">
        <v>36.456045000000003</v>
      </c>
      <c r="E269" s="7" t="s">
        <v>10</v>
      </c>
      <c r="F269" s="7" t="s">
        <v>11</v>
      </c>
      <c r="G269" s="7" t="s">
        <v>12</v>
      </c>
      <c r="H269" s="7" t="s">
        <v>361</v>
      </c>
      <c r="I269" s="7">
        <v>35130242</v>
      </c>
      <c r="J269" s="7">
        <v>36594377</v>
      </c>
      <c r="K269" s="7">
        <v>1325803</v>
      </c>
      <c r="L269" s="7">
        <v>1326427</v>
      </c>
      <c r="M269" s="7">
        <v>36456045</v>
      </c>
    </row>
    <row r="270" spans="1:13">
      <c r="A270" s="7">
        <v>8</v>
      </c>
      <c r="B270" s="7" t="s">
        <v>367</v>
      </c>
      <c r="C270" s="7" t="s">
        <v>879</v>
      </c>
      <c r="D270" s="7">
        <v>36.470705000000002</v>
      </c>
      <c r="E270" s="7" t="s">
        <v>10</v>
      </c>
      <c r="F270" s="7" t="s">
        <v>11</v>
      </c>
      <c r="G270" s="7" t="s">
        <v>12</v>
      </c>
      <c r="H270" s="7" t="s">
        <v>361</v>
      </c>
      <c r="I270" s="7">
        <v>35130242</v>
      </c>
      <c r="J270" s="7">
        <v>36594377</v>
      </c>
      <c r="K270" s="7">
        <v>1340463</v>
      </c>
      <c r="L270" s="7">
        <v>1348756</v>
      </c>
      <c r="M270" s="7">
        <v>36470705</v>
      </c>
    </row>
    <row r="271" spans="1:13">
      <c r="A271" s="7">
        <v>8</v>
      </c>
      <c r="B271" s="7" t="s">
        <v>368</v>
      </c>
      <c r="C271" s="7" t="s">
        <v>880</v>
      </c>
      <c r="D271" s="7">
        <v>36.479084</v>
      </c>
      <c r="E271" s="7" t="s">
        <v>10</v>
      </c>
      <c r="F271" s="7" t="s">
        <v>28</v>
      </c>
      <c r="G271" s="7" t="s">
        <v>29</v>
      </c>
      <c r="H271" s="7" t="s">
        <v>361</v>
      </c>
      <c r="I271" s="7">
        <v>35130242</v>
      </c>
      <c r="J271" s="7">
        <v>36594377</v>
      </c>
      <c r="K271" s="7">
        <v>1348842</v>
      </c>
      <c r="L271" s="7">
        <v>1349579</v>
      </c>
      <c r="M271" s="7">
        <v>36479084</v>
      </c>
    </row>
    <row r="272" spans="1:13">
      <c r="A272" s="7">
        <v>8</v>
      </c>
      <c r="B272" s="7" t="s">
        <v>369</v>
      </c>
      <c r="C272" s="7" t="s">
        <v>881</v>
      </c>
      <c r="D272" s="7">
        <v>36.496448000000001</v>
      </c>
      <c r="E272" s="7" t="s">
        <v>10</v>
      </c>
      <c r="F272" s="7" t="s">
        <v>28</v>
      </c>
      <c r="G272" s="7" t="s">
        <v>29</v>
      </c>
      <c r="H272" s="7" t="s">
        <v>361</v>
      </c>
      <c r="I272" s="7">
        <v>35130242</v>
      </c>
      <c r="J272" s="7">
        <v>36594377</v>
      </c>
      <c r="K272" s="7">
        <v>1366206</v>
      </c>
      <c r="L272" s="7">
        <v>1367433</v>
      </c>
      <c r="M272" s="7">
        <v>36496448</v>
      </c>
    </row>
    <row r="273" spans="1:13">
      <c r="A273" s="7">
        <v>8</v>
      </c>
      <c r="B273" s="7" t="s">
        <v>370</v>
      </c>
      <c r="C273" s="7" t="s">
        <v>882</v>
      </c>
      <c r="D273" s="7">
        <v>36.502921000000001</v>
      </c>
      <c r="E273" s="7" t="s">
        <v>10</v>
      </c>
      <c r="F273" s="7" t="s">
        <v>11</v>
      </c>
      <c r="G273" s="7" t="s">
        <v>12</v>
      </c>
      <c r="H273" s="7" t="s">
        <v>361</v>
      </c>
      <c r="I273" s="7">
        <v>35130242</v>
      </c>
      <c r="J273" s="7">
        <v>36594377</v>
      </c>
      <c r="K273" s="7">
        <v>1372679</v>
      </c>
      <c r="L273" s="7">
        <v>1376221</v>
      </c>
      <c r="M273" s="7">
        <v>36502921</v>
      </c>
    </row>
    <row r="274" spans="1:13">
      <c r="A274" s="7">
        <v>8</v>
      </c>
      <c r="B274" s="7" t="s">
        <v>371</v>
      </c>
      <c r="C274" s="7" t="s">
        <v>883</v>
      </c>
      <c r="D274" s="7">
        <v>36.511225000000003</v>
      </c>
      <c r="E274" s="7" t="s">
        <v>10</v>
      </c>
      <c r="F274" s="7" t="s">
        <v>11</v>
      </c>
      <c r="G274" s="7" t="s">
        <v>12</v>
      </c>
      <c r="H274" s="7" t="s">
        <v>361</v>
      </c>
      <c r="I274" s="7">
        <v>35130242</v>
      </c>
      <c r="J274" s="7">
        <v>36594377</v>
      </c>
      <c r="K274" s="7">
        <v>1380983</v>
      </c>
      <c r="L274" s="7">
        <v>1381861</v>
      </c>
      <c r="M274" s="7">
        <v>36511225</v>
      </c>
    </row>
    <row r="275" spans="1:13">
      <c r="A275" s="7">
        <v>8</v>
      </c>
      <c r="B275" s="7" t="s">
        <v>372</v>
      </c>
      <c r="C275" s="7" t="s">
        <v>884</v>
      </c>
      <c r="D275" s="7">
        <v>36.528239999999997</v>
      </c>
      <c r="E275" s="7" t="s">
        <v>10</v>
      </c>
      <c r="F275" s="7" t="s">
        <v>11</v>
      </c>
      <c r="G275" s="7" t="s">
        <v>12</v>
      </c>
      <c r="H275" s="7" t="s">
        <v>361</v>
      </c>
      <c r="I275" s="7">
        <v>35130242</v>
      </c>
      <c r="J275" s="7">
        <v>36594377</v>
      </c>
      <c r="K275" s="7">
        <v>1397998</v>
      </c>
      <c r="L275" s="7">
        <v>1403792</v>
      </c>
      <c r="M275" s="7">
        <v>36528240</v>
      </c>
    </row>
    <row r="276" spans="1:13">
      <c r="A276" s="7">
        <v>8</v>
      </c>
      <c r="B276" s="7" t="s">
        <v>373</v>
      </c>
      <c r="C276" s="7" t="s">
        <v>885</v>
      </c>
      <c r="D276" s="7">
        <v>36.545563999999999</v>
      </c>
      <c r="E276" s="7" t="s">
        <v>10</v>
      </c>
      <c r="F276" s="7" t="s">
        <v>28</v>
      </c>
      <c r="G276" s="7" t="s">
        <v>29</v>
      </c>
      <c r="H276" s="7" t="s">
        <v>361</v>
      </c>
      <c r="I276" s="7">
        <v>35130242</v>
      </c>
      <c r="J276" s="7">
        <v>36594377</v>
      </c>
      <c r="K276" s="7">
        <v>1415322</v>
      </c>
      <c r="L276" s="7">
        <v>1415780</v>
      </c>
      <c r="M276" s="7">
        <v>36545564</v>
      </c>
    </row>
    <row r="277" spans="1:13">
      <c r="A277" s="7">
        <v>8</v>
      </c>
      <c r="B277" s="7" t="s">
        <v>374</v>
      </c>
      <c r="C277" s="7" t="s">
        <v>886</v>
      </c>
      <c r="D277" s="7">
        <v>36.571126</v>
      </c>
      <c r="E277" s="7" t="s">
        <v>10</v>
      </c>
      <c r="F277" s="7" t="s">
        <v>28</v>
      </c>
      <c r="G277" s="7" t="s">
        <v>29</v>
      </c>
      <c r="H277" s="7" t="s">
        <v>361</v>
      </c>
      <c r="I277" s="7">
        <v>35130242</v>
      </c>
      <c r="J277" s="7">
        <v>36594377</v>
      </c>
      <c r="K277" s="7">
        <v>1440884</v>
      </c>
      <c r="L277" s="7">
        <v>1442611</v>
      </c>
      <c r="M277" s="7">
        <v>36571126</v>
      </c>
    </row>
    <row r="278" spans="1:13">
      <c r="A278" s="7">
        <v>8</v>
      </c>
      <c r="B278" s="7" t="s">
        <v>375</v>
      </c>
      <c r="C278" s="7" t="s">
        <v>887</v>
      </c>
      <c r="D278" s="7">
        <v>36.584715000000003</v>
      </c>
      <c r="E278" s="7" t="s">
        <v>10</v>
      </c>
      <c r="F278" s="7" t="s">
        <v>28</v>
      </c>
      <c r="G278" s="7" t="s">
        <v>29</v>
      </c>
      <c r="H278" s="7" t="s">
        <v>361</v>
      </c>
      <c r="I278" s="7">
        <v>35130242</v>
      </c>
      <c r="J278" s="7">
        <v>36594377</v>
      </c>
      <c r="K278" s="7">
        <v>1454473</v>
      </c>
      <c r="L278" s="7">
        <v>1455384</v>
      </c>
      <c r="M278" s="7">
        <v>36584715</v>
      </c>
    </row>
    <row r="279" spans="1:13">
      <c r="A279" s="7">
        <v>8</v>
      </c>
      <c r="B279" s="7" t="s">
        <v>376</v>
      </c>
      <c r="C279" s="7" t="s">
        <v>888</v>
      </c>
      <c r="D279" s="7">
        <v>39.258636000000003</v>
      </c>
      <c r="E279" s="7" t="s">
        <v>10</v>
      </c>
      <c r="F279" s="7" t="s">
        <v>11</v>
      </c>
      <c r="G279" s="7" t="s">
        <v>12</v>
      </c>
      <c r="H279" s="7" t="s">
        <v>377</v>
      </c>
      <c r="I279" s="7">
        <v>38651911</v>
      </c>
      <c r="J279" s="7">
        <v>39812985</v>
      </c>
      <c r="K279" s="7">
        <v>606725</v>
      </c>
      <c r="L279" s="7">
        <v>610441</v>
      </c>
      <c r="M279" s="7">
        <v>39258636</v>
      </c>
    </row>
    <row r="280" spans="1:13">
      <c r="A280" s="7">
        <v>9</v>
      </c>
      <c r="B280" s="7" t="s">
        <v>378</v>
      </c>
      <c r="C280" s="7" t="s">
        <v>889</v>
      </c>
      <c r="D280" s="7">
        <v>6.3942110000000003</v>
      </c>
      <c r="E280" s="7" t="s">
        <v>10</v>
      </c>
      <c r="F280" s="7" t="s">
        <v>11</v>
      </c>
      <c r="G280" s="7" t="s">
        <v>12</v>
      </c>
      <c r="H280" s="7" t="s">
        <v>379</v>
      </c>
      <c r="I280" s="7">
        <v>5456340</v>
      </c>
      <c r="J280" s="7">
        <v>8531586</v>
      </c>
      <c r="K280" s="7">
        <v>937871</v>
      </c>
      <c r="L280" s="7">
        <v>938278</v>
      </c>
      <c r="M280" s="7">
        <v>6394211</v>
      </c>
    </row>
    <row r="281" spans="1:13">
      <c r="A281" s="7">
        <v>9</v>
      </c>
      <c r="B281" s="7" t="s">
        <v>380</v>
      </c>
      <c r="C281" s="7" t="s">
        <v>890</v>
      </c>
      <c r="D281" s="7">
        <v>19.742387000000001</v>
      </c>
      <c r="E281" s="7" t="s">
        <v>10</v>
      </c>
      <c r="F281" s="7" t="s">
        <v>11</v>
      </c>
      <c r="G281" s="7" t="s">
        <v>12</v>
      </c>
      <c r="H281" s="7" t="s">
        <v>381</v>
      </c>
      <c r="I281" s="7">
        <v>19454227</v>
      </c>
      <c r="J281" s="7">
        <v>20821039</v>
      </c>
      <c r="K281" s="7">
        <v>288160</v>
      </c>
      <c r="L281" s="7">
        <v>289452</v>
      </c>
      <c r="M281" s="7">
        <v>19742387</v>
      </c>
    </row>
    <row r="282" spans="1:13">
      <c r="A282" s="7">
        <v>9</v>
      </c>
      <c r="B282" s="7" t="s">
        <v>382</v>
      </c>
      <c r="C282" s="7" t="s">
        <v>891</v>
      </c>
      <c r="D282" s="7">
        <v>22.440811</v>
      </c>
      <c r="E282" s="7" t="s">
        <v>10</v>
      </c>
      <c r="F282" s="7" t="s">
        <v>11</v>
      </c>
      <c r="G282" s="7" t="s">
        <v>12</v>
      </c>
      <c r="H282" s="7" t="s">
        <v>383</v>
      </c>
      <c r="I282" s="7">
        <v>21716121</v>
      </c>
      <c r="J282" s="7">
        <v>22852601</v>
      </c>
      <c r="K282" s="7">
        <v>724690</v>
      </c>
      <c r="L282" s="7">
        <v>728818</v>
      </c>
      <c r="M282" s="7">
        <v>22440811</v>
      </c>
    </row>
    <row r="283" spans="1:13">
      <c r="A283" s="7">
        <v>9</v>
      </c>
      <c r="B283" s="7" t="s">
        <v>384</v>
      </c>
      <c r="C283" s="7" t="s">
        <v>892</v>
      </c>
      <c r="D283" s="7">
        <v>24.686198999999998</v>
      </c>
      <c r="E283" s="7" t="s">
        <v>10</v>
      </c>
      <c r="F283" s="7" t="s">
        <v>11</v>
      </c>
      <c r="G283" s="7" t="s">
        <v>12</v>
      </c>
      <c r="H283" s="7" t="s">
        <v>385</v>
      </c>
      <c r="I283" s="7">
        <v>22902602</v>
      </c>
      <c r="J283" s="7">
        <v>24859342</v>
      </c>
      <c r="K283" s="7">
        <v>1783597</v>
      </c>
      <c r="L283" s="7">
        <v>1786007</v>
      </c>
      <c r="M283" s="7">
        <v>24686199</v>
      </c>
    </row>
    <row r="284" spans="1:13">
      <c r="A284" s="7">
        <v>9</v>
      </c>
      <c r="B284" s="7" t="s">
        <v>386</v>
      </c>
      <c r="C284" s="7" t="s">
        <v>893</v>
      </c>
      <c r="D284" s="7">
        <v>26.775839000000001</v>
      </c>
      <c r="E284" s="7" t="s">
        <v>10</v>
      </c>
      <c r="F284" s="7" t="s">
        <v>11</v>
      </c>
      <c r="G284" s="7" t="s">
        <v>12</v>
      </c>
      <c r="H284" s="7" t="s">
        <v>387</v>
      </c>
      <c r="I284" s="7">
        <v>26136046</v>
      </c>
      <c r="J284" s="7">
        <v>27733575</v>
      </c>
      <c r="K284" s="7">
        <v>639793</v>
      </c>
      <c r="L284" s="7">
        <v>640428</v>
      </c>
      <c r="M284" s="7">
        <v>26775839</v>
      </c>
    </row>
    <row r="285" spans="1:13">
      <c r="A285" s="7">
        <v>9</v>
      </c>
      <c r="B285" s="7" t="s">
        <v>388</v>
      </c>
      <c r="C285" s="7" t="s">
        <v>894</v>
      </c>
      <c r="D285" s="7">
        <v>28.533376000000001</v>
      </c>
      <c r="E285" s="7" t="s">
        <v>10</v>
      </c>
      <c r="F285" s="7" t="s">
        <v>11</v>
      </c>
      <c r="G285" s="7" t="s">
        <v>12</v>
      </c>
      <c r="H285" s="7" t="s">
        <v>389</v>
      </c>
      <c r="I285" s="7">
        <v>28532503</v>
      </c>
      <c r="J285" s="7">
        <v>29026629</v>
      </c>
      <c r="K285" s="7">
        <v>873</v>
      </c>
      <c r="L285" s="7">
        <v>4202</v>
      </c>
      <c r="M285" s="7">
        <v>28533376</v>
      </c>
    </row>
    <row r="286" spans="1:13">
      <c r="A286" s="7">
        <v>9</v>
      </c>
      <c r="B286" s="7" t="s">
        <v>390</v>
      </c>
      <c r="C286" s="7" t="s">
        <v>895</v>
      </c>
      <c r="D286" s="7">
        <v>34.371532000000002</v>
      </c>
      <c r="E286" s="7" t="s">
        <v>10</v>
      </c>
      <c r="F286" s="7" t="s">
        <v>11</v>
      </c>
      <c r="G286" s="7" t="s">
        <v>12</v>
      </c>
      <c r="H286" s="7" t="s">
        <v>391</v>
      </c>
      <c r="I286" s="7">
        <v>33780013</v>
      </c>
      <c r="J286" s="7">
        <v>34846976</v>
      </c>
      <c r="K286" s="7">
        <v>591519</v>
      </c>
      <c r="L286" s="7">
        <v>594283</v>
      </c>
      <c r="M286" s="7">
        <v>34371532</v>
      </c>
    </row>
    <row r="287" spans="1:13">
      <c r="A287" s="7">
        <v>9</v>
      </c>
      <c r="B287" s="7" t="s">
        <v>392</v>
      </c>
      <c r="C287" s="7" t="s">
        <v>896</v>
      </c>
      <c r="D287" s="7">
        <v>38.763146999999996</v>
      </c>
      <c r="E287" s="7" t="s">
        <v>20</v>
      </c>
      <c r="F287" s="7" t="s">
        <v>21</v>
      </c>
      <c r="G287" s="7" t="s">
        <v>22</v>
      </c>
      <c r="H287" s="7" t="s">
        <v>393</v>
      </c>
      <c r="I287" s="7">
        <v>37360158</v>
      </c>
      <c r="J287" s="7">
        <v>38588094</v>
      </c>
      <c r="K287" s="7">
        <v>1402989</v>
      </c>
      <c r="L287" s="7">
        <v>1406340</v>
      </c>
      <c r="M287" s="7">
        <v>38763147</v>
      </c>
    </row>
    <row r="288" spans="1:13">
      <c r="A288" s="7">
        <v>9</v>
      </c>
      <c r="B288" s="7" t="s">
        <v>394</v>
      </c>
      <c r="C288" s="7" t="s">
        <v>897</v>
      </c>
      <c r="D288" s="7">
        <v>42.717883999999998</v>
      </c>
      <c r="E288" s="7" t="s">
        <v>20</v>
      </c>
      <c r="F288" s="7" t="s">
        <v>28</v>
      </c>
      <c r="G288" s="7" t="s">
        <v>29</v>
      </c>
      <c r="H288" s="7" t="s">
        <v>395</v>
      </c>
      <c r="I288" s="7">
        <v>42446570</v>
      </c>
      <c r="J288" s="7">
        <v>43373034</v>
      </c>
      <c r="K288" s="7">
        <v>271314</v>
      </c>
      <c r="L288" s="7">
        <v>272413</v>
      </c>
      <c r="M288" s="7">
        <v>42717884</v>
      </c>
    </row>
    <row r="289" spans="1:13">
      <c r="A289" s="7">
        <v>9</v>
      </c>
      <c r="B289" s="7" t="s">
        <v>396</v>
      </c>
      <c r="C289" s="7" t="s">
        <v>898</v>
      </c>
      <c r="D289" s="7">
        <v>42.762430999999999</v>
      </c>
      <c r="E289" s="7" t="s">
        <v>20</v>
      </c>
      <c r="F289" s="7" t="s">
        <v>28</v>
      </c>
      <c r="G289" s="7" t="s">
        <v>29</v>
      </c>
      <c r="H289" s="7" t="s">
        <v>395</v>
      </c>
      <c r="I289" s="7">
        <v>42446570</v>
      </c>
      <c r="J289" s="7">
        <v>43373034</v>
      </c>
      <c r="K289" s="7">
        <v>315861</v>
      </c>
      <c r="L289" s="7">
        <v>316591</v>
      </c>
      <c r="M289" s="7">
        <v>42762431</v>
      </c>
    </row>
    <row r="290" spans="1:13">
      <c r="A290" s="7">
        <v>9</v>
      </c>
      <c r="B290" s="7" t="s">
        <v>397</v>
      </c>
      <c r="C290" s="7" t="s">
        <v>899</v>
      </c>
      <c r="D290" s="7">
        <v>42.804972999999997</v>
      </c>
      <c r="E290" s="7" t="s">
        <v>10</v>
      </c>
      <c r="F290" s="7" t="s">
        <v>11</v>
      </c>
      <c r="G290" s="7" t="s">
        <v>12</v>
      </c>
      <c r="H290" s="7" t="s">
        <v>395</v>
      </c>
      <c r="I290" s="7">
        <v>42446570</v>
      </c>
      <c r="J290" s="7">
        <v>43373034</v>
      </c>
      <c r="K290" s="7">
        <v>358403</v>
      </c>
      <c r="L290" s="7">
        <v>361507</v>
      </c>
      <c r="M290" s="7">
        <v>42804973</v>
      </c>
    </row>
    <row r="291" spans="1:13">
      <c r="A291" s="7">
        <v>9</v>
      </c>
      <c r="B291" s="7" t="s">
        <v>398</v>
      </c>
      <c r="C291" s="7" t="s">
        <v>900</v>
      </c>
      <c r="D291" s="7">
        <v>42.952404999999999</v>
      </c>
      <c r="E291" s="7" t="s">
        <v>10</v>
      </c>
      <c r="F291" s="7" t="s">
        <v>11</v>
      </c>
      <c r="G291" s="7" t="s">
        <v>12</v>
      </c>
      <c r="H291" s="7" t="s">
        <v>395</v>
      </c>
      <c r="I291" s="7">
        <v>42446570</v>
      </c>
      <c r="J291" s="7">
        <v>43373034</v>
      </c>
      <c r="K291" s="7">
        <v>505835</v>
      </c>
      <c r="L291" s="7">
        <v>507804</v>
      </c>
      <c r="M291" s="7">
        <v>42952405</v>
      </c>
    </row>
    <row r="292" spans="1:13">
      <c r="A292" s="7">
        <v>9</v>
      </c>
      <c r="B292" s="7" t="s">
        <v>399</v>
      </c>
      <c r="C292" s="7" t="s">
        <v>901</v>
      </c>
      <c r="D292" s="7">
        <v>47.543883999999998</v>
      </c>
      <c r="E292" s="7" t="s">
        <v>10</v>
      </c>
      <c r="F292" s="7" t="s">
        <v>11</v>
      </c>
      <c r="G292" s="7" t="s">
        <v>12</v>
      </c>
      <c r="H292" s="7" t="s">
        <v>400</v>
      </c>
      <c r="I292" s="7">
        <v>47518847</v>
      </c>
      <c r="J292" s="7">
        <v>48803954</v>
      </c>
      <c r="K292" s="7">
        <v>25037</v>
      </c>
      <c r="L292" s="7">
        <v>29824</v>
      </c>
      <c r="M292" s="7">
        <v>47543884</v>
      </c>
    </row>
    <row r="293" spans="1:13">
      <c r="A293" s="7">
        <v>9</v>
      </c>
      <c r="B293" s="7" t="s">
        <v>401</v>
      </c>
      <c r="C293" s="7" t="s">
        <v>902</v>
      </c>
      <c r="D293" s="7">
        <v>50.777572999999997</v>
      </c>
      <c r="E293" s="7" t="s">
        <v>10</v>
      </c>
      <c r="F293" s="7" t="s">
        <v>11</v>
      </c>
      <c r="G293" s="7" t="s">
        <v>12</v>
      </c>
      <c r="H293" s="7" t="s">
        <v>402</v>
      </c>
      <c r="I293" s="7">
        <v>50741600</v>
      </c>
      <c r="J293" s="7">
        <v>51428963</v>
      </c>
      <c r="K293" s="7">
        <v>35973</v>
      </c>
      <c r="L293" s="7">
        <v>38570</v>
      </c>
      <c r="M293" s="7">
        <v>50777573</v>
      </c>
    </row>
    <row r="294" spans="1:13">
      <c r="A294" s="7">
        <v>9</v>
      </c>
      <c r="B294" s="7" t="s">
        <v>403</v>
      </c>
      <c r="C294" s="7" t="s">
        <v>903</v>
      </c>
      <c r="D294" s="7">
        <v>50.796709</v>
      </c>
      <c r="E294" s="7" t="s">
        <v>10</v>
      </c>
      <c r="F294" s="7" t="s">
        <v>28</v>
      </c>
      <c r="G294" s="7" t="s">
        <v>29</v>
      </c>
      <c r="H294" s="7" t="s">
        <v>402</v>
      </c>
      <c r="I294" s="7">
        <v>50741600</v>
      </c>
      <c r="J294" s="7">
        <v>51428963</v>
      </c>
      <c r="K294" s="7">
        <v>55109</v>
      </c>
      <c r="L294" s="7">
        <v>56361</v>
      </c>
      <c r="M294" s="7">
        <v>50796709</v>
      </c>
    </row>
    <row r="295" spans="1:13">
      <c r="A295" s="7">
        <v>9</v>
      </c>
      <c r="B295" s="7" t="s">
        <v>404</v>
      </c>
      <c r="C295" s="7" t="s">
        <v>904</v>
      </c>
      <c r="D295" s="7">
        <v>50.797983000000002</v>
      </c>
      <c r="E295" s="7" t="s">
        <v>20</v>
      </c>
      <c r="F295" s="7" t="s">
        <v>21</v>
      </c>
      <c r="G295" s="7" t="s">
        <v>22</v>
      </c>
      <c r="H295" s="7" t="s">
        <v>402</v>
      </c>
      <c r="I295" s="7">
        <v>50741600</v>
      </c>
      <c r="J295" s="7">
        <v>51428963</v>
      </c>
      <c r="K295" s="7">
        <v>56383</v>
      </c>
      <c r="L295" s="7">
        <v>57618</v>
      </c>
      <c r="M295" s="7">
        <v>50797983</v>
      </c>
    </row>
    <row r="296" spans="1:13">
      <c r="A296" s="7">
        <v>9</v>
      </c>
      <c r="B296" s="7" t="s">
        <v>405</v>
      </c>
      <c r="C296" s="7" t="s">
        <v>905</v>
      </c>
      <c r="D296" s="7">
        <v>50.807510999999998</v>
      </c>
      <c r="E296" s="7" t="s">
        <v>10</v>
      </c>
      <c r="F296" s="7" t="s">
        <v>28</v>
      </c>
      <c r="G296" s="7" t="s">
        <v>29</v>
      </c>
      <c r="H296" s="7" t="s">
        <v>402</v>
      </c>
      <c r="I296" s="7">
        <v>50741600</v>
      </c>
      <c r="J296" s="7">
        <v>51428963</v>
      </c>
      <c r="K296" s="7">
        <v>65911</v>
      </c>
      <c r="L296" s="7">
        <v>66489</v>
      </c>
      <c r="M296" s="7">
        <v>50807511</v>
      </c>
    </row>
    <row r="297" spans="1:13">
      <c r="A297" s="7">
        <v>9</v>
      </c>
      <c r="B297" s="7" t="s">
        <v>406</v>
      </c>
      <c r="C297" s="7" t="s">
        <v>906</v>
      </c>
      <c r="D297" s="7">
        <v>50.952593999999998</v>
      </c>
      <c r="E297" s="7" t="s">
        <v>10</v>
      </c>
      <c r="F297" s="7" t="s">
        <v>11</v>
      </c>
      <c r="G297" s="7" t="s">
        <v>12</v>
      </c>
      <c r="H297" s="7" t="s">
        <v>402</v>
      </c>
      <c r="I297" s="7">
        <v>50741600</v>
      </c>
      <c r="J297" s="7">
        <v>51428963</v>
      </c>
      <c r="K297" s="7">
        <v>210994</v>
      </c>
      <c r="L297" s="7">
        <v>212874</v>
      </c>
      <c r="M297" s="7">
        <v>50952594</v>
      </c>
    </row>
    <row r="298" spans="1:13">
      <c r="A298" s="7">
        <v>9</v>
      </c>
      <c r="B298" s="7" t="s">
        <v>407</v>
      </c>
      <c r="C298" s="7" t="s">
        <v>907</v>
      </c>
      <c r="D298" s="7">
        <v>50.954647000000001</v>
      </c>
      <c r="E298" s="7" t="s">
        <v>10</v>
      </c>
      <c r="F298" s="7" t="s">
        <v>28</v>
      </c>
      <c r="G298" s="7" t="s">
        <v>29</v>
      </c>
      <c r="H298" s="7" t="s">
        <v>402</v>
      </c>
      <c r="I298" s="7">
        <v>50741600</v>
      </c>
      <c r="J298" s="7">
        <v>51428963</v>
      </c>
      <c r="K298" s="7">
        <v>213047</v>
      </c>
      <c r="L298" s="7">
        <v>213794</v>
      </c>
      <c r="M298" s="7">
        <v>50954647</v>
      </c>
    </row>
    <row r="299" spans="1:13">
      <c r="A299" s="7">
        <v>9</v>
      </c>
      <c r="B299" s="7" t="s">
        <v>408</v>
      </c>
      <c r="C299" s="7" t="s">
        <v>908</v>
      </c>
      <c r="D299" s="7">
        <v>50.959068000000002</v>
      </c>
      <c r="E299" s="7" t="s">
        <v>10</v>
      </c>
      <c r="F299" s="7" t="s">
        <v>11</v>
      </c>
      <c r="G299" s="7" t="s">
        <v>12</v>
      </c>
      <c r="H299" s="7" t="s">
        <v>402</v>
      </c>
      <c r="I299" s="7">
        <v>50741600</v>
      </c>
      <c r="J299" s="7">
        <v>51428963</v>
      </c>
      <c r="K299" s="7">
        <v>217468</v>
      </c>
      <c r="L299" s="7">
        <v>220447</v>
      </c>
      <c r="M299" s="7">
        <v>50959068</v>
      </c>
    </row>
    <row r="300" spans="1:13">
      <c r="A300" s="7">
        <v>9</v>
      </c>
      <c r="B300" s="7" t="s">
        <v>409</v>
      </c>
      <c r="C300" s="7" t="s">
        <v>909</v>
      </c>
      <c r="D300" s="7">
        <v>50.966194000000002</v>
      </c>
      <c r="E300" s="7" t="s">
        <v>10</v>
      </c>
      <c r="F300" s="7" t="s">
        <v>11</v>
      </c>
      <c r="G300" s="7" t="s">
        <v>12</v>
      </c>
      <c r="H300" s="7" t="s">
        <v>402</v>
      </c>
      <c r="I300" s="7">
        <v>50741600</v>
      </c>
      <c r="J300" s="7">
        <v>51428963</v>
      </c>
      <c r="K300" s="7">
        <v>224594</v>
      </c>
      <c r="L300" s="7">
        <v>227182</v>
      </c>
      <c r="M300" s="7">
        <v>50966194</v>
      </c>
    </row>
    <row r="301" spans="1:13">
      <c r="A301" s="7">
        <v>9</v>
      </c>
      <c r="B301" s="7" t="s">
        <v>410</v>
      </c>
      <c r="C301" s="7" t="s">
        <v>910</v>
      </c>
      <c r="D301" s="7">
        <v>50.972349000000001</v>
      </c>
      <c r="E301" s="7" t="s">
        <v>10</v>
      </c>
      <c r="F301" s="7" t="s">
        <v>11</v>
      </c>
      <c r="G301" s="7" t="s">
        <v>12</v>
      </c>
      <c r="H301" s="7" t="s">
        <v>402</v>
      </c>
      <c r="I301" s="7">
        <v>50741600</v>
      </c>
      <c r="J301" s="7">
        <v>51428963</v>
      </c>
      <c r="K301" s="7">
        <v>230749</v>
      </c>
      <c r="L301" s="7">
        <v>231636</v>
      </c>
      <c r="M301" s="7">
        <v>50972349</v>
      </c>
    </row>
    <row r="302" spans="1:13">
      <c r="A302" s="7">
        <v>9</v>
      </c>
      <c r="B302" s="7" t="s">
        <v>411</v>
      </c>
      <c r="C302" s="7" t="s">
        <v>911</v>
      </c>
      <c r="D302" s="7">
        <v>50.976089000000002</v>
      </c>
      <c r="E302" s="7" t="s">
        <v>10</v>
      </c>
      <c r="F302" s="7" t="s">
        <v>11</v>
      </c>
      <c r="G302" s="7" t="s">
        <v>12</v>
      </c>
      <c r="H302" s="7" t="s">
        <v>402</v>
      </c>
      <c r="I302" s="7">
        <v>50741600</v>
      </c>
      <c r="J302" s="7">
        <v>51428963</v>
      </c>
      <c r="K302" s="7">
        <v>234489</v>
      </c>
      <c r="L302" s="7">
        <v>237272</v>
      </c>
      <c r="M302" s="7">
        <v>50976089</v>
      </c>
    </row>
    <row r="303" spans="1:13">
      <c r="A303" s="7">
        <v>9</v>
      </c>
      <c r="B303" s="7" t="s">
        <v>412</v>
      </c>
      <c r="C303" s="7" t="s">
        <v>912</v>
      </c>
      <c r="D303" s="7">
        <v>51.001297000000001</v>
      </c>
      <c r="E303" s="7" t="s">
        <v>10</v>
      </c>
      <c r="F303" s="7" t="s">
        <v>11</v>
      </c>
      <c r="G303" s="7" t="s">
        <v>12</v>
      </c>
      <c r="H303" s="7" t="s">
        <v>402</v>
      </c>
      <c r="I303" s="7">
        <v>50741600</v>
      </c>
      <c r="J303" s="7">
        <v>51428963</v>
      </c>
      <c r="K303" s="7">
        <v>259697</v>
      </c>
      <c r="L303" s="7">
        <v>260575</v>
      </c>
      <c r="M303" s="7">
        <v>51001297</v>
      </c>
    </row>
    <row r="304" spans="1:13">
      <c r="A304" s="7">
        <v>9</v>
      </c>
      <c r="B304" s="7" t="s">
        <v>413</v>
      </c>
      <c r="C304" s="7" t="s">
        <v>913</v>
      </c>
      <c r="D304" s="7">
        <v>51.005752000000001</v>
      </c>
      <c r="E304" s="7" t="s">
        <v>10</v>
      </c>
      <c r="F304" s="7" t="s">
        <v>11</v>
      </c>
      <c r="G304" s="7" t="s">
        <v>12</v>
      </c>
      <c r="H304" s="7" t="s">
        <v>402</v>
      </c>
      <c r="I304" s="7">
        <v>50741600</v>
      </c>
      <c r="J304" s="7">
        <v>51428963</v>
      </c>
      <c r="K304" s="7">
        <v>264152</v>
      </c>
      <c r="L304" s="7">
        <v>265804</v>
      </c>
      <c r="M304" s="7">
        <v>51005752</v>
      </c>
    </row>
    <row r="305" spans="1:13">
      <c r="A305" s="7">
        <v>9</v>
      </c>
      <c r="B305" s="7" t="s">
        <v>414</v>
      </c>
      <c r="C305" s="7" t="s">
        <v>914</v>
      </c>
      <c r="D305" s="7">
        <v>51.007579</v>
      </c>
      <c r="E305" s="7" t="s">
        <v>10</v>
      </c>
      <c r="F305" s="7" t="s">
        <v>28</v>
      </c>
      <c r="G305" s="7" t="s">
        <v>29</v>
      </c>
      <c r="H305" s="7" t="s">
        <v>402</v>
      </c>
      <c r="I305" s="7">
        <v>50741600</v>
      </c>
      <c r="J305" s="7">
        <v>51428963</v>
      </c>
      <c r="K305" s="7">
        <v>265979</v>
      </c>
      <c r="L305" s="7">
        <v>266865</v>
      </c>
      <c r="M305" s="7">
        <v>51007579</v>
      </c>
    </row>
    <row r="306" spans="1:13">
      <c r="A306" s="7">
        <v>9</v>
      </c>
      <c r="B306" s="7" t="s">
        <v>415</v>
      </c>
      <c r="C306" s="7" t="s">
        <v>915</v>
      </c>
      <c r="D306" s="7">
        <v>51.012551999999999</v>
      </c>
      <c r="E306" s="7" t="s">
        <v>10</v>
      </c>
      <c r="F306" s="7" t="s">
        <v>11</v>
      </c>
      <c r="G306" s="7" t="s">
        <v>12</v>
      </c>
      <c r="H306" s="7" t="s">
        <v>402</v>
      </c>
      <c r="I306" s="7">
        <v>50741600</v>
      </c>
      <c r="J306" s="7">
        <v>51428963</v>
      </c>
      <c r="K306" s="7">
        <v>270952</v>
      </c>
      <c r="L306" s="7">
        <v>273930</v>
      </c>
      <c r="M306" s="7">
        <v>51012552</v>
      </c>
    </row>
    <row r="307" spans="1:13">
      <c r="A307" s="7">
        <v>9</v>
      </c>
      <c r="B307" s="7" t="s">
        <v>416</v>
      </c>
      <c r="C307" s="7" t="s">
        <v>916</v>
      </c>
      <c r="D307" s="7">
        <v>51.066425000000002</v>
      </c>
      <c r="E307" s="7" t="s">
        <v>10</v>
      </c>
      <c r="F307" s="7" t="s">
        <v>28</v>
      </c>
      <c r="G307" s="7" t="s">
        <v>29</v>
      </c>
      <c r="H307" s="7" t="s">
        <v>402</v>
      </c>
      <c r="I307" s="7">
        <v>50741600</v>
      </c>
      <c r="J307" s="7">
        <v>51428963</v>
      </c>
      <c r="K307" s="7">
        <v>324825</v>
      </c>
      <c r="L307" s="7">
        <v>328280</v>
      </c>
      <c r="M307" s="7">
        <v>51066425</v>
      </c>
    </row>
    <row r="308" spans="1:13">
      <c r="A308" s="7">
        <v>9</v>
      </c>
      <c r="B308" s="7" t="s">
        <v>417</v>
      </c>
      <c r="C308" s="7" t="s">
        <v>917</v>
      </c>
      <c r="D308" s="7">
        <v>51.071342000000001</v>
      </c>
      <c r="E308" s="7" t="s">
        <v>20</v>
      </c>
      <c r="F308" s="7" t="s">
        <v>21</v>
      </c>
      <c r="G308" s="7" t="s">
        <v>22</v>
      </c>
      <c r="H308" s="7" t="s">
        <v>402</v>
      </c>
      <c r="I308" s="7">
        <v>50741600</v>
      </c>
      <c r="J308" s="7">
        <v>51428963</v>
      </c>
      <c r="K308" s="7">
        <v>329742</v>
      </c>
      <c r="L308" s="7">
        <v>337318</v>
      </c>
      <c r="M308" s="7">
        <v>51071342</v>
      </c>
    </row>
    <row r="309" spans="1:13">
      <c r="A309" s="7">
        <v>9</v>
      </c>
      <c r="B309" s="7" t="s">
        <v>418</v>
      </c>
      <c r="C309" s="7" t="s">
        <v>918</v>
      </c>
      <c r="D309" s="7">
        <v>51.111387999999998</v>
      </c>
      <c r="E309" s="7" t="s">
        <v>20</v>
      </c>
      <c r="F309" s="7" t="s">
        <v>21</v>
      </c>
      <c r="G309" s="7" t="s">
        <v>22</v>
      </c>
      <c r="H309" s="7" t="s">
        <v>402</v>
      </c>
      <c r="I309" s="7">
        <v>50741600</v>
      </c>
      <c r="J309" s="7">
        <v>51428963</v>
      </c>
      <c r="K309" s="7">
        <v>369788</v>
      </c>
      <c r="L309" s="7">
        <v>374089</v>
      </c>
      <c r="M309" s="7">
        <v>51111388</v>
      </c>
    </row>
    <row r="310" spans="1:13">
      <c r="A310" s="7">
        <v>9</v>
      </c>
      <c r="B310" s="7" t="s">
        <v>419</v>
      </c>
      <c r="C310" s="7" t="s">
        <v>919</v>
      </c>
      <c r="D310" s="7">
        <v>51.117950999999998</v>
      </c>
      <c r="E310" s="7" t="s">
        <v>20</v>
      </c>
      <c r="F310" s="7" t="s">
        <v>21</v>
      </c>
      <c r="G310" s="7" t="s">
        <v>22</v>
      </c>
      <c r="H310" s="7" t="s">
        <v>402</v>
      </c>
      <c r="I310" s="7">
        <v>50741600</v>
      </c>
      <c r="J310" s="7">
        <v>51428963</v>
      </c>
      <c r="K310" s="7">
        <v>376351</v>
      </c>
      <c r="L310" s="7">
        <v>379104</v>
      </c>
      <c r="M310" s="7">
        <v>51117951</v>
      </c>
    </row>
    <row r="311" spans="1:13">
      <c r="A311" s="7">
        <v>9</v>
      </c>
      <c r="B311" s="7" t="s">
        <v>420</v>
      </c>
      <c r="C311" s="7" t="s">
        <v>920</v>
      </c>
      <c r="D311" s="7">
        <v>51.120832999999998</v>
      </c>
      <c r="E311" s="7" t="s">
        <v>20</v>
      </c>
      <c r="F311" s="7" t="s">
        <v>21</v>
      </c>
      <c r="G311" s="7" t="s">
        <v>22</v>
      </c>
      <c r="H311" s="7" t="s">
        <v>402</v>
      </c>
      <c r="I311" s="7">
        <v>50741600</v>
      </c>
      <c r="J311" s="7">
        <v>51428963</v>
      </c>
      <c r="K311" s="7">
        <v>379233</v>
      </c>
      <c r="L311" s="7">
        <v>383717</v>
      </c>
      <c r="M311" s="7">
        <v>51120833</v>
      </c>
    </row>
    <row r="312" spans="1:13">
      <c r="A312" s="7">
        <v>9</v>
      </c>
      <c r="B312" s="7" t="s">
        <v>421</v>
      </c>
      <c r="C312" s="7" t="s">
        <v>921</v>
      </c>
      <c r="D312" s="7">
        <v>51.134197999999998</v>
      </c>
      <c r="E312" s="7" t="s">
        <v>10</v>
      </c>
      <c r="F312" s="7" t="s">
        <v>28</v>
      </c>
      <c r="G312" s="7" t="s">
        <v>29</v>
      </c>
      <c r="H312" s="7" t="s">
        <v>402</v>
      </c>
      <c r="I312" s="7">
        <v>50741600</v>
      </c>
      <c r="J312" s="7">
        <v>51428963</v>
      </c>
      <c r="K312" s="7">
        <v>392598</v>
      </c>
      <c r="L312" s="7">
        <v>393068</v>
      </c>
      <c r="M312" s="7">
        <v>51134198</v>
      </c>
    </row>
    <row r="313" spans="1:13">
      <c r="A313" s="7">
        <v>9</v>
      </c>
      <c r="B313" s="7" t="s">
        <v>422</v>
      </c>
      <c r="C313" s="7" t="s">
        <v>922</v>
      </c>
      <c r="D313" s="7">
        <v>51.136764999999997</v>
      </c>
      <c r="E313" s="7" t="s">
        <v>10</v>
      </c>
      <c r="F313" s="7" t="s">
        <v>28</v>
      </c>
      <c r="G313" s="7" t="s">
        <v>29</v>
      </c>
      <c r="H313" s="7" t="s">
        <v>402</v>
      </c>
      <c r="I313" s="7">
        <v>50741600</v>
      </c>
      <c r="J313" s="7">
        <v>51428963</v>
      </c>
      <c r="K313" s="7">
        <v>395165</v>
      </c>
      <c r="L313" s="7">
        <v>396879</v>
      </c>
      <c r="M313" s="7">
        <v>51136765</v>
      </c>
    </row>
    <row r="314" spans="1:13">
      <c r="A314" s="7">
        <v>9</v>
      </c>
      <c r="B314" s="7" t="s">
        <v>423</v>
      </c>
      <c r="C314" s="7" t="s">
        <v>923</v>
      </c>
      <c r="D314" s="7">
        <v>51.737206999999998</v>
      </c>
      <c r="E314" s="7" t="s">
        <v>10</v>
      </c>
      <c r="F314" s="7" t="s">
        <v>11</v>
      </c>
      <c r="G314" s="7" t="s">
        <v>12</v>
      </c>
      <c r="H314" s="7" t="s">
        <v>424</v>
      </c>
      <c r="I314" s="7">
        <v>51478964</v>
      </c>
      <c r="J314" s="7">
        <v>52344675</v>
      </c>
      <c r="K314" s="7">
        <v>258243</v>
      </c>
      <c r="L314" s="7">
        <v>262042</v>
      </c>
      <c r="M314" s="7">
        <v>51737207</v>
      </c>
    </row>
    <row r="315" spans="1:13">
      <c r="A315" s="7">
        <v>9</v>
      </c>
      <c r="B315" s="7" t="s">
        <v>425</v>
      </c>
      <c r="C315" s="7" t="s">
        <v>924</v>
      </c>
      <c r="D315" s="7">
        <v>52.257877000000001</v>
      </c>
      <c r="E315" s="7" t="s">
        <v>10</v>
      </c>
      <c r="F315" s="7" t="s">
        <v>11</v>
      </c>
      <c r="G315" s="7" t="s">
        <v>12</v>
      </c>
      <c r="H315" s="7" t="s">
        <v>424</v>
      </c>
      <c r="I315" s="7">
        <v>51478964</v>
      </c>
      <c r="J315" s="7">
        <v>52344675</v>
      </c>
      <c r="K315" s="7">
        <v>778913</v>
      </c>
      <c r="L315" s="7">
        <v>783166</v>
      </c>
      <c r="M315" s="7">
        <v>52257877</v>
      </c>
    </row>
    <row r="316" spans="1:13">
      <c r="A316" s="7">
        <v>9</v>
      </c>
      <c r="B316" s="7" t="s">
        <v>426</v>
      </c>
      <c r="C316" s="7" t="s">
        <v>925</v>
      </c>
      <c r="D316" s="7">
        <v>52.259849000000003</v>
      </c>
      <c r="E316" s="7" t="s">
        <v>20</v>
      </c>
      <c r="F316" s="7" t="s">
        <v>28</v>
      </c>
      <c r="G316" s="7" t="s">
        <v>29</v>
      </c>
      <c r="H316" s="7" t="s">
        <v>424</v>
      </c>
      <c r="I316" s="7">
        <v>51478964</v>
      </c>
      <c r="J316" s="7">
        <v>52344675</v>
      </c>
      <c r="K316" s="7">
        <v>780885</v>
      </c>
      <c r="L316" s="7">
        <v>783161</v>
      </c>
      <c r="M316" s="7">
        <v>52259849</v>
      </c>
    </row>
    <row r="317" spans="1:13">
      <c r="A317" s="7">
        <v>9</v>
      </c>
      <c r="B317" s="7" t="s">
        <v>427</v>
      </c>
      <c r="C317" s="7" t="s">
        <v>926</v>
      </c>
      <c r="D317" s="7">
        <v>52.272717999999998</v>
      </c>
      <c r="E317" s="7" t="s">
        <v>10</v>
      </c>
      <c r="F317" s="7" t="s">
        <v>11</v>
      </c>
      <c r="G317" s="7" t="s">
        <v>12</v>
      </c>
      <c r="H317" s="7" t="s">
        <v>424</v>
      </c>
      <c r="I317" s="7">
        <v>51478964</v>
      </c>
      <c r="J317" s="7">
        <v>52344675</v>
      </c>
      <c r="K317" s="7">
        <v>793754</v>
      </c>
      <c r="L317" s="7">
        <v>802663</v>
      </c>
      <c r="M317" s="7">
        <v>52272718</v>
      </c>
    </row>
    <row r="318" spans="1:13">
      <c r="A318" s="7">
        <v>9</v>
      </c>
      <c r="B318" s="7" t="s">
        <v>428</v>
      </c>
      <c r="C318" s="7" t="s">
        <v>927</v>
      </c>
      <c r="D318" s="7">
        <v>52.272717999999998</v>
      </c>
      <c r="E318" s="7" t="s">
        <v>10</v>
      </c>
      <c r="F318" s="7" t="s">
        <v>11</v>
      </c>
      <c r="G318" s="7" t="s">
        <v>12</v>
      </c>
      <c r="H318" s="7" t="s">
        <v>424</v>
      </c>
      <c r="I318" s="7">
        <v>51478964</v>
      </c>
      <c r="J318" s="7">
        <v>52344675</v>
      </c>
      <c r="K318" s="7">
        <v>793754</v>
      </c>
      <c r="L318" s="7">
        <v>802663</v>
      </c>
      <c r="M318" s="7">
        <v>52272718</v>
      </c>
    </row>
    <row r="319" spans="1:13">
      <c r="A319" s="7">
        <v>9</v>
      </c>
      <c r="B319" s="7" t="s">
        <v>429</v>
      </c>
      <c r="C319" s="7" t="s">
        <v>928</v>
      </c>
      <c r="D319" s="7">
        <v>52.303120999999997</v>
      </c>
      <c r="E319" s="7" t="s">
        <v>10</v>
      </c>
      <c r="F319" s="7" t="s">
        <v>11</v>
      </c>
      <c r="G319" s="7" t="s">
        <v>12</v>
      </c>
      <c r="H319" s="7" t="s">
        <v>424</v>
      </c>
      <c r="I319" s="7">
        <v>51478964</v>
      </c>
      <c r="J319" s="7">
        <v>52344675</v>
      </c>
      <c r="K319" s="7">
        <v>824157</v>
      </c>
      <c r="L319" s="7">
        <v>827175</v>
      </c>
      <c r="M319" s="7">
        <v>52303121</v>
      </c>
    </row>
    <row r="320" spans="1:13">
      <c r="A320" s="7">
        <v>9</v>
      </c>
      <c r="B320" s="7" t="s">
        <v>430</v>
      </c>
      <c r="C320" s="7" t="s">
        <v>929</v>
      </c>
      <c r="D320" s="7">
        <v>52.316730999999997</v>
      </c>
      <c r="E320" s="7" t="s">
        <v>20</v>
      </c>
      <c r="F320" s="7" t="s">
        <v>28</v>
      </c>
      <c r="G320" s="7" t="s">
        <v>29</v>
      </c>
      <c r="H320" s="7" t="s">
        <v>424</v>
      </c>
      <c r="I320" s="7">
        <v>51478964</v>
      </c>
      <c r="J320" s="7">
        <v>52344675</v>
      </c>
      <c r="K320" s="7">
        <v>837767</v>
      </c>
      <c r="L320" s="7">
        <v>838367</v>
      </c>
      <c r="M320" s="7">
        <v>52316731</v>
      </c>
    </row>
    <row r="321" spans="1:13">
      <c r="A321" s="7">
        <v>9</v>
      </c>
      <c r="B321" s="7" t="s">
        <v>431</v>
      </c>
      <c r="C321" s="7" t="s">
        <v>930</v>
      </c>
      <c r="D321" s="7">
        <v>52.395490000000002</v>
      </c>
      <c r="E321" s="7" t="s">
        <v>10</v>
      </c>
      <c r="F321" s="7" t="s">
        <v>11</v>
      </c>
      <c r="G321" s="7" t="s">
        <v>12</v>
      </c>
      <c r="H321" s="7" t="s">
        <v>432</v>
      </c>
      <c r="I321" s="7">
        <v>52394676</v>
      </c>
      <c r="J321" s="7">
        <v>52625099</v>
      </c>
      <c r="K321" s="7">
        <v>814</v>
      </c>
      <c r="L321" s="7">
        <v>1761</v>
      </c>
      <c r="M321" s="7">
        <v>52395490</v>
      </c>
    </row>
    <row r="322" spans="1:13">
      <c r="A322" s="7">
        <v>9</v>
      </c>
      <c r="B322" s="7" t="s">
        <v>433</v>
      </c>
      <c r="C322" s="7" t="s">
        <v>931</v>
      </c>
      <c r="D322" s="7">
        <v>52.401947</v>
      </c>
      <c r="E322" s="7" t="s">
        <v>10</v>
      </c>
      <c r="F322" s="7" t="s">
        <v>11</v>
      </c>
      <c r="G322" s="7" t="s">
        <v>12</v>
      </c>
      <c r="H322" s="7" t="s">
        <v>432</v>
      </c>
      <c r="I322" s="7">
        <v>52394676</v>
      </c>
      <c r="J322" s="7">
        <v>52625099</v>
      </c>
      <c r="K322" s="7">
        <v>7271</v>
      </c>
      <c r="L322" s="7">
        <v>9836</v>
      </c>
      <c r="M322" s="7">
        <v>52401947</v>
      </c>
    </row>
    <row r="323" spans="1:13">
      <c r="A323" s="7">
        <v>9</v>
      </c>
      <c r="B323" s="7" t="s">
        <v>434</v>
      </c>
      <c r="C323" s="7" t="s">
        <v>932</v>
      </c>
      <c r="D323" s="7">
        <v>52.463647999999999</v>
      </c>
      <c r="E323" s="7" t="s">
        <v>10</v>
      </c>
      <c r="F323" s="7" t="s">
        <v>11</v>
      </c>
      <c r="G323" s="7" t="s">
        <v>12</v>
      </c>
      <c r="H323" s="7" t="s">
        <v>432</v>
      </c>
      <c r="I323" s="7">
        <v>52394676</v>
      </c>
      <c r="J323" s="7">
        <v>52625099</v>
      </c>
      <c r="K323" s="7">
        <v>68972</v>
      </c>
      <c r="L323" s="7">
        <v>71633</v>
      </c>
      <c r="M323" s="7">
        <v>52463648</v>
      </c>
    </row>
    <row r="324" spans="1:13">
      <c r="A324" s="7">
        <v>9</v>
      </c>
      <c r="B324" s="7" t="s">
        <v>435</v>
      </c>
      <c r="C324" s="7" t="s">
        <v>933</v>
      </c>
      <c r="D324" s="7">
        <v>52.469791999999998</v>
      </c>
      <c r="E324" s="7" t="s">
        <v>10</v>
      </c>
      <c r="F324" s="7" t="s">
        <v>28</v>
      </c>
      <c r="G324" s="7" t="s">
        <v>29</v>
      </c>
      <c r="H324" s="7" t="s">
        <v>432</v>
      </c>
      <c r="I324" s="7">
        <v>52394676</v>
      </c>
      <c r="J324" s="7">
        <v>52625099</v>
      </c>
      <c r="K324" s="7">
        <v>75116</v>
      </c>
      <c r="L324" s="7">
        <v>75838</v>
      </c>
      <c r="M324" s="7">
        <v>52469792</v>
      </c>
    </row>
    <row r="325" spans="1:13">
      <c r="A325" s="7">
        <v>9</v>
      </c>
      <c r="B325" s="7" t="s">
        <v>436</v>
      </c>
      <c r="C325" s="7" t="s">
        <v>934</v>
      </c>
      <c r="D325" s="7">
        <v>52.471325999999998</v>
      </c>
      <c r="E325" s="7" t="s">
        <v>10</v>
      </c>
      <c r="F325" s="7" t="s">
        <v>11</v>
      </c>
      <c r="G325" s="7" t="s">
        <v>12</v>
      </c>
      <c r="H325" s="7" t="s">
        <v>432</v>
      </c>
      <c r="I325" s="7">
        <v>52394676</v>
      </c>
      <c r="J325" s="7">
        <v>52625099</v>
      </c>
      <c r="K325" s="7">
        <v>76650</v>
      </c>
      <c r="L325" s="7">
        <v>77379</v>
      </c>
      <c r="M325" s="7">
        <v>52471326</v>
      </c>
    </row>
    <row r="326" spans="1:13">
      <c r="A326" s="7">
        <v>9</v>
      </c>
      <c r="B326" s="7" t="s">
        <v>437</v>
      </c>
      <c r="C326" s="7" t="s">
        <v>935</v>
      </c>
      <c r="D326" s="7">
        <v>52.472994999999997</v>
      </c>
      <c r="E326" s="7" t="s">
        <v>10</v>
      </c>
      <c r="F326" s="7" t="s">
        <v>11</v>
      </c>
      <c r="G326" s="7" t="s">
        <v>12</v>
      </c>
      <c r="H326" s="7" t="s">
        <v>432</v>
      </c>
      <c r="I326" s="7">
        <v>52394676</v>
      </c>
      <c r="J326" s="7">
        <v>52625099</v>
      </c>
      <c r="K326" s="7">
        <v>78319</v>
      </c>
      <c r="L326" s="7">
        <v>83835</v>
      </c>
      <c r="M326" s="7">
        <v>52472995</v>
      </c>
    </row>
    <row r="327" spans="1:13">
      <c r="A327" s="7">
        <v>9</v>
      </c>
      <c r="B327" s="7" t="s">
        <v>438</v>
      </c>
      <c r="C327" s="7" t="s">
        <v>936</v>
      </c>
      <c r="D327" s="7">
        <v>52.478687000000001</v>
      </c>
      <c r="E327" s="7" t="s">
        <v>10</v>
      </c>
      <c r="F327" s="7" t="s">
        <v>28</v>
      </c>
      <c r="G327" s="7" t="s">
        <v>29</v>
      </c>
      <c r="H327" s="7" t="s">
        <v>432</v>
      </c>
      <c r="I327" s="7">
        <v>52394676</v>
      </c>
      <c r="J327" s="7">
        <v>52625099</v>
      </c>
      <c r="K327" s="7">
        <v>84011</v>
      </c>
      <c r="L327" s="7">
        <v>85090</v>
      </c>
      <c r="M327" s="7">
        <v>52478687</v>
      </c>
    </row>
    <row r="328" spans="1:13">
      <c r="A328" s="7">
        <v>9</v>
      </c>
      <c r="B328" s="7" t="s">
        <v>439</v>
      </c>
      <c r="C328" s="7" t="s">
        <v>937</v>
      </c>
      <c r="D328" s="7">
        <v>52.491269000000003</v>
      </c>
      <c r="E328" s="7" t="s">
        <v>10</v>
      </c>
      <c r="F328" s="7" t="s">
        <v>28</v>
      </c>
      <c r="G328" s="7" t="s">
        <v>29</v>
      </c>
      <c r="H328" s="7" t="s">
        <v>432</v>
      </c>
      <c r="I328" s="7">
        <v>52394676</v>
      </c>
      <c r="J328" s="7">
        <v>52625099</v>
      </c>
      <c r="K328" s="7">
        <v>96593</v>
      </c>
      <c r="L328" s="7">
        <v>97564</v>
      </c>
      <c r="M328" s="7">
        <v>52491269</v>
      </c>
    </row>
    <row r="329" spans="1:13">
      <c r="A329" s="7">
        <v>9</v>
      </c>
      <c r="B329" s="7" t="s">
        <v>440</v>
      </c>
      <c r="C329" s="7" t="s">
        <v>938</v>
      </c>
      <c r="D329" s="7">
        <v>52.492322000000001</v>
      </c>
      <c r="E329" s="7" t="s">
        <v>10</v>
      </c>
      <c r="F329" s="7" t="s">
        <v>28</v>
      </c>
      <c r="G329" s="7" t="s">
        <v>29</v>
      </c>
      <c r="H329" s="7" t="s">
        <v>432</v>
      </c>
      <c r="I329" s="7">
        <v>52394676</v>
      </c>
      <c r="J329" s="7">
        <v>52625099</v>
      </c>
      <c r="K329" s="7">
        <v>97646</v>
      </c>
      <c r="L329" s="7">
        <v>98435</v>
      </c>
      <c r="M329" s="7">
        <v>52492322</v>
      </c>
    </row>
    <row r="330" spans="1:13">
      <c r="A330" s="7">
        <v>9</v>
      </c>
      <c r="B330" s="7" t="s">
        <v>441</v>
      </c>
      <c r="C330" s="7" t="s">
        <v>939</v>
      </c>
      <c r="D330" s="7">
        <v>52.504973</v>
      </c>
      <c r="E330" s="7" t="s">
        <v>10</v>
      </c>
      <c r="F330" s="7" t="s">
        <v>28</v>
      </c>
      <c r="G330" s="7" t="s">
        <v>29</v>
      </c>
      <c r="H330" s="7" t="s">
        <v>432</v>
      </c>
      <c r="I330" s="7">
        <v>52394676</v>
      </c>
      <c r="J330" s="7">
        <v>52625099</v>
      </c>
      <c r="K330" s="7">
        <v>110297</v>
      </c>
      <c r="L330" s="7">
        <v>111061</v>
      </c>
      <c r="M330" s="7">
        <v>52504973</v>
      </c>
    </row>
    <row r="331" spans="1:13">
      <c r="A331" s="7">
        <v>9</v>
      </c>
      <c r="B331" s="7" t="s">
        <v>442</v>
      </c>
      <c r="C331" s="7" t="s">
        <v>940</v>
      </c>
      <c r="D331" s="7">
        <v>52.527397999999998</v>
      </c>
      <c r="E331" s="7" t="s">
        <v>10</v>
      </c>
      <c r="F331" s="7" t="s">
        <v>28</v>
      </c>
      <c r="G331" s="7" t="s">
        <v>29</v>
      </c>
      <c r="H331" s="7" t="s">
        <v>432</v>
      </c>
      <c r="I331" s="7">
        <v>52394676</v>
      </c>
      <c r="J331" s="7">
        <v>52625099</v>
      </c>
      <c r="K331" s="7">
        <v>132722</v>
      </c>
      <c r="L331" s="7">
        <v>133750</v>
      </c>
      <c r="M331" s="7">
        <v>52527398</v>
      </c>
    </row>
    <row r="332" spans="1:13">
      <c r="A332" s="7">
        <v>9</v>
      </c>
      <c r="B332" s="7" t="s">
        <v>443</v>
      </c>
      <c r="C332" s="7" t="s">
        <v>941</v>
      </c>
      <c r="D332" s="7">
        <v>52.559013</v>
      </c>
      <c r="E332" s="7" t="s">
        <v>10</v>
      </c>
      <c r="F332" s="7" t="s">
        <v>11</v>
      </c>
      <c r="G332" s="7" t="s">
        <v>12</v>
      </c>
      <c r="H332" s="7" t="s">
        <v>432</v>
      </c>
      <c r="I332" s="7">
        <v>52394676</v>
      </c>
      <c r="J332" s="7">
        <v>52625099</v>
      </c>
      <c r="K332" s="7">
        <v>164337</v>
      </c>
      <c r="L332" s="7">
        <v>168802</v>
      </c>
      <c r="M332" s="7">
        <v>52559013</v>
      </c>
    </row>
    <row r="333" spans="1:13">
      <c r="A333" s="7">
        <v>9</v>
      </c>
      <c r="B333" s="7" t="s">
        <v>444</v>
      </c>
      <c r="C333" s="7" t="s">
        <v>942</v>
      </c>
      <c r="D333" s="7">
        <v>52.584862000000001</v>
      </c>
      <c r="E333" s="7" t="s">
        <v>10</v>
      </c>
      <c r="F333" s="7" t="s">
        <v>28</v>
      </c>
      <c r="G333" s="7" t="s">
        <v>29</v>
      </c>
      <c r="H333" s="7" t="s">
        <v>432</v>
      </c>
      <c r="I333" s="7">
        <v>52394676</v>
      </c>
      <c r="J333" s="7">
        <v>52625099</v>
      </c>
      <c r="K333" s="7">
        <v>190186</v>
      </c>
      <c r="L333" s="7">
        <v>191397</v>
      </c>
      <c r="M333" s="7">
        <v>52584862</v>
      </c>
    </row>
    <row r="334" spans="1:13">
      <c r="A334" s="7">
        <v>9</v>
      </c>
      <c r="B334" s="7" t="s">
        <v>445</v>
      </c>
      <c r="C334" s="7" t="s">
        <v>943</v>
      </c>
      <c r="D334" s="7">
        <v>52.586373999999999</v>
      </c>
      <c r="E334" s="7" t="s">
        <v>10</v>
      </c>
      <c r="F334" s="7" t="s">
        <v>28</v>
      </c>
      <c r="G334" s="7" t="s">
        <v>29</v>
      </c>
      <c r="H334" s="7" t="s">
        <v>432</v>
      </c>
      <c r="I334" s="7">
        <v>52394676</v>
      </c>
      <c r="J334" s="7">
        <v>52625099</v>
      </c>
      <c r="K334" s="7">
        <v>191698</v>
      </c>
      <c r="L334" s="7">
        <v>194328</v>
      </c>
      <c r="M334" s="7">
        <v>52586374</v>
      </c>
    </row>
    <row r="335" spans="1:13">
      <c r="A335" s="7">
        <v>9</v>
      </c>
      <c r="B335" s="7" t="s">
        <v>446</v>
      </c>
      <c r="C335" s="7" t="s">
        <v>944</v>
      </c>
      <c r="D335" s="7">
        <v>52.614542999999998</v>
      </c>
      <c r="E335" s="7" t="s">
        <v>10</v>
      </c>
      <c r="F335" s="7" t="s">
        <v>11</v>
      </c>
      <c r="G335" s="7" t="s">
        <v>12</v>
      </c>
      <c r="H335" s="7" t="s">
        <v>432</v>
      </c>
      <c r="I335" s="7">
        <v>52394676</v>
      </c>
      <c r="J335" s="7">
        <v>52625099</v>
      </c>
      <c r="K335" s="7">
        <v>219867</v>
      </c>
      <c r="L335" s="7">
        <v>224443</v>
      </c>
      <c r="M335" s="7">
        <v>52614543</v>
      </c>
    </row>
    <row r="336" spans="1:13">
      <c r="A336" s="7">
        <v>9</v>
      </c>
      <c r="B336" s="7" t="s">
        <v>447</v>
      </c>
      <c r="C336" s="7" t="s">
        <v>945</v>
      </c>
      <c r="D336" s="7">
        <v>52.614584000000001</v>
      </c>
      <c r="E336" s="7" t="s">
        <v>10</v>
      </c>
      <c r="F336" s="7" t="s">
        <v>11</v>
      </c>
      <c r="G336" s="7" t="s">
        <v>12</v>
      </c>
      <c r="H336" s="7" t="s">
        <v>432</v>
      </c>
      <c r="I336" s="7">
        <v>52394676</v>
      </c>
      <c r="J336" s="7">
        <v>52625099</v>
      </c>
      <c r="K336" s="7">
        <v>219908</v>
      </c>
      <c r="L336" s="7">
        <v>223756</v>
      </c>
      <c r="M336" s="7">
        <v>52614584</v>
      </c>
    </row>
    <row r="337" spans="1:13">
      <c r="A337" s="7">
        <v>10</v>
      </c>
      <c r="B337" s="7" t="s">
        <v>448</v>
      </c>
      <c r="C337" s="7" t="s">
        <v>946</v>
      </c>
      <c r="D337" s="7">
        <v>3.476899</v>
      </c>
      <c r="E337" s="7" t="s">
        <v>10</v>
      </c>
      <c r="F337" s="7" t="s">
        <v>11</v>
      </c>
      <c r="G337" s="7" t="s">
        <v>12</v>
      </c>
      <c r="H337" s="7" t="s">
        <v>449</v>
      </c>
      <c r="I337" s="7">
        <v>3350730</v>
      </c>
      <c r="J337" s="7">
        <v>3602074</v>
      </c>
      <c r="K337" s="7">
        <v>126169</v>
      </c>
      <c r="L337" s="7">
        <v>129638</v>
      </c>
      <c r="M337" s="7">
        <v>3476899</v>
      </c>
    </row>
    <row r="338" spans="1:13">
      <c r="A338" s="7">
        <v>10</v>
      </c>
      <c r="B338" s="7" t="s">
        <v>450</v>
      </c>
      <c r="C338" s="7" t="s">
        <v>947</v>
      </c>
      <c r="D338" s="7">
        <v>3.4890940000000001</v>
      </c>
      <c r="E338" s="7" t="s">
        <v>10</v>
      </c>
      <c r="F338" s="7" t="s">
        <v>11</v>
      </c>
      <c r="G338" s="7" t="s">
        <v>12</v>
      </c>
      <c r="H338" s="7" t="s">
        <v>449</v>
      </c>
      <c r="I338" s="7">
        <v>3350730</v>
      </c>
      <c r="J338" s="7">
        <v>3602074</v>
      </c>
      <c r="K338" s="7">
        <v>138364</v>
      </c>
      <c r="L338" s="7">
        <v>142235</v>
      </c>
      <c r="M338" s="7">
        <v>3489094</v>
      </c>
    </row>
    <row r="339" spans="1:13">
      <c r="A339" s="7">
        <v>10</v>
      </c>
      <c r="B339" s="7" t="s">
        <v>451</v>
      </c>
      <c r="C339" s="7" t="s">
        <v>948</v>
      </c>
      <c r="D339" s="7">
        <v>5.5891789999999997</v>
      </c>
      <c r="E339" s="7" t="s">
        <v>10</v>
      </c>
      <c r="F339" s="7" t="s">
        <v>11</v>
      </c>
      <c r="G339" s="7" t="s">
        <v>12</v>
      </c>
      <c r="H339" s="7" t="s">
        <v>452</v>
      </c>
      <c r="I339" s="7">
        <v>4717847</v>
      </c>
      <c r="J339" s="7">
        <v>5625086</v>
      </c>
      <c r="K339" s="7">
        <v>871332</v>
      </c>
      <c r="L339" s="7">
        <v>875638</v>
      </c>
      <c r="M339" s="7">
        <v>5589179</v>
      </c>
    </row>
    <row r="340" spans="1:13">
      <c r="A340" s="7">
        <v>10</v>
      </c>
      <c r="B340" s="7" t="s">
        <v>453</v>
      </c>
      <c r="C340" s="7" t="s">
        <v>949</v>
      </c>
      <c r="D340" s="7">
        <v>15.693726</v>
      </c>
      <c r="E340" s="7" t="s">
        <v>10</v>
      </c>
      <c r="F340" s="7" t="s">
        <v>11</v>
      </c>
      <c r="G340" s="7" t="s">
        <v>12</v>
      </c>
      <c r="H340" s="7" t="s">
        <v>454</v>
      </c>
      <c r="I340" s="7">
        <v>14465512</v>
      </c>
      <c r="J340" s="7">
        <v>15787204</v>
      </c>
      <c r="K340" s="7">
        <v>1228214</v>
      </c>
      <c r="L340" s="7">
        <v>1232621</v>
      </c>
      <c r="M340" s="7">
        <v>15693726</v>
      </c>
    </row>
    <row r="341" spans="1:13">
      <c r="A341" s="7">
        <v>10</v>
      </c>
      <c r="B341" s="7" t="s">
        <v>455</v>
      </c>
      <c r="C341" s="7" t="s">
        <v>950</v>
      </c>
      <c r="D341" s="7">
        <v>26.101006999999999</v>
      </c>
      <c r="E341" s="7" t="s">
        <v>10</v>
      </c>
      <c r="F341" s="7" t="s">
        <v>11</v>
      </c>
      <c r="G341" s="7" t="s">
        <v>12</v>
      </c>
      <c r="H341" s="7" t="s">
        <v>456</v>
      </c>
      <c r="I341" s="7">
        <v>25975587</v>
      </c>
      <c r="J341" s="7">
        <v>27652492</v>
      </c>
      <c r="K341" s="7">
        <v>125420</v>
      </c>
      <c r="L341" s="7">
        <v>126355</v>
      </c>
      <c r="M341" s="7">
        <v>26101007</v>
      </c>
    </row>
    <row r="342" spans="1:13">
      <c r="A342" s="7">
        <v>10</v>
      </c>
      <c r="B342" s="7" t="s">
        <v>457</v>
      </c>
      <c r="C342" s="7" t="s">
        <v>951</v>
      </c>
      <c r="D342" s="7">
        <v>27.451485000000002</v>
      </c>
      <c r="E342" s="7" t="s">
        <v>10</v>
      </c>
      <c r="F342" s="7" t="s">
        <v>11</v>
      </c>
      <c r="G342" s="7" t="s">
        <v>12</v>
      </c>
      <c r="H342" s="7" t="s">
        <v>456</v>
      </c>
      <c r="I342" s="7">
        <v>25975587</v>
      </c>
      <c r="J342" s="7">
        <v>27652492</v>
      </c>
      <c r="K342" s="7">
        <v>1475898</v>
      </c>
      <c r="L342" s="7">
        <v>1478156</v>
      </c>
      <c r="M342" s="7">
        <v>27451485</v>
      </c>
    </row>
    <row r="343" spans="1:13">
      <c r="A343" s="7">
        <v>10</v>
      </c>
      <c r="B343" s="7" t="s">
        <v>458</v>
      </c>
      <c r="C343" s="7" t="s">
        <v>952</v>
      </c>
      <c r="D343" s="7">
        <v>36.848937999999997</v>
      </c>
      <c r="E343" s="7" t="s">
        <v>10</v>
      </c>
      <c r="F343" s="7" t="s">
        <v>11</v>
      </c>
      <c r="G343" s="7" t="s">
        <v>12</v>
      </c>
      <c r="H343" s="7" t="s">
        <v>459</v>
      </c>
      <c r="I343" s="7">
        <v>36807969</v>
      </c>
      <c r="J343" s="7">
        <v>37900550</v>
      </c>
      <c r="K343" s="7">
        <v>40969</v>
      </c>
      <c r="L343" s="7">
        <v>44031</v>
      </c>
      <c r="M343" s="7">
        <v>36848938</v>
      </c>
    </row>
    <row r="344" spans="1:13">
      <c r="A344" s="7">
        <v>10</v>
      </c>
      <c r="B344" s="7" t="s">
        <v>460</v>
      </c>
      <c r="C344" s="7" t="s">
        <v>953</v>
      </c>
      <c r="D344" s="7">
        <v>40.565793999999997</v>
      </c>
      <c r="E344" s="7" t="s">
        <v>10</v>
      </c>
      <c r="F344" s="7" t="s">
        <v>11</v>
      </c>
      <c r="G344" s="7" t="s">
        <v>12</v>
      </c>
      <c r="H344" s="7" t="s">
        <v>461</v>
      </c>
      <c r="I344" s="7">
        <v>40506652</v>
      </c>
      <c r="J344" s="7">
        <v>41223531</v>
      </c>
      <c r="K344" s="7">
        <v>59142</v>
      </c>
      <c r="L344" s="7">
        <v>65562</v>
      </c>
      <c r="M344" s="7">
        <v>40565794</v>
      </c>
    </row>
    <row r="345" spans="1:13">
      <c r="A345" s="7">
        <v>10</v>
      </c>
      <c r="B345" s="7" t="s">
        <v>462</v>
      </c>
      <c r="C345" s="7" t="s">
        <v>954</v>
      </c>
      <c r="D345" s="7">
        <v>40.568012000000003</v>
      </c>
      <c r="E345" s="7" t="s">
        <v>10</v>
      </c>
      <c r="F345" s="7" t="s">
        <v>11</v>
      </c>
      <c r="G345" s="7" t="s">
        <v>12</v>
      </c>
      <c r="H345" s="7" t="s">
        <v>461</v>
      </c>
      <c r="I345" s="7">
        <v>40506652</v>
      </c>
      <c r="J345" s="7">
        <v>41223531</v>
      </c>
      <c r="K345" s="7">
        <v>61360</v>
      </c>
      <c r="L345" s="7">
        <v>65626</v>
      </c>
      <c r="M345" s="7">
        <v>40568012</v>
      </c>
    </row>
    <row r="346" spans="1:13">
      <c r="A346" s="7">
        <v>10</v>
      </c>
      <c r="B346" s="7" t="s">
        <v>463</v>
      </c>
      <c r="C346" s="7" t="s">
        <v>955</v>
      </c>
      <c r="D346" s="7">
        <v>43.599044999999997</v>
      </c>
      <c r="E346" s="7" t="s">
        <v>10</v>
      </c>
      <c r="F346" s="7" t="s">
        <v>11</v>
      </c>
      <c r="G346" s="7" t="s">
        <v>12</v>
      </c>
      <c r="H346" s="7" t="s">
        <v>464</v>
      </c>
      <c r="I346" s="7">
        <v>43593851</v>
      </c>
      <c r="J346" s="7">
        <v>44179661</v>
      </c>
      <c r="K346" s="7">
        <v>5194</v>
      </c>
      <c r="L346" s="7">
        <v>6987</v>
      </c>
      <c r="M346" s="7">
        <v>43599045</v>
      </c>
    </row>
    <row r="347" spans="1:13">
      <c r="A347" s="7">
        <v>10</v>
      </c>
      <c r="B347" s="7" t="s">
        <v>465</v>
      </c>
      <c r="C347" s="7" t="s">
        <v>956</v>
      </c>
      <c r="D347" s="7">
        <v>45.936342000000003</v>
      </c>
      <c r="E347" s="7" t="s">
        <v>10</v>
      </c>
      <c r="F347" s="7" t="s">
        <v>11</v>
      </c>
      <c r="G347" s="7" t="s">
        <v>12</v>
      </c>
      <c r="H347" s="7" t="s">
        <v>466</v>
      </c>
      <c r="I347" s="7">
        <v>45825639</v>
      </c>
      <c r="J347" s="7">
        <v>49900885</v>
      </c>
      <c r="K347" s="7">
        <v>110703</v>
      </c>
      <c r="L347" s="7">
        <v>116287</v>
      </c>
      <c r="M347" s="7">
        <v>45936342</v>
      </c>
    </row>
    <row r="348" spans="1:13">
      <c r="A348" s="7">
        <v>10</v>
      </c>
      <c r="B348" s="7" t="s">
        <v>467</v>
      </c>
      <c r="C348" s="7" t="s">
        <v>957</v>
      </c>
      <c r="D348" s="7">
        <v>45.936342000000003</v>
      </c>
      <c r="E348" s="7" t="s">
        <v>10</v>
      </c>
      <c r="F348" s="7" t="s">
        <v>11</v>
      </c>
      <c r="G348" s="7" t="s">
        <v>12</v>
      </c>
      <c r="H348" s="7" t="s">
        <v>466</v>
      </c>
      <c r="I348" s="7">
        <v>45825639</v>
      </c>
      <c r="J348" s="7">
        <v>49900885</v>
      </c>
      <c r="K348" s="7">
        <v>110703</v>
      </c>
      <c r="L348" s="7">
        <v>116287</v>
      </c>
      <c r="M348" s="7">
        <v>45936342</v>
      </c>
    </row>
    <row r="349" spans="1:13">
      <c r="A349" s="7">
        <v>10</v>
      </c>
      <c r="B349" s="7" t="s">
        <v>468</v>
      </c>
      <c r="C349" s="7" t="s">
        <v>958</v>
      </c>
      <c r="D349" s="7">
        <v>45.938015999999998</v>
      </c>
      <c r="E349" s="7" t="s">
        <v>10</v>
      </c>
      <c r="F349" s="7" t="s">
        <v>11</v>
      </c>
      <c r="G349" s="7" t="s">
        <v>12</v>
      </c>
      <c r="H349" s="7" t="s">
        <v>466</v>
      </c>
      <c r="I349" s="7">
        <v>45825639</v>
      </c>
      <c r="J349" s="7">
        <v>49900885</v>
      </c>
      <c r="K349" s="7">
        <v>112377</v>
      </c>
      <c r="L349" s="7">
        <v>116287</v>
      </c>
      <c r="M349" s="7">
        <v>45938016</v>
      </c>
    </row>
    <row r="350" spans="1:13">
      <c r="A350" s="7">
        <v>10</v>
      </c>
      <c r="B350" s="7" t="s">
        <v>469</v>
      </c>
      <c r="C350" s="7" t="s">
        <v>959</v>
      </c>
      <c r="D350" s="7">
        <v>45.959336999999998</v>
      </c>
      <c r="E350" s="7" t="s">
        <v>10</v>
      </c>
      <c r="F350" s="7" t="s">
        <v>11</v>
      </c>
      <c r="G350" s="7" t="s">
        <v>12</v>
      </c>
      <c r="H350" s="7" t="s">
        <v>466</v>
      </c>
      <c r="I350" s="7">
        <v>45825639</v>
      </c>
      <c r="J350" s="7">
        <v>49900885</v>
      </c>
      <c r="K350" s="7">
        <v>133698</v>
      </c>
      <c r="L350" s="7">
        <v>139057</v>
      </c>
      <c r="M350" s="7">
        <v>45959337</v>
      </c>
    </row>
    <row r="351" spans="1:13">
      <c r="A351" s="7">
        <v>10</v>
      </c>
      <c r="B351" s="7" t="s">
        <v>470</v>
      </c>
      <c r="C351" s="7" t="s">
        <v>960</v>
      </c>
      <c r="D351" s="7">
        <v>46.174799999999998</v>
      </c>
      <c r="E351" s="7" t="s">
        <v>10</v>
      </c>
      <c r="F351" s="7" t="s">
        <v>11</v>
      </c>
      <c r="G351" s="7" t="s">
        <v>12</v>
      </c>
      <c r="H351" s="7" t="s">
        <v>466</v>
      </c>
      <c r="I351" s="7">
        <v>45825639</v>
      </c>
      <c r="J351" s="7">
        <v>49900885</v>
      </c>
      <c r="K351" s="7">
        <v>349161</v>
      </c>
      <c r="L351" s="7">
        <v>353650</v>
      </c>
      <c r="M351" s="7">
        <v>46174800</v>
      </c>
    </row>
    <row r="352" spans="1:13">
      <c r="A352" s="7">
        <v>10</v>
      </c>
      <c r="B352" s="7" t="s">
        <v>471</v>
      </c>
      <c r="C352" s="7" t="s">
        <v>961</v>
      </c>
      <c r="D352" s="7">
        <v>46.176703000000003</v>
      </c>
      <c r="E352" s="7" t="s">
        <v>10</v>
      </c>
      <c r="F352" s="7" t="s">
        <v>11</v>
      </c>
      <c r="G352" s="7" t="s">
        <v>12</v>
      </c>
      <c r="H352" s="7" t="s">
        <v>466</v>
      </c>
      <c r="I352" s="7">
        <v>45825639</v>
      </c>
      <c r="J352" s="7">
        <v>49900885</v>
      </c>
      <c r="K352" s="7">
        <v>351064</v>
      </c>
      <c r="L352" s="7">
        <v>352608</v>
      </c>
      <c r="M352" s="7">
        <v>46176703</v>
      </c>
    </row>
    <row r="353" spans="1:13">
      <c r="A353" s="7">
        <v>10</v>
      </c>
      <c r="B353" s="7" t="s">
        <v>472</v>
      </c>
      <c r="C353" s="7" t="s">
        <v>962</v>
      </c>
      <c r="D353" s="7">
        <v>46.178334</v>
      </c>
      <c r="E353" s="7" t="s">
        <v>10</v>
      </c>
      <c r="F353" s="7" t="s">
        <v>28</v>
      </c>
      <c r="G353" s="7" t="s">
        <v>29</v>
      </c>
      <c r="H353" s="7" t="s">
        <v>466</v>
      </c>
      <c r="I353" s="7">
        <v>45825639</v>
      </c>
      <c r="J353" s="7">
        <v>49900885</v>
      </c>
      <c r="K353" s="7">
        <v>352695</v>
      </c>
      <c r="L353" s="7">
        <v>353564</v>
      </c>
      <c r="M353" s="7">
        <v>46178334</v>
      </c>
    </row>
    <row r="354" spans="1:13">
      <c r="A354" s="7">
        <v>10</v>
      </c>
      <c r="B354" s="7" t="s">
        <v>473</v>
      </c>
      <c r="C354" s="7" t="s">
        <v>963</v>
      </c>
      <c r="D354" s="7">
        <v>46.186159000000004</v>
      </c>
      <c r="E354" s="7" t="s">
        <v>10</v>
      </c>
      <c r="F354" s="7" t="s">
        <v>11</v>
      </c>
      <c r="G354" s="7" t="s">
        <v>12</v>
      </c>
      <c r="H354" s="7" t="s">
        <v>466</v>
      </c>
      <c r="I354" s="7">
        <v>45825639</v>
      </c>
      <c r="J354" s="7">
        <v>49900885</v>
      </c>
      <c r="K354" s="7">
        <v>360520</v>
      </c>
      <c r="L354" s="7">
        <v>364392</v>
      </c>
      <c r="M354" s="7">
        <v>46186159</v>
      </c>
    </row>
    <row r="355" spans="1:13">
      <c r="A355" s="7">
        <v>10</v>
      </c>
      <c r="B355" s="7" t="s">
        <v>474</v>
      </c>
      <c r="C355" s="7" t="s">
        <v>964</v>
      </c>
      <c r="D355" s="7">
        <v>46.288111000000001</v>
      </c>
      <c r="E355" s="7" t="s">
        <v>10</v>
      </c>
      <c r="F355" s="7" t="s">
        <v>28</v>
      </c>
      <c r="G355" s="7" t="s">
        <v>29</v>
      </c>
      <c r="H355" s="7" t="s">
        <v>466</v>
      </c>
      <c r="I355" s="7">
        <v>45825639</v>
      </c>
      <c r="J355" s="7">
        <v>49900885</v>
      </c>
      <c r="K355" s="7">
        <v>462472</v>
      </c>
      <c r="L355" s="7">
        <v>469503</v>
      </c>
      <c r="M355" s="7">
        <v>46288111</v>
      </c>
    </row>
    <row r="356" spans="1:13">
      <c r="A356" s="7">
        <v>10</v>
      </c>
      <c r="B356" s="7" t="s">
        <v>475</v>
      </c>
      <c r="C356" s="7" t="s">
        <v>965</v>
      </c>
      <c r="D356" s="7">
        <v>46.289074999999997</v>
      </c>
      <c r="E356" s="7" t="s">
        <v>10</v>
      </c>
      <c r="F356" s="7" t="s">
        <v>28</v>
      </c>
      <c r="G356" s="7" t="s">
        <v>29</v>
      </c>
      <c r="H356" s="7" t="s">
        <v>466</v>
      </c>
      <c r="I356" s="7">
        <v>45825639</v>
      </c>
      <c r="J356" s="7">
        <v>49900885</v>
      </c>
      <c r="K356" s="7">
        <v>463436</v>
      </c>
      <c r="L356" s="7">
        <v>472774</v>
      </c>
      <c r="M356" s="7">
        <v>46289075</v>
      </c>
    </row>
    <row r="357" spans="1:13">
      <c r="A357" s="7">
        <v>10</v>
      </c>
      <c r="B357" s="7" t="s">
        <v>476</v>
      </c>
      <c r="C357" s="7" t="s">
        <v>966</v>
      </c>
      <c r="D357" s="7">
        <v>46.338534000000003</v>
      </c>
      <c r="E357" s="7" t="s">
        <v>10</v>
      </c>
      <c r="F357" s="7" t="s">
        <v>11</v>
      </c>
      <c r="G357" s="7" t="s">
        <v>12</v>
      </c>
      <c r="H357" s="7" t="s">
        <v>466</v>
      </c>
      <c r="I357" s="7">
        <v>45825639</v>
      </c>
      <c r="J357" s="7">
        <v>49900885</v>
      </c>
      <c r="K357" s="7">
        <v>512895</v>
      </c>
      <c r="L357" s="7">
        <v>513743</v>
      </c>
      <c r="M357" s="7">
        <v>46338534</v>
      </c>
    </row>
    <row r="358" spans="1:13">
      <c r="A358" s="7">
        <v>10</v>
      </c>
      <c r="B358" s="7" t="s">
        <v>477</v>
      </c>
      <c r="C358" s="7" t="s">
        <v>967</v>
      </c>
      <c r="D358" s="7">
        <v>46.339405999999997</v>
      </c>
      <c r="E358" s="7" t="s">
        <v>10</v>
      </c>
      <c r="F358" s="7" t="s">
        <v>11</v>
      </c>
      <c r="G358" s="7" t="s">
        <v>12</v>
      </c>
      <c r="H358" s="7" t="s">
        <v>466</v>
      </c>
      <c r="I358" s="7">
        <v>45825639</v>
      </c>
      <c r="J358" s="7">
        <v>49900885</v>
      </c>
      <c r="K358" s="7">
        <v>513767</v>
      </c>
      <c r="L358" s="7">
        <v>514875</v>
      </c>
      <c r="M358" s="7">
        <v>46339406</v>
      </c>
    </row>
    <row r="359" spans="1:13">
      <c r="A359" s="7">
        <v>10</v>
      </c>
      <c r="B359" s="7" t="s">
        <v>478</v>
      </c>
      <c r="C359" s="7" t="s">
        <v>968</v>
      </c>
      <c r="D359" s="7">
        <v>46.348773999999999</v>
      </c>
      <c r="E359" s="7" t="s">
        <v>10</v>
      </c>
      <c r="F359" s="7" t="s">
        <v>28</v>
      </c>
      <c r="G359" s="7" t="s">
        <v>29</v>
      </c>
      <c r="H359" s="7" t="s">
        <v>466</v>
      </c>
      <c r="I359" s="7">
        <v>45825639</v>
      </c>
      <c r="J359" s="7">
        <v>49900885</v>
      </c>
      <c r="K359" s="7">
        <v>523135</v>
      </c>
      <c r="L359" s="7">
        <v>524913</v>
      </c>
      <c r="M359" s="7">
        <v>46348774</v>
      </c>
    </row>
    <row r="360" spans="1:13">
      <c r="A360" s="7">
        <v>10</v>
      </c>
      <c r="B360" s="7" t="s">
        <v>479</v>
      </c>
      <c r="C360" s="7" t="s">
        <v>969</v>
      </c>
      <c r="D360" s="7">
        <v>46.391109999999998</v>
      </c>
      <c r="E360" s="7" t="s">
        <v>10</v>
      </c>
      <c r="F360" s="7" t="s">
        <v>28</v>
      </c>
      <c r="G360" s="7" t="s">
        <v>29</v>
      </c>
      <c r="H360" s="7" t="s">
        <v>466</v>
      </c>
      <c r="I360" s="7">
        <v>45825639</v>
      </c>
      <c r="J360" s="7">
        <v>49900885</v>
      </c>
      <c r="K360" s="7">
        <v>565471</v>
      </c>
      <c r="L360" s="7">
        <v>566025</v>
      </c>
      <c r="M360" s="7">
        <v>46391110</v>
      </c>
    </row>
    <row r="361" spans="1:13">
      <c r="A361" s="7">
        <v>10</v>
      </c>
      <c r="B361" s="7" t="s">
        <v>480</v>
      </c>
      <c r="C361" s="7" t="s">
        <v>970</v>
      </c>
      <c r="D361" s="7">
        <v>46.391874000000001</v>
      </c>
      <c r="E361" s="7" t="s">
        <v>10</v>
      </c>
      <c r="F361" s="7" t="s">
        <v>11</v>
      </c>
      <c r="G361" s="7" t="s">
        <v>12</v>
      </c>
      <c r="H361" s="7" t="s">
        <v>466</v>
      </c>
      <c r="I361" s="7">
        <v>45825639</v>
      </c>
      <c r="J361" s="7">
        <v>49900885</v>
      </c>
      <c r="K361" s="7">
        <v>566235</v>
      </c>
      <c r="L361" s="7">
        <v>571822</v>
      </c>
      <c r="M361" s="7">
        <v>46391874</v>
      </c>
    </row>
    <row r="362" spans="1:13">
      <c r="A362" s="7">
        <v>10</v>
      </c>
      <c r="B362" s="7" t="s">
        <v>481</v>
      </c>
      <c r="C362" s="7" t="s">
        <v>971</v>
      </c>
      <c r="D362" s="7">
        <v>46.423785000000002</v>
      </c>
      <c r="E362" s="7" t="s">
        <v>10</v>
      </c>
      <c r="F362" s="7" t="s">
        <v>11</v>
      </c>
      <c r="G362" s="7" t="s">
        <v>12</v>
      </c>
      <c r="H362" s="7" t="s">
        <v>466</v>
      </c>
      <c r="I362" s="7">
        <v>45825639</v>
      </c>
      <c r="J362" s="7">
        <v>49900885</v>
      </c>
      <c r="K362" s="7">
        <v>598146</v>
      </c>
      <c r="L362" s="7">
        <v>599387</v>
      </c>
      <c r="M362" s="7">
        <v>46423785</v>
      </c>
    </row>
    <row r="363" spans="1:13">
      <c r="A363" s="7">
        <v>10</v>
      </c>
      <c r="B363" s="7" t="s">
        <v>482</v>
      </c>
      <c r="C363" s="7" t="s">
        <v>972</v>
      </c>
      <c r="D363" s="7">
        <v>46.425072999999998</v>
      </c>
      <c r="E363" s="7" t="s">
        <v>10</v>
      </c>
      <c r="F363" s="7" t="s">
        <v>11</v>
      </c>
      <c r="G363" s="7" t="s">
        <v>12</v>
      </c>
      <c r="H363" s="7" t="s">
        <v>466</v>
      </c>
      <c r="I363" s="7">
        <v>45825639</v>
      </c>
      <c r="J363" s="7">
        <v>49900885</v>
      </c>
      <c r="K363" s="7">
        <v>599434</v>
      </c>
      <c r="L363" s="7">
        <v>601812</v>
      </c>
      <c r="M363" s="7">
        <v>46425073</v>
      </c>
    </row>
    <row r="364" spans="1:13">
      <c r="A364" s="7">
        <v>10</v>
      </c>
      <c r="B364" s="7" t="s">
        <v>483</v>
      </c>
      <c r="C364" s="7" t="s">
        <v>973</v>
      </c>
      <c r="D364" s="7">
        <v>52.150528999999999</v>
      </c>
      <c r="E364" s="7" t="s">
        <v>10</v>
      </c>
      <c r="F364" s="7" t="s">
        <v>11</v>
      </c>
      <c r="G364" s="7" t="s">
        <v>12</v>
      </c>
      <c r="H364" s="7" t="s">
        <v>484</v>
      </c>
      <c r="I364" s="7">
        <v>52150526</v>
      </c>
      <c r="J364" s="7">
        <v>52313507</v>
      </c>
      <c r="K364" s="7">
        <v>3</v>
      </c>
      <c r="L364" s="7">
        <v>5309</v>
      </c>
      <c r="M364" s="7">
        <v>52150529</v>
      </c>
    </row>
    <row r="365" spans="1:13">
      <c r="A365" s="7">
        <v>10</v>
      </c>
      <c r="B365" s="7" t="s">
        <v>485</v>
      </c>
      <c r="C365" s="7" t="s">
        <v>974</v>
      </c>
      <c r="D365" s="7">
        <v>52.157666999999996</v>
      </c>
      <c r="E365" s="7" t="s">
        <v>10</v>
      </c>
      <c r="F365" s="7" t="s">
        <v>11</v>
      </c>
      <c r="G365" s="7" t="s">
        <v>12</v>
      </c>
      <c r="H365" s="7" t="s">
        <v>484</v>
      </c>
      <c r="I365" s="7">
        <v>52150526</v>
      </c>
      <c r="J365" s="7">
        <v>52313507</v>
      </c>
      <c r="K365" s="7">
        <v>7141</v>
      </c>
      <c r="L365" s="7">
        <v>13717</v>
      </c>
      <c r="M365" s="7">
        <v>52157667</v>
      </c>
    </row>
    <row r="366" spans="1:13">
      <c r="A366" s="7">
        <v>10</v>
      </c>
      <c r="B366" s="7" t="s">
        <v>486</v>
      </c>
      <c r="C366" s="7" t="s">
        <v>975</v>
      </c>
      <c r="D366" s="7">
        <v>52.160339</v>
      </c>
      <c r="E366" s="7" t="s">
        <v>10</v>
      </c>
      <c r="F366" s="7" t="s">
        <v>11</v>
      </c>
      <c r="G366" s="7" t="s">
        <v>12</v>
      </c>
      <c r="H366" s="7" t="s">
        <v>484</v>
      </c>
      <c r="I366" s="7">
        <v>52150526</v>
      </c>
      <c r="J366" s="7">
        <v>52313507</v>
      </c>
      <c r="K366" s="7">
        <v>9813</v>
      </c>
      <c r="L366" s="7">
        <v>13697</v>
      </c>
      <c r="M366" s="7">
        <v>52160339</v>
      </c>
    </row>
    <row r="367" spans="1:13">
      <c r="A367" s="7">
        <v>11</v>
      </c>
      <c r="B367" s="7" t="s">
        <v>487</v>
      </c>
      <c r="C367" s="7" t="s">
        <v>976</v>
      </c>
      <c r="D367" s="7">
        <v>2.7913190000000001</v>
      </c>
      <c r="E367" s="7" t="s">
        <v>20</v>
      </c>
      <c r="F367" s="7" t="s">
        <v>28</v>
      </c>
      <c r="G367" s="7" t="s">
        <v>29</v>
      </c>
      <c r="H367" s="7" t="s">
        <v>488</v>
      </c>
      <c r="I367" s="7">
        <v>1593784</v>
      </c>
      <c r="J367" s="7">
        <v>3033166</v>
      </c>
      <c r="K367" s="7">
        <v>1197535</v>
      </c>
      <c r="L367" s="7">
        <v>1198377</v>
      </c>
      <c r="M367" s="7">
        <v>2791319</v>
      </c>
    </row>
    <row r="368" spans="1:13">
      <c r="A368" s="7">
        <v>11</v>
      </c>
      <c r="B368" s="7" t="s">
        <v>489</v>
      </c>
      <c r="C368" s="7" t="s">
        <v>977</v>
      </c>
      <c r="D368" s="7">
        <v>2.7926280000000001</v>
      </c>
      <c r="E368" s="7" t="s">
        <v>10</v>
      </c>
      <c r="F368" s="7" t="s">
        <v>11</v>
      </c>
      <c r="G368" s="7" t="s">
        <v>12</v>
      </c>
      <c r="H368" s="7" t="s">
        <v>488</v>
      </c>
      <c r="I368" s="7">
        <v>1593784</v>
      </c>
      <c r="J368" s="7">
        <v>3033166</v>
      </c>
      <c r="K368" s="7">
        <v>1198844</v>
      </c>
      <c r="L368" s="7">
        <v>1200994</v>
      </c>
      <c r="M368" s="7">
        <v>2792628</v>
      </c>
    </row>
    <row r="369" spans="1:13">
      <c r="A369" s="7">
        <v>11</v>
      </c>
      <c r="B369" s="7" t="s">
        <v>490</v>
      </c>
      <c r="C369" s="7" t="s">
        <v>978</v>
      </c>
      <c r="D369" s="7">
        <v>2.9275129999999998</v>
      </c>
      <c r="E369" s="7" t="s">
        <v>20</v>
      </c>
      <c r="F369" s="7" t="s">
        <v>21</v>
      </c>
      <c r="G369" s="7" t="s">
        <v>22</v>
      </c>
      <c r="H369" s="7" t="s">
        <v>488</v>
      </c>
      <c r="I369" s="7">
        <v>1593784</v>
      </c>
      <c r="J369" s="7">
        <v>3033166</v>
      </c>
      <c r="K369" s="7">
        <v>1333729</v>
      </c>
      <c r="L369" s="7">
        <v>1339206</v>
      </c>
      <c r="M369" s="7">
        <v>2927513</v>
      </c>
    </row>
    <row r="370" spans="1:13">
      <c r="A370" s="7">
        <v>11</v>
      </c>
      <c r="B370" s="7" t="s">
        <v>491</v>
      </c>
      <c r="C370" s="7" t="s">
        <v>979</v>
      </c>
      <c r="D370" s="7">
        <v>2.9341159999999999</v>
      </c>
      <c r="E370" s="7" t="s">
        <v>20</v>
      </c>
      <c r="F370" s="7" t="s">
        <v>28</v>
      </c>
      <c r="G370" s="7" t="s">
        <v>29</v>
      </c>
      <c r="H370" s="7" t="s">
        <v>488</v>
      </c>
      <c r="I370" s="7">
        <v>1593784</v>
      </c>
      <c r="J370" s="7">
        <v>3033166</v>
      </c>
      <c r="K370" s="7">
        <v>1340332</v>
      </c>
      <c r="L370" s="7">
        <v>1347110</v>
      </c>
      <c r="M370" s="7">
        <v>2934116</v>
      </c>
    </row>
    <row r="371" spans="1:13">
      <c r="A371" s="7">
        <v>11</v>
      </c>
      <c r="B371" s="7" t="s">
        <v>492</v>
      </c>
      <c r="C371" s="7" t="s">
        <v>980</v>
      </c>
      <c r="D371" s="7">
        <v>2.9374280000000002</v>
      </c>
      <c r="E371" s="7" t="s">
        <v>20</v>
      </c>
      <c r="F371" s="7" t="s">
        <v>28</v>
      </c>
      <c r="G371" s="7" t="s">
        <v>29</v>
      </c>
      <c r="H371" s="7" t="s">
        <v>488</v>
      </c>
      <c r="I371" s="7">
        <v>1593784</v>
      </c>
      <c r="J371" s="7">
        <v>3033166</v>
      </c>
      <c r="K371" s="7">
        <v>1343644</v>
      </c>
      <c r="L371" s="7">
        <v>1347110</v>
      </c>
      <c r="M371" s="7">
        <v>2937428</v>
      </c>
    </row>
    <row r="372" spans="1:13">
      <c r="A372" s="7">
        <v>11</v>
      </c>
      <c r="B372" s="7" t="s">
        <v>493</v>
      </c>
      <c r="C372" s="7" t="s">
        <v>981</v>
      </c>
      <c r="D372" s="7">
        <v>2.9840580000000001</v>
      </c>
      <c r="E372" s="7" t="s">
        <v>20</v>
      </c>
      <c r="F372" s="7" t="s">
        <v>28</v>
      </c>
      <c r="G372" s="7" t="s">
        <v>29</v>
      </c>
      <c r="H372" s="7" t="s">
        <v>488</v>
      </c>
      <c r="I372" s="7">
        <v>1593784</v>
      </c>
      <c r="J372" s="7">
        <v>3033166</v>
      </c>
      <c r="K372" s="7">
        <v>1390274</v>
      </c>
      <c r="L372" s="7">
        <v>1390807</v>
      </c>
      <c r="M372" s="7">
        <v>2984058</v>
      </c>
    </row>
    <row r="373" spans="1:13">
      <c r="A373" s="7">
        <v>11</v>
      </c>
      <c r="B373" s="7" t="s">
        <v>494</v>
      </c>
      <c r="C373" s="7" t="s">
        <v>982</v>
      </c>
      <c r="D373" s="7">
        <v>2.9962469999999999</v>
      </c>
      <c r="E373" s="7" t="s">
        <v>20</v>
      </c>
      <c r="F373" s="7" t="s">
        <v>28</v>
      </c>
      <c r="G373" s="7" t="s">
        <v>29</v>
      </c>
      <c r="H373" s="7" t="s">
        <v>488</v>
      </c>
      <c r="I373" s="7">
        <v>1593784</v>
      </c>
      <c r="J373" s="7">
        <v>3033166</v>
      </c>
      <c r="K373" s="7">
        <v>1402463</v>
      </c>
      <c r="L373" s="7">
        <v>1403820</v>
      </c>
      <c r="M373" s="7">
        <v>2996247</v>
      </c>
    </row>
    <row r="374" spans="1:13">
      <c r="A374" s="7">
        <v>11</v>
      </c>
      <c r="B374" s="7" t="s">
        <v>495</v>
      </c>
      <c r="C374" s="7" t="s">
        <v>983</v>
      </c>
      <c r="D374" s="7">
        <v>3.0011549999999998</v>
      </c>
      <c r="E374" s="7" t="s">
        <v>20</v>
      </c>
      <c r="F374" s="7" t="s">
        <v>21</v>
      </c>
      <c r="G374" s="7" t="s">
        <v>22</v>
      </c>
      <c r="H374" s="7" t="s">
        <v>488</v>
      </c>
      <c r="I374" s="7">
        <v>1593784</v>
      </c>
      <c r="J374" s="7">
        <v>3033166</v>
      </c>
      <c r="K374" s="7">
        <v>1407371</v>
      </c>
      <c r="L374" s="7">
        <v>1411692</v>
      </c>
      <c r="M374" s="7">
        <v>3001155</v>
      </c>
    </row>
    <row r="375" spans="1:13">
      <c r="A375" s="7">
        <v>11</v>
      </c>
      <c r="B375" s="7" t="s">
        <v>496</v>
      </c>
      <c r="C375" s="7" t="s">
        <v>984</v>
      </c>
      <c r="D375" s="7">
        <v>3.0065029999999999</v>
      </c>
      <c r="E375" s="7" t="s">
        <v>20</v>
      </c>
      <c r="F375" s="7" t="s">
        <v>28</v>
      </c>
      <c r="G375" s="7" t="s">
        <v>29</v>
      </c>
      <c r="H375" s="7" t="s">
        <v>488</v>
      </c>
      <c r="I375" s="7">
        <v>1593784</v>
      </c>
      <c r="J375" s="7">
        <v>3033166</v>
      </c>
      <c r="K375" s="7">
        <v>1412719</v>
      </c>
      <c r="L375" s="7">
        <v>1417722</v>
      </c>
      <c r="M375" s="7">
        <v>3006503</v>
      </c>
    </row>
    <row r="376" spans="1:13">
      <c r="A376" s="7">
        <v>11</v>
      </c>
      <c r="B376" s="7" t="s">
        <v>497</v>
      </c>
      <c r="C376" s="7" t="s">
        <v>985</v>
      </c>
      <c r="D376" s="7">
        <v>3.0191810000000001</v>
      </c>
      <c r="E376" s="7" t="s">
        <v>20</v>
      </c>
      <c r="F376" s="7" t="s">
        <v>21</v>
      </c>
      <c r="G376" s="7" t="s">
        <v>22</v>
      </c>
      <c r="H376" s="7" t="s">
        <v>488</v>
      </c>
      <c r="I376" s="7">
        <v>1593784</v>
      </c>
      <c r="J376" s="7">
        <v>3033166</v>
      </c>
      <c r="K376" s="7">
        <v>1425397</v>
      </c>
      <c r="L376" s="7">
        <v>1430813</v>
      </c>
      <c r="M376" s="7">
        <v>3019181</v>
      </c>
    </row>
    <row r="377" spans="1:13">
      <c r="A377" s="7">
        <v>11</v>
      </c>
      <c r="B377" s="7" t="s">
        <v>498</v>
      </c>
      <c r="C377" s="7" t="s">
        <v>986</v>
      </c>
      <c r="D377" s="7">
        <v>3.192364</v>
      </c>
      <c r="E377" s="7" t="s">
        <v>20</v>
      </c>
      <c r="F377" s="7" t="s">
        <v>21</v>
      </c>
      <c r="G377" s="7" t="s">
        <v>22</v>
      </c>
      <c r="H377" s="7" t="s">
        <v>499</v>
      </c>
      <c r="I377" s="7">
        <v>3083167</v>
      </c>
      <c r="J377" s="7">
        <v>3466239</v>
      </c>
      <c r="K377" s="7">
        <v>109197</v>
      </c>
      <c r="L377" s="7">
        <v>114616</v>
      </c>
      <c r="M377" s="7">
        <v>3192364</v>
      </c>
    </row>
    <row r="378" spans="1:13">
      <c r="A378" s="7">
        <v>11</v>
      </c>
      <c r="B378" s="7" t="s">
        <v>500</v>
      </c>
      <c r="C378" s="7" t="s">
        <v>987</v>
      </c>
      <c r="D378" s="7">
        <v>3.201219</v>
      </c>
      <c r="E378" s="7" t="s">
        <v>10</v>
      </c>
      <c r="F378" s="7" t="s">
        <v>28</v>
      </c>
      <c r="G378" s="7" t="s">
        <v>29</v>
      </c>
      <c r="H378" s="7" t="s">
        <v>499</v>
      </c>
      <c r="I378" s="7">
        <v>3083167</v>
      </c>
      <c r="J378" s="7">
        <v>3466239</v>
      </c>
      <c r="K378" s="7">
        <v>118052</v>
      </c>
      <c r="L378" s="7">
        <v>123502</v>
      </c>
      <c r="M378" s="7">
        <v>3201219</v>
      </c>
    </row>
    <row r="379" spans="1:13">
      <c r="A379" s="7">
        <v>11</v>
      </c>
      <c r="B379" s="7" t="s">
        <v>501</v>
      </c>
      <c r="C379" s="7" t="s">
        <v>988</v>
      </c>
      <c r="D379" s="7">
        <v>3.2224780000000002</v>
      </c>
      <c r="E379" s="7" t="s">
        <v>10</v>
      </c>
      <c r="F379" s="7" t="s">
        <v>28</v>
      </c>
      <c r="G379" s="7" t="s">
        <v>29</v>
      </c>
      <c r="H379" s="7" t="s">
        <v>499</v>
      </c>
      <c r="I379" s="7">
        <v>3083167</v>
      </c>
      <c r="J379" s="7">
        <v>3466239</v>
      </c>
      <c r="K379" s="7">
        <v>139311</v>
      </c>
      <c r="L379" s="7">
        <v>142679</v>
      </c>
      <c r="M379" s="7">
        <v>3222478</v>
      </c>
    </row>
    <row r="380" spans="1:13">
      <c r="A380" s="7">
        <v>11</v>
      </c>
      <c r="B380" s="7" t="s">
        <v>502</v>
      </c>
      <c r="C380" s="7" t="s">
        <v>989</v>
      </c>
      <c r="D380" s="7">
        <v>3.2336339999999999</v>
      </c>
      <c r="E380" s="7" t="s">
        <v>20</v>
      </c>
      <c r="F380" s="7" t="s">
        <v>21</v>
      </c>
      <c r="G380" s="7" t="s">
        <v>22</v>
      </c>
      <c r="H380" s="7" t="s">
        <v>499</v>
      </c>
      <c r="I380" s="7">
        <v>3083167</v>
      </c>
      <c r="J380" s="7">
        <v>3466239</v>
      </c>
      <c r="K380" s="7">
        <v>150467</v>
      </c>
      <c r="L380" s="7">
        <v>153876</v>
      </c>
      <c r="M380" s="7">
        <v>3233634</v>
      </c>
    </row>
    <row r="381" spans="1:13">
      <c r="A381" s="7">
        <v>11</v>
      </c>
      <c r="B381" s="7" t="s">
        <v>503</v>
      </c>
      <c r="C381" s="7" t="s">
        <v>990</v>
      </c>
      <c r="D381" s="7">
        <v>3.4527139999999998</v>
      </c>
      <c r="E381" s="7" t="s">
        <v>20</v>
      </c>
      <c r="F381" s="7" t="s">
        <v>21</v>
      </c>
      <c r="G381" s="7" t="s">
        <v>22</v>
      </c>
      <c r="H381" s="7" t="s">
        <v>499</v>
      </c>
      <c r="I381" s="7">
        <v>3083167</v>
      </c>
      <c r="J381" s="7">
        <v>3466239</v>
      </c>
      <c r="K381" s="7">
        <v>369547</v>
      </c>
      <c r="L381" s="7">
        <v>373848</v>
      </c>
      <c r="M381" s="7">
        <v>3452714</v>
      </c>
    </row>
    <row r="382" spans="1:13">
      <c r="A382" s="7">
        <v>11</v>
      </c>
      <c r="B382" s="7" t="s">
        <v>504</v>
      </c>
      <c r="C382" s="7" t="s">
        <v>991</v>
      </c>
      <c r="D382" s="7">
        <v>4.2182130000000004</v>
      </c>
      <c r="E382" s="7" t="s">
        <v>10</v>
      </c>
      <c r="F382" s="7" t="s">
        <v>11</v>
      </c>
      <c r="G382" s="7" t="s">
        <v>12</v>
      </c>
      <c r="H382" s="7" t="s">
        <v>505</v>
      </c>
      <c r="I382" s="7">
        <v>3516240</v>
      </c>
      <c r="J382" s="7">
        <v>4946570</v>
      </c>
      <c r="K382" s="7">
        <v>701973</v>
      </c>
      <c r="L382" s="7">
        <v>704693</v>
      </c>
      <c r="M382" s="7">
        <v>4218213</v>
      </c>
    </row>
    <row r="383" spans="1:13">
      <c r="A383" s="7">
        <v>11</v>
      </c>
      <c r="B383" s="7" t="s">
        <v>506</v>
      </c>
      <c r="C383" s="7" t="s">
        <v>992</v>
      </c>
      <c r="D383" s="7">
        <v>5.5027400000000002</v>
      </c>
      <c r="E383" s="7" t="s">
        <v>10</v>
      </c>
      <c r="F383" s="7" t="s">
        <v>11</v>
      </c>
      <c r="G383" s="7" t="s">
        <v>12</v>
      </c>
      <c r="H383" s="7" t="s">
        <v>507</v>
      </c>
      <c r="I383" s="7">
        <v>4996571</v>
      </c>
      <c r="J383" s="7">
        <v>5715332</v>
      </c>
      <c r="K383" s="7">
        <v>506169</v>
      </c>
      <c r="L383" s="7">
        <v>508868</v>
      </c>
      <c r="M383" s="7">
        <v>5502740</v>
      </c>
    </row>
    <row r="384" spans="1:13">
      <c r="A384" s="7">
        <v>11</v>
      </c>
      <c r="B384" s="7" t="s">
        <v>508</v>
      </c>
      <c r="C384" s="7" t="s">
        <v>993</v>
      </c>
      <c r="D384" s="7">
        <v>5.8460109999999998</v>
      </c>
      <c r="E384" s="7" t="s">
        <v>10</v>
      </c>
      <c r="F384" s="7" t="s">
        <v>28</v>
      </c>
      <c r="G384" s="7" t="s">
        <v>29</v>
      </c>
      <c r="H384" s="7" t="s">
        <v>509</v>
      </c>
      <c r="I384" s="7">
        <v>5765333</v>
      </c>
      <c r="J384" s="7">
        <v>6084475</v>
      </c>
      <c r="K384" s="7">
        <v>80678</v>
      </c>
      <c r="L384" s="7">
        <v>83865</v>
      </c>
      <c r="M384" s="7">
        <v>5846011</v>
      </c>
    </row>
    <row r="385" spans="1:13">
      <c r="A385" s="7">
        <v>11</v>
      </c>
      <c r="B385" s="7" t="s">
        <v>510</v>
      </c>
      <c r="C385" s="7" t="s">
        <v>994</v>
      </c>
      <c r="D385" s="7">
        <v>5.8604979999999998</v>
      </c>
      <c r="E385" s="7" t="s">
        <v>10</v>
      </c>
      <c r="F385" s="7" t="s">
        <v>11</v>
      </c>
      <c r="G385" s="7" t="s">
        <v>12</v>
      </c>
      <c r="H385" s="7" t="s">
        <v>509</v>
      </c>
      <c r="I385" s="7">
        <v>5765333</v>
      </c>
      <c r="J385" s="7">
        <v>6084475</v>
      </c>
      <c r="K385" s="7">
        <v>95165</v>
      </c>
      <c r="L385" s="7">
        <v>98184</v>
      </c>
      <c r="M385" s="7">
        <v>5860498</v>
      </c>
    </row>
    <row r="386" spans="1:13">
      <c r="A386" s="7">
        <v>11</v>
      </c>
      <c r="B386" s="7" t="s">
        <v>511</v>
      </c>
      <c r="C386" s="7" t="s">
        <v>995</v>
      </c>
      <c r="D386" s="7">
        <v>5.8649009999999997</v>
      </c>
      <c r="E386" s="7" t="s">
        <v>10</v>
      </c>
      <c r="F386" s="7" t="s">
        <v>11</v>
      </c>
      <c r="G386" s="7" t="s">
        <v>12</v>
      </c>
      <c r="H386" s="7" t="s">
        <v>509</v>
      </c>
      <c r="I386" s="7">
        <v>5765333</v>
      </c>
      <c r="J386" s="7">
        <v>6084475</v>
      </c>
      <c r="K386" s="7">
        <v>99568</v>
      </c>
      <c r="L386" s="7">
        <v>101873</v>
      </c>
      <c r="M386" s="7">
        <v>5864901</v>
      </c>
    </row>
    <row r="387" spans="1:13">
      <c r="A387" s="7">
        <v>11</v>
      </c>
      <c r="B387" s="7" t="s">
        <v>512</v>
      </c>
      <c r="C387" s="7" t="s">
        <v>996</v>
      </c>
      <c r="D387" s="7">
        <v>5.8693249999999999</v>
      </c>
      <c r="E387" s="7" t="s">
        <v>10</v>
      </c>
      <c r="F387" s="7" t="s">
        <v>11</v>
      </c>
      <c r="G387" s="7" t="s">
        <v>12</v>
      </c>
      <c r="H387" s="7" t="s">
        <v>509</v>
      </c>
      <c r="I387" s="7">
        <v>5765333</v>
      </c>
      <c r="J387" s="7">
        <v>6084475</v>
      </c>
      <c r="K387" s="7">
        <v>103992</v>
      </c>
      <c r="L387" s="7">
        <v>106931</v>
      </c>
      <c r="M387" s="7">
        <v>5869325</v>
      </c>
    </row>
    <row r="388" spans="1:13">
      <c r="A388" s="7">
        <v>11</v>
      </c>
      <c r="B388" s="7" t="s">
        <v>513</v>
      </c>
      <c r="C388" s="7" t="s">
        <v>997</v>
      </c>
      <c r="D388" s="7">
        <v>5.8877930000000003</v>
      </c>
      <c r="E388" s="7" t="s">
        <v>10</v>
      </c>
      <c r="F388" s="7" t="s">
        <v>28</v>
      </c>
      <c r="G388" s="7" t="s">
        <v>29</v>
      </c>
      <c r="H388" s="7" t="s">
        <v>509</v>
      </c>
      <c r="I388" s="7">
        <v>5765333</v>
      </c>
      <c r="J388" s="7">
        <v>6084475</v>
      </c>
      <c r="K388" s="7">
        <v>122460</v>
      </c>
      <c r="L388" s="7">
        <v>126223</v>
      </c>
      <c r="M388" s="7">
        <v>5887793</v>
      </c>
    </row>
    <row r="389" spans="1:13">
      <c r="A389" s="7">
        <v>11</v>
      </c>
      <c r="B389" s="7" t="s">
        <v>514</v>
      </c>
      <c r="C389" s="7" t="s">
        <v>998</v>
      </c>
      <c r="D389" s="7">
        <v>5.9841480000000002</v>
      </c>
      <c r="E389" s="7" t="s">
        <v>10</v>
      </c>
      <c r="F389" s="7" t="s">
        <v>11</v>
      </c>
      <c r="G389" s="7" t="s">
        <v>12</v>
      </c>
      <c r="H389" s="7" t="s">
        <v>509</v>
      </c>
      <c r="I389" s="7">
        <v>5765333</v>
      </c>
      <c r="J389" s="7">
        <v>6084475</v>
      </c>
      <c r="K389" s="7">
        <v>218815</v>
      </c>
      <c r="L389" s="7">
        <v>222062</v>
      </c>
      <c r="M389" s="7">
        <v>5984148</v>
      </c>
    </row>
    <row r="390" spans="1:13">
      <c r="A390" s="7">
        <v>11</v>
      </c>
      <c r="B390" s="7" t="s">
        <v>515</v>
      </c>
      <c r="C390" s="7" t="s">
        <v>999</v>
      </c>
      <c r="D390" s="7">
        <v>6.0061520000000002</v>
      </c>
      <c r="E390" s="7" t="s">
        <v>10</v>
      </c>
      <c r="F390" s="7" t="s">
        <v>11</v>
      </c>
      <c r="G390" s="7" t="s">
        <v>12</v>
      </c>
      <c r="H390" s="7" t="s">
        <v>509</v>
      </c>
      <c r="I390" s="7">
        <v>5765333</v>
      </c>
      <c r="J390" s="7">
        <v>6084475</v>
      </c>
      <c r="K390" s="7">
        <v>240819</v>
      </c>
      <c r="L390" s="7">
        <v>241558</v>
      </c>
      <c r="M390" s="7">
        <v>6006152</v>
      </c>
    </row>
    <row r="391" spans="1:13">
      <c r="A391" s="7">
        <v>11</v>
      </c>
      <c r="B391" s="7" t="s">
        <v>516</v>
      </c>
      <c r="C391" s="7" t="s">
        <v>1000</v>
      </c>
      <c r="D391" s="7">
        <v>6.0069439999999998</v>
      </c>
      <c r="E391" s="7" t="s">
        <v>10</v>
      </c>
      <c r="F391" s="7" t="s">
        <v>11</v>
      </c>
      <c r="G391" s="7" t="s">
        <v>12</v>
      </c>
      <c r="H391" s="7" t="s">
        <v>509</v>
      </c>
      <c r="I391" s="7">
        <v>5765333</v>
      </c>
      <c r="J391" s="7">
        <v>6084475</v>
      </c>
      <c r="K391" s="7">
        <v>241611</v>
      </c>
      <c r="L391" s="7">
        <v>243431</v>
      </c>
      <c r="M391" s="7">
        <v>6006944</v>
      </c>
    </row>
    <row r="392" spans="1:13">
      <c r="A392" s="7">
        <v>11</v>
      </c>
      <c r="B392" s="7" t="s">
        <v>517</v>
      </c>
      <c r="C392" s="7" t="s">
        <v>1001</v>
      </c>
      <c r="D392" s="7">
        <v>6.027533</v>
      </c>
      <c r="E392" s="7" t="s">
        <v>10</v>
      </c>
      <c r="F392" s="7" t="s">
        <v>11</v>
      </c>
      <c r="G392" s="7" t="s">
        <v>12</v>
      </c>
      <c r="H392" s="7" t="s">
        <v>509</v>
      </c>
      <c r="I392" s="7">
        <v>5765333</v>
      </c>
      <c r="J392" s="7">
        <v>6084475</v>
      </c>
      <c r="K392" s="7">
        <v>262200</v>
      </c>
      <c r="L392" s="7">
        <v>265580</v>
      </c>
      <c r="M392" s="7">
        <v>6027533</v>
      </c>
    </row>
    <row r="393" spans="1:13">
      <c r="A393" s="7">
        <v>11</v>
      </c>
      <c r="B393" s="7" t="s">
        <v>518</v>
      </c>
      <c r="C393" s="7" t="s">
        <v>1002</v>
      </c>
      <c r="D393" s="7">
        <v>6.0519449999999999</v>
      </c>
      <c r="E393" s="7" t="s">
        <v>10</v>
      </c>
      <c r="F393" s="7" t="s">
        <v>11</v>
      </c>
      <c r="G393" s="7" t="s">
        <v>12</v>
      </c>
      <c r="H393" s="7" t="s">
        <v>509</v>
      </c>
      <c r="I393" s="7">
        <v>5765333</v>
      </c>
      <c r="J393" s="7">
        <v>6084475</v>
      </c>
      <c r="K393" s="7">
        <v>286612</v>
      </c>
      <c r="L393" s="7">
        <v>287930</v>
      </c>
      <c r="M393" s="7">
        <v>6051945</v>
      </c>
    </row>
    <row r="394" spans="1:13">
      <c r="A394" s="7">
        <v>11</v>
      </c>
      <c r="B394" s="7" t="s">
        <v>519</v>
      </c>
      <c r="C394" s="7" t="s">
        <v>1003</v>
      </c>
      <c r="D394" s="7">
        <v>6.0594970000000004</v>
      </c>
      <c r="E394" s="7" t="s">
        <v>10</v>
      </c>
      <c r="F394" s="7" t="s">
        <v>28</v>
      </c>
      <c r="G394" s="7" t="s">
        <v>29</v>
      </c>
      <c r="H394" s="7" t="s">
        <v>509</v>
      </c>
      <c r="I394" s="7">
        <v>5765333</v>
      </c>
      <c r="J394" s="7">
        <v>6084475</v>
      </c>
      <c r="K394" s="7">
        <v>294164</v>
      </c>
      <c r="L394" s="7">
        <v>295339</v>
      </c>
      <c r="M394" s="7">
        <v>6059497</v>
      </c>
    </row>
    <row r="395" spans="1:13">
      <c r="A395" s="7">
        <v>11</v>
      </c>
      <c r="B395" s="7" t="s">
        <v>520</v>
      </c>
      <c r="C395" s="7" t="s">
        <v>1004</v>
      </c>
      <c r="D395" s="7">
        <v>6.0723320000000003</v>
      </c>
      <c r="E395" s="7" t="s">
        <v>10</v>
      </c>
      <c r="F395" s="7" t="s">
        <v>11</v>
      </c>
      <c r="G395" s="7" t="s">
        <v>12</v>
      </c>
      <c r="H395" s="7" t="s">
        <v>509</v>
      </c>
      <c r="I395" s="7">
        <v>5765333</v>
      </c>
      <c r="J395" s="7">
        <v>6084475</v>
      </c>
      <c r="K395" s="7">
        <v>306999</v>
      </c>
      <c r="L395" s="7">
        <v>309000</v>
      </c>
      <c r="M395" s="7">
        <v>6072332</v>
      </c>
    </row>
    <row r="396" spans="1:13">
      <c r="A396" s="7">
        <v>11</v>
      </c>
      <c r="B396" s="7" t="s">
        <v>521</v>
      </c>
      <c r="C396" s="7" t="s">
        <v>1005</v>
      </c>
      <c r="D396" s="7">
        <v>9.1726419999999997</v>
      </c>
      <c r="E396" s="7" t="s">
        <v>20</v>
      </c>
      <c r="F396" s="7" t="s">
        <v>21</v>
      </c>
      <c r="G396" s="7" t="s">
        <v>22</v>
      </c>
      <c r="H396" s="7" t="s">
        <v>522</v>
      </c>
      <c r="I396" s="7">
        <v>9086781</v>
      </c>
      <c r="J396" s="7">
        <v>9444695</v>
      </c>
      <c r="K396" s="7">
        <v>85861</v>
      </c>
      <c r="L396" s="7">
        <v>91532</v>
      </c>
      <c r="M396" s="7">
        <v>9172642</v>
      </c>
    </row>
    <row r="397" spans="1:13">
      <c r="A397" s="7">
        <v>11</v>
      </c>
      <c r="B397" s="7" t="s">
        <v>523</v>
      </c>
      <c r="C397" s="7" t="s">
        <v>1006</v>
      </c>
      <c r="D397" s="7">
        <v>9.4337009999999992</v>
      </c>
      <c r="E397" s="7" t="s">
        <v>20</v>
      </c>
      <c r="F397" s="7" t="s">
        <v>21</v>
      </c>
      <c r="G397" s="7" t="s">
        <v>22</v>
      </c>
      <c r="H397" s="7" t="s">
        <v>522</v>
      </c>
      <c r="I397" s="7">
        <v>9086781</v>
      </c>
      <c r="J397" s="7">
        <v>9444695</v>
      </c>
      <c r="K397" s="7">
        <v>346920</v>
      </c>
      <c r="L397" s="7">
        <v>351083</v>
      </c>
      <c r="M397" s="7">
        <v>9433701</v>
      </c>
    </row>
    <row r="398" spans="1:13">
      <c r="A398" s="7">
        <v>11</v>
      </c>
      <c r="B398" s="7" t="s">
        <v>524</v>
      </c>
      <c r="C398" s="7" t="s">
        <v>1007</v>
      </c>
      <c r="D398" s="7">
        <v>10.568125999999999</v>
      </c>
      <c r="E398" s="7" t="s">
        <v>20</v>
      </c>
      <c r="F398" s="7" t="s">
        <v>21</v>
      </c>
      <c r="G398" s="7" t="s">
        <v>22</v>
      </c>
      <c r="H398" s="7" t="s">
        <v>525</v>
      </c>
      <c r="I398" s="7">
        <v>9494696</v>
      </c>
      <c r="J398" s="7">
        <v>11016701</v>
      </c>
      <c r="K398" s="7">
        <v>1073430</v>
      </c>
      <c r="L398" s="7">
        <v>1082064</v>
      </c>
      <c r="M398" s="7">
        <v>10568126</v>
      </c>
    </row>
    <row r="399" spans="1:13">
      <c r="A399" s="7">
        <v>11</v>
      </c>
      <c r="B399" s="7" t="s">
        <v>526</v>
      </c>
      <c r="C399" s="7" t="s">
        <v>1008</v>
      </c>
      <c r="D399" s="7">
        <v>21.198350000000001</v>
      </c>
      <c r="E399" s="7" t="s">
        <v>10</v>
      </c>
      <c r="F399" s="7" t="s">
        <v>11</v>
      </c>
      <c r="G399" s="7" t="s">
        <v>12</v>
      </c>
      <c r="H399" s="7" t="s">
        <v>527</v>
      </c>
      <c r="I399" s="7">
        <v>20070410</v>
      </c>
      <c r="J399" s="7">
        <v>22445233</v>
      </c>
      <c r="K399" s="7">
        <v>1127940</v>
      </c>
      <c r="L399" s="7">
        <v>1131462</v>
      </c>
      <c r="M399" s="7">
        <v>21198350</v>
      </c>
    </row>
    <row r="400" spans="1:13">
      <c r="A400" s="7">
        <v>11</v>
      </c>
      <c r="B400" s="7" t="s">
        <v>528</v>
      </c>
      <c r="C400" s="7" t="s">
        <v>1009</v>
      </c>
      <c r="D400" s="7">
        <v>22.267486999999999</v>
      </c>
      <c r="E400" s="7" t="s">
        <v>20</v>
      </c>
      <c r="F400" s="7" t="s">
        <v>28</v>
      </c>
      <c r="G400" s="7" t="s">
        <v>29</v>
      </c>
      <c r="H400" s="7" t="s">
        <v>527</v>
      </c>
      <c r="I400" s="7">
        <v>20070410</v>
      </c>
      <c r="J400" s="7">
        <v>22445233</v>
      </c>
      <c r="K400" s="7">
        <v>2197077</v>
      </c>
      <c r="L400" s="7">
        <v>2197478</v>
      </c>
      <c r="M400" s="7">
        <v>22267487</v>
      </c>
    </row>
    <row r="401" spans="1:13">
      <c r="A401" s="7">
        <v>11</v>
      </c>
      <c r="B401" s="7" t="s">
        <v>529</v>
      </c>
      <c r="C401" s="7" t="s">
        <v>1010</v>
      </c>
      <c r="D401" s="7">
        <v>22.282727999999999</v>
      </c>
      <c r="E401" s="7" t="s">
        <v>20</v>
      </c>
      <c r="F401" s="7" t="s">
        <v>21</v>
      </c>
      <c r="G401" s="7" t="s">
        <v>22</v>
      </c>
      <c r="H401" s="7" t="s">
        <v>527</v>
      </c>
      <c r="I401" s="7">
        <v>20070410</v>
      </c>
      <c r="J401" s="7">
        <v>22445233</v>
      </c>
      <c r="K401" s="7">
        <v>2212318</v>
      </c>
      <c r="L401" s="7">
        <v>2213352</v>
      </c>
      <c r="M401" s="7">
        <v>22282728</v>
      </c>
    </row>
    <row r="402" spans="1:13">
      <c r="A402" s="7">
        <v>11</v>
      </c>
      <c r="B402" s="7" t="s">
        <v>530</v>
      </c>
      <c r="C402" s="7" t="s">
        <v>1011</v>
      </c>
      <c r="D402" s="7">
        <v>22.283985000000001</v>
      </c>
      <c r="E402" s="7" t="s">
        <v>20</v>
      </c>
      <c r="F402" s="7" t="s">
        <v>21</v>
      </c>
      <c r="G402" s="7" t="s">
        <v>22</v>
      </c>
      <c r="H402" s="7" t="s">
        <v>527</v>
      </c>
      <c r="I402" s="7">
        <v>20070410</v>
      </c>
      <c r="J402" s="7">
        <v>22445233</v>
      </c>
      <c r="K402" s="7">
        <v>2213575</v>
      </c>
      <c r="L402" s="7">
        <v>2215781</v>
      </c>
      <c r="M402" s="7">
        <v>22283985</v>
      </c>
    </row>
    <row r="403" spans="1:13">
      <c r="A403" s="7">
        <v>11</v>
      </c>
      <c r="B403" s="7" t="s">
        <v>531</v>
      </c>
      <c r="C403" s="7" t="s">
        <v>1012</v>
      </c>
      <c r="D403" s="7">
        <v>34.034658</v>
      </c>
      <c r="E403" s="7" t="s">
        <v>10</v>
      </c>
      <c r="F403" s="7" t="s">
        <v>11</v>
      </c>
      <c r="G403" s="7" t="s">
        <v>12</v>
      </c>
      <c r="H403" s="7" t="s">
        <v>532</v>
      </c>
      <c r="I403" s="7">
        <v>33490005</v>
      </c>
      <c r="J403" s="7">
        <v>34584127</v>
      </c>
      <c r="K403" s="7">
        <v>544653</v>
      </c>
      <c r="L403" s="7">
        <v>548408</v>
      </c>
      <c r="M403" s="7">
        <v>34034658</v>
      </c>
    </row>
    <row r="404" spans="1:13">
      <c r="A404" s="7">
        <v>11</v>
      </c>
      <c r="B404" s="7" t="s">
        <v>533</v>
      </c>
      <c r="C404" s="7" t="s">
        <v>1013</v>
      </c>
      <c r="D404" s="7">
        <v>35.386648000000001</v>
      </c>
      <c r="E404" s="7" t="s">
        <v>10</v>
      </c>
      <c r="F404" s="7" t="s">
        <v>11</v>
      </c>
      <c r="G404" s="7" t="s">
        <v>12</v>
      </c>
      <c r="H404" s="7" t="s">
        <v>534</v>
      </c>
      <c r="I404" s="7">
        <v>35022769</v>
      </c>
      <c r="J404" s="7">
        <v>35637409</v>
      </c>
      <c r="K404" s="7">
        <v>363879</v>
      </c>
      <c r="L404" s="7">
        <v>367867</v>
      </c>
      <c r="M404" s="7">
        <v>35386648</v>
      </c>
    </row>
    <row r="405" spans="1:13">
      <c r="A405" s="7">
        <v>11</v>
      </c>
      <c r="B405" s="7" t="s">
        <v>535</v>
      </c>
      <c r="C405" s="7" t="s">
        <v>1014</v>
      </c>
      <c r="D405" s="7">
        <v>37.504807</v>
      </c>
      <c r="E405" s="7" t="s">
        <v>10</v>
      </c>
      <c r="F405" s="7" t="s">
        <v>11</v>
      </c>
      <c r="G405" s="7" t="s">
        <v>12</v>
      </c>
      <c r="H405" s="7" t="s">
        <v>536</v>
      </c>
      <c r="I405" s="7">
        <v>37502566</v>
      </c>
      <c r="J405" s="7">
        <v>38060619</v>
      </c>
      <c r="K405" s="7">
        <v>2241</v>
      </c>
      <c r="L405" s="7">
        <v>6232</v>
      </c>
      <c r="M405" s="7">
        <v>37504807</v>
      </c>
    </row>
    <row r="406" spans="1:13">
      <c r="A406" s="7">
        <v>11</v>
      </c>
      <c r="B406" s="7" t="s">
        <v>537</v>
      </c>
      <c r="C406" s="7" t="s">
        <v>1015</v>
      </c>
      <c r="D406" s="7">
        <v>39.409984000000001</v>
      </c>
      <c r="E406" s="7" t="s">
        <v>10</v>
      </c>
      <c r="F406" s="7" t="s">
        <v>11</v>
      </c>
      <c r="G406" s="7" t="s">
        <v>12</v>
      </c>
      <c r="H406" s="7" t="s">
        <v>538</v>
      </c>
      <c r="I406" s="7">
        <v>38110620</v>
      </c>
      <c r="J406" s="7">
        <v>41408050</v>
      </c>
      <c r="K406" s="7">
        <v>1299364</v>
      </c>
      <c r="L406" s="7">
        <v>1303332</v>
      </c>
      <c r="M406" s="7">
        <v>39409984</v>
      </c>
    </row>
    <row r="407" spans="1:13">
      <c r="A407" s="7">
        <v>11</v>
      </c>
      <c r="B407" s="7" t="s">
        <v>539</v>
      </c>
      <c r="C407" s="7" t="s">
        <v>1016</v>
      </c>
      <c r="D407" s="7">
        <v>39.422949000000003</v>
      </c>
      <c r="E407" s="7" t="s">
        <v>10</v>
      </c>
      <c r="F407" s="7" t="s">
        <v>11</v>
      </c>
      <c r="G407" s="7" t="s">
        <v>12</v>
      </c>
      <c r="H407" s="7" t="s">
        <v>538</v>
      </c>
      <c r="I407" s="7">
        <v>38110620</v>
      </c>
      <c r="J407" s="7">
        <v>41408050</v>
      </c>
      <c r="K407" s="7">
        <v>1312329</v>
      </c>
      <c r="L407" s="7">
        <v>1314644</v>
      </c>
      <c r="M407" s="7">
        <v>39422949</v>
      </c>
    </row>
    <row r="408" spans="1:13">
      <c r="A408" s="7">
        <v>11</v>
      </c>
      <c r="B408" s="7" t="s">
        <v>540</v>
      </c>
      <c r="C408" s="7" t="s">
        <v>1017</v>
      </c>
      <c r="D408" s="7">
        <v>39.898463999999997</v>
      </c>
      <c r="E408" s="7" t="s">
        <v>20</v>
      </c>
      <c r="F408" s="7" t="s">
        <v>28</v>
      </c>
      <c r="G408" s="7" t="s">
        <v>29</v>
      </c>
      <c r="H408" s="7" t="s">
        <v>538</v>
      </c>
      <c r="I408" s="7">
        <v>38110620</v>
      </c>
      <c r="J408" s="7">
        <v>41408050</v>
      </c>
      <c r="K408" s="7">
        <v>1787844</v>
      </c>
      <c r="L408" s="7">
        <v>1791846</v>
      </c>
      <c r="M408" s="7">
        <v>39898464</v>
      </c>
    </row>
    <row r="409" spans="1:13">
      <c r="A409" s="7">
        <v>11</v>
      </c>
      <c r="B409" s="7" t="s">
        <v>541</v>
      </c>
      <c r="C409" s="7" t="s">
        <v>1018</v>
      </c>
      <c r="D409" s="7">
        <v>39.910713000000001</v>
      </c>
      <c r="E409" s="7" t="s">
        <v>20</v>
      </c>
      <c r="F409" s="7" t="s">
        <v>28</v>
      </c>
      <c r="G409" s="7" t="s">
        <v>29</v>
      </c>
      <c r="H409" s="7" t="s">
        <v>538</v>
      </c>
      <c r="I409" s="7">
        <v>38110620</v>
      </c>
      <c r="J409" s="7">
        <v>41408050</v>
      </c>
      <c r="K409" s="7">
        <v>1800093</v>
      </c>
      <c r="L409" s="7">
        <v>1805429</v>
      </c>
      <c r="M409" s="7">
        <v>39910713</v>
      </c>
    </row>
    <row r="410" spans="1:13">
      <c r="A410" s="7">
        <v>11</v>
      </c>
      <c r="B410" s="7" t="s">
        <v>542</v>
      </c>
      <c r="C410" s="7" t="s">
        <v>1019</v>
      </c>
      <c r="D410" s="7">
        <v>39.910739999999997</v>
      </c>
      <c r="E410" s="7" t="s">
        <v>10</v>
      </c>
      <c r="F410" s="7" t="s">
        <v>11</v>
      </c>
      <c r="G410" s="7" t="s">
        <v>12</v>
      </c>
      <c r="H410" s="7" t="s">
        <v>538</v>
      </c>
      <c r="I410" s="7">
        <v>38110620</v>
      </c>
      <c r="J410" s="7">
        <v>41408050</v>
      </c>
      <c r="K410" s="7">
        <v>1800120</v>
      </c>
      <c r="L410" s="7">
        <v>1801055</v>
      </c>
      <c r="M410" s="7">
        <v>39910740</v>
      </c>
    </row>
    <row r="411" spans="1:13">
      <c r="A411" s="7">
        <v>11</v>
      </c>
      <c r="B411" s="7" t="s">
        <v>543</v>
      </c>
      <c r="C411" s="7" t="s">
        <v>1020</v>
      </c>
      <c r="D411" s="7">
        <v>39.916590999999997</v>
      </c>
      <c r="E411" s="7" t="s">
        <v>10</v>
      </c>
      <c r="F411" s="7" t="s">
        <v>11</v>
      </c>
      <c r="G411" s="7" t="s">
        <v>12</v>
      </c>
      <c r="H411" s="7" t="s">
        <v>538</v>
      </c>
      <c r="I411" s="7">
        <v>38110620</v>
      </c>
      <c r="J411" s="7">
        <v>41408050</v>
      </c>
      <c r="K411" s="7">
        <v>1805971</v>
      </c>
      <c r="L411" s="7">
        <v>1806513</v>
      </c>
      <c r="M411" s="7">
        <v>39916591</v>
      </c>
    </row>
    <row r="412" spans="1:13">
      <c r="A412" s="7">
        <v>11</v>
      </c>
      <c r="B412" s="7" t="s">
        <v>544</v>
      </c>
      <c r="C412" s="7" t="s">
        <v>1021</v>
      </c>
      <c r="D412" s="7">
        <v>39.918010000000002</v>
      </c>
      <c r="E412" s="7" t="s">
        <v>20</v>
      </c>
      <c r="F412" s="7" t="s">
        <v>28</v>
      </c>
      <c r="G412" s="7" t="s">
        <v>29</v>
      </c>
      <c r="H412" s="7" t="s">
        <v>538</v>
      </c>
      <c r="I412" s="7">
        <v>38110620</v>
      </c>
      <c r="J412" s="7">
        <v>41408050</v>
      </c>
      <c r="K412" s="7">
        <v>1807390</v>
      </c>
      <c r="L412" s="7">
        <v>1809219</v>
      </c>
      <c r="M412" s="7">
        <v>39918010</v>
      </c>
    </row>
    <row r="413" spans="1:13">
      <c r="A413" s="7">
        <v>11</v>
      </c>
      <c r="B413" s="7" t="s">
        <v>545</v>
      </c>
      <c r="C413" s="7" t="s">
        <v>1022</v>
      </c>
      <c r="D413" s="7">
        <v>39.928167000000002</v>
      </c>
      <c r="E413" s="7" t="s">
        <v>10</v>
      </c>
      <c r="F413" s="7" t="s">
        <v>11</v>
      </c>
      <c r="G413" s="7" t="s">
        <v>12</v>
      </c>
      <c r="H413" s="7" t="s">
        <v>538</v>
      </c>
      <c r="I413" s="7">
        <v>38110620</v>
      </c>
      <c r="J413" s="7">
        <v>41408050</v>
      </c>
      <c r="K413" s="7">
        <v>1817547</v>
      </c>
      <c r="L413" s="7">
        <v>1821335</v>
      </c>
      <c r="M413" s="7">
        <v>39928167</v>
      </c>
    </row>
    <row r="414" spans="1:13">
      <c r="A414" s="7">
        <v>11</v>
      </c>
      <c r="B414" s="7" t="s">
        <v>546</v>
      </c>
      <c r="C414" s="7" t="s">
        <v>1023</v>
      </c>
      <c r="D414" s="7">
        <v>39.932589999999998</v>
      </c>
      <c r="E414" s="7" t="s">
        <v>10</v>
      </c>
      <c r="F414" s="7" t="s">
        <v>11</v>
      </c>
      <c r="G414" s="7" t="s">
        <v>12</v>
      </c>
      <c r="H414" s="7" t="s">
        <v>538</v>
      </c>
      <c r="I414" s="7">
        <v>38110620</v>
      </c>
      <c r="J414" s="7">
        <v>41408050</v>
      </c>
      <c r="K414" s="7">
        <v>1821970</v>
      </c>
      <c r="L414" s="7">
        <v>1829407</v>
      </c>
      <c r="M414" s="7">
        <v>39932590</v>
      </c>
    </row>
    <row r="415" spans="1:13">
      <c r="A415" s="7">
        <v>11</v>
      </c>
      <c r="B415" s="7" t="s">
        <v>547</v>
      </c>
      <c r="C415" s="7" t="s">
        <v>1024</v>
      </c>
      <c r="D415" s="7">
        <v>39.940465000000003</v>
      </c>
      <c r="E415" s="7" t="s">
        <v>20</v>
      </c>
      <c r="F415" s="7" t="s">
        <v>28</v>
      </c>
      <c r="G415" s="7" t="s">
        <v>29</v>
      </c>
      <c r="H415" s="7" t="s">
        <v>538</v>
      </c>
      <c r="I415" s="7">
        <v>38110620</v>
      </c>
      <c r="J415" s="7">
        <v>41408050</v>
      </c>
      <c r="K415" s="7">
        <v>1829845</v>
      </c>
      <c r="L415" s="7">
        <v>1831271</v>
      </c>
      <c r="M415" s="7">
        <v>39940465</v>
      </c>
    </row>
    <row r="416" spans="1:13">
      <c r="A416" s="7">
        <v>11</v>
      </c>
      <c r="B416" s="7" t="s">
        <v>548</v>
      </c>
      <c r="C416" s="7" t="s">
        <v>1025</v>
      </c>
      <c r="D416" s="7">
        <v>39.948211999999998</v>
      </c>
      <c r="E416" s="7" t="s">
        <v>20</v>
      </c>
      <c r="F416" s="7" t="s">
        <v>28</v>
      </c>
      <c r="G416" s="7" t="s">
        <v>29</v>
      </c>
      <c r="H416" s="7" t="s">
        <v>538</v>
      </c>
      <c r="I416" s="7">
        <v>38110620</v>
      </c>
      <c r="J416" s="7">
        <v>41408050</v>
      </c>
      <c r="K416" s="7">
        <v>1837592</v>
      </c>
      <c r="L416" s="7">
        <v>1838291</v>
      </c>
      <c r="M416" s="7">
        <v>39948212</v>
      </c>
    </row>
    <row r="417" spans="1:13">
      <c r="A417" s="7">
        <v>11</v>
      </c>
      <c r="B417" s="7" t="s">
        <v>549</v>
      </c>
      <c r="C417" s="7" t="s">
        <v>1026</v>
      </c>
      <c r="D417" s="7">
        <v>39.957388999999999</v>
      </c>
      <c r="E417" s="7" t="s">
        <v>10</v>
      </c>
      <c r="F417" s="7" t="s">
        <v>11</v>
      </c>
      <c r="G417" s="7" t="s">
        <v>12</v>
      </c>
      <c r="H417" s="7" t="s">
        <v>538</v>
      </c>
      <c r="I417" s="7">
        <v>38110620</v>
      </c>
      <c r="J417" s="7">
        <v>41408050</v>
      </c>
      <c r="K417" s="7">
        <v>1846769</v>
      </c>
      <c r="L417" s="7">
        <v>1848287</v>
      </c>
      <c r="M417" s="7">
        <v>39957389</v>
      </c>
    </row>
    <row r="418" spans="1:13">
      <c r="A418" s="7">
        <v>11</v>
      </c>
      <c r="B418" s="7" t="s">
        <v>550</v>
      </c>
      <c r="C418" s="7" t="s">
        <v>1027</v>
      </c>
      <c r="D418" s="7">
        <v>39.985754999999997</v>
      </c>
      <c r="E418" s="7" t="s">
        <v>20</v>
      </c>
      <c r="F418" s="7" t="s">
        <v>28</v>
      </c>
      <c r="G418" s="7" t="s">
        <v>29</v>
      </c>
      <c r="H418" s="7" t="s">
        <v>538</v>
      </c>
      <c r="I418" s="7">
        <v>38110620</v>
      </c>
      <c r="J418" s="7">
        <v>41408050</v>
      </c>
      <c r="K418" s="7">
        <v>1875135</v>
      </c>
      <c r="L418" s="7">
        <v>1875916</v>
      </c>
      <c r="M418" s="7">
        <v>39985755</v>
      </c>
    </row>
    <row r="419" spans="1:13">
      <c r="A419" s="7">
        <v>11</v>
      </c>
      <c r="B419" s="7" t="s">
        <v>551</v>
      </c>
      <c r="C419" s="7" t="s">
        <v>1028</v>
      </c>
      <c r="D419" s="7">
        <v>39.990174000000003</v>
      </c>
      <c r="E419" s="7" t="s">
        <v>20</v>
      </c>
      <c r="F419" s="7" t="s">
        <v>28</v>
      </c>
      <c r="G419" s="7" t="s">
        <v>29</v>
      </c>
      <c r="H419" s="7" t="s">
        <v>538</v>
      </c>
      <c r="I419" s="7">
        <v>38110620</v>
      </c>
      <c r="J419" s="7">
        <v>41408050</v>
      </c>
      <c r="K419" s="7">
        <v>1879554</v>
      </c>
      <c r="L419" s="7">
        <v>1882082</v>
      </c>
      <c r="M419" s="7">
        <v>39990174</v>
      </c>
    </row>
    <row r="420" spans="1:13">
      <c r="A420" s="7">
        <v>11</v>
      </c>
      <c r="B420" s="7" t="s">
        <v>552</v>
      </c>
      <c r="C420" s="7" t="s">
        <v>1029</v>
      </c>
      <c r="D420" s="7">
        <v>40.017130000000002</v>
      </c>
      <c r="E420" s="7" t="s">
        <v>20</v>
      </c>
      <c r="F420" s="7" t="s">
        <v>28</v>
      </c>
      <c r="G420" s="7" t="s">
        <v>29</v>
      </c>
      <c r="H420" s="7" t="s">
        <v>538</v>
      </c>
      <c r="I420" s="7">
        <v>38110620</v>
      </c>
      <c r="J420" s="7">
        <v>41408050</v>
      </c>
      <c r="K420" s="7">
        <v>1906510</v>
      </c>
      <c r="L420" s="7">
        <v>1908844</v>
      </c>
      <c r="M420" s="7">
        <v>40017130</v>
      </c>
    </row>
    <row r="421" spans="1:13">
      <c r="A421" s="7">
        <v>11</v>
      </c>
      <c r="B421" s="7" t="s">
        <v>553</v>
      </c>
      <c r="C421" s="7" t="s">
        <v>1030</v>
      </c>
      <c r="D421" s="7">
        <v>40.029910999999998</v>
      </c>
      <c r="E421" s="7" t="s">
        <v>20</v>
      </c>
      <c r="F421" s="7" t="s">
        <v>28</v>
      </c>
      <c r="G421" s="7" t="s">
        <v>29</v>
      </c>
      <c r="H421" s="7" t="s">
        <v>538</v>
      </c>
      <c r="I421" s="7">
        <v>38110620</v>
      </c>
      <c r="J421" s="7">
        <v>41408050</v>
      </c>
      <c r="K421" s="7">
        <v>1919291</v>
      </c>
      <c r="L421" s="7">
        <v>1919851</v>
      </c>
      <c r="M421" s="7">
        <v>40029911</v>
      </c>
    </row>
    <row r="422" spans="1:13">
      <c r="A422" s="7">
        <v>11</v>
      </c>
      <c r="B422" s="7" t="s">
        <v>554</v>
      </c>
      <c r="C422" s="7" t="s">
        <v>1031</v>
      </c>
      <c r="D422" s="7">
        <v>40.031686000000001</v>
      </c>
      <c r="E422" s="7" t="s">
        <v>10</v>
      </c>
      <c r="F422" s="7" t="s">
        <v>11</v>
      </c>
      <c r="G422" s="7" t="s">
        <v>12</v>
      </c>
      <c r="H422" s="7" t="s">
        <v>538</v>
      </c>
      <c r="I422" s="7">
        <v>38110620</v>
      </c>
      <c r="J422" s="7">
        <v>41408050</v>
      </c>
      <c r="K422" s="7">
        <v>1921066</v>
      </c>
      <c r="L422" s="7">
        <v>1923159</v>
      </c>
      <c r="M422" s="7">
        <v>40031686</v>
      </c>
    </row>
    <row r="423" spans="1:13">
      <c r="A423" s="7">
        <v>11</v>
      </c>
      <c r="B423" s="7" t="s">
        <v>555</v>
      </c>
      <c r="C423" s="7" t="s">
        <v>1032</v>
      </c>
      <c r="D423" s="7">
        <v>40.033859</v>
      </c>
      <c r="E423" s="7" t="s">
        <v>20</v>
      </c>
      <c r="F423" s="7" t="s">
        <v>28</v>
      </c>
      <c r="G423" s="7" t="s">
        <v>29</v>
      </c>
      <c r="H423" s="7" t="s">
        <v>538</v>
      </c>
      <c r="I423" s="7">
        <v>38110620</v>
      </c>
      <c r="J423" s="7">
        <v>41408050</v>
      </c>
      <c r="K423" s="7">
        <v>1923239</v>
      </c>
      <c r="L423" s="7">
        <v>1924024</v>
      </c>
      <c r="M423" s="7">
        <v>40033859</v>
      </c>
    </row>
    <row r="424" spans="1:13">
      <c r="A424" s="7">
        <v>11</v>
      </c>
      <c r="B424" s="7" t="s">
        <v>556</v>
      </c>
      <c r="C424" s="7" t="s">
        <v>1033</v>
      </c>
      <c r="D424" s="7">
        <v>40.034669999999998</v>
      </c>
      <c r="E424" s="7" t="s">
        <v>20</v>
      </c>
      <c r="F424" s="7" t="s">
        <v>28</v>
      </c>
      <c r="G424" s="7" t="s">
        <v>29</v>
      </c>
      <c r="H424" s="7" t="s">
        <v>538</v>
      </c>
      <c r="I424" s="7">
        <v>38110620</v>
      </c>
      <c r="J424" s="7">
        <v>41408050</v>
      </c>
      <c r="K424" s="7">
        <v>1924050</v>
      </c>
      <c r="L424" s="7">
        <v>1924694</v>
      </c>
      <c r="M424" s="7">
        <v>40034670</v>
      </c>
    </row>
    <row r="425" spans="1:13">
      <c r="A425" s="7">
        <v>11</v>
      </c>
      <c r="B425" s="7" t="s">
        <v>557</v>
      </c>
      <c r="C425" s="7" t="s">
        <v>1034</v>
      </c>
      <c r="D425" s="7">
        <v>40.607526</v>
      </c>
      <c r="E425" s="7" t="s">
        <v>10</v>
      </c>
      <c r="F425" s="7" t="s">
        <v>11</v>
      </c>
      <c r="G425" s="7" t="s">
        <v>12</v>
      </c>
      <c r="H425" s="7" t="s">
        <v>538</v>
      </c>
      <c r="I425" s="7">
        <v>38110620</v>
      </c>
      <c r="J425" s="7">
        <v>41408050</v>
      </c>
      <c r="K425" s="7">
        <v>2496906</v>
      </c>
      <c r="L425" s="7">
        <v>2502207</v>
      </c>
      <c r="M425" s="7">
        <v>40607526</v>
      </c>
    </row>
    <row r="426" spans="1:13">
      <c r="A426" s="7">
        <v>11</v>
      </c>
      <c r="B426" s="7" t="s">
        <v>558</v>
      </c>
      <c r="C426" s="7" t="s">
        <v>1035</v>
      </c>
      <c r="D426" s="7">
        <v>40.652926999999998</v>
      </c>
      <c r="E426" s="7" t="s">
        <v>20</v>
      </c>
      <c r="F426" s="7" t="s">
        <v>28</v>
      </c>
      <c r="G426" s="7" t="s">
        <v>29</v>
      </c>
      <c r="H426" s="7" t="s">
        <v>538</v>
      </c>
      <c r="I426" s="7">
        <v>38110620</v>
      </c>
      <c r="J426" s="7">
        <v>41408050</v>
      </c>
      <c r="K426" s="7">
        <v>2542307</v>
      </c>
      <c r="L426" s="7">
        <v>2544053</v>
      </c>
      <c r="M426" s="7">
        <v>40652927</v>
      </c>
    </row>
    <row r="427" spans="1:13">
      <c r="A427" s="7">
        <v>11</v>
      </c>
      <c r="B427" s="7" t="s">
        <v>559</v>
      </c>
      <c r="C427" s="7" t="s">
        <v>1036</v>
      </c>
      <c r="D427" s="7">
        <v>40.693331000000001</v>
      </c>
      <c r="E427" s="7" t="s">
        <v>10</v>
      </c>
      <c r="F427" s="7" t="s">
        <v>11</v>
      </c>
      <c r="G427" s="7" t="s">
        <v>12</v>
      </c>
      <c r="H427" s="7" t="s">
        <v>538</v>
      </c>
      <c r="I427" s="7">
        <v>38110620</v>
      </c>
      <c r="J427" s="7">
        <v>41408050</v>
      </c>
      <c r="K427" s="7">
        <v>2582711</v>
      </c>
      <c r="L427" s="7">
        <v>2586569</v>
      </c>
      <c r="M427" s="7">
        <v>40693331</v>
      </c>
    </row>
    <row r="428" spans="1:13">
      <c r="A428" s="7">
        <v>11</v>
      </c>
      <c r="B428" s="7" t="s">
        <v>560</v>
      </c>
      <c r="C428" s="7" t="s">
        <v>1037</v>
      </c>
      <c r="D428" s="7">
        <v>40.781176000000002</v>
      </c>
      <c r="E428" s="7" t="s">
        <v>10</v>
      </c>
      <c r="F428" s="7" t="s">
        <v>11</v>
      </c>
      <c r="G428" s="7" t="s">
        <v>12</v>
      </c>
      <c r="H428" s="7" t="s">
        <v>538</v>
      </c>
      <c r="I428" s="7">
        <v>38110620</v>
      </c>
      <c r="J428" s="7">
        <v>41408050</v>
      </c>
      <c r="K428" s="7">
        <v>2670556</v>
      </c>
      <c r="L428" s="7">
        <v>2674680</v>
      </c>
      <c r="M428" s="7">
        <v>40781176</v>
      </c>
    </row>
    <row r="429" spans="1:13">
      <c r="A429" s="7">
        <v>11</v>
      </c>
      <c r="B429" s="7" t="s">
        <v>561</v>
      </c>
      <c r="C429" s="7" t="s">
        <v>1038</v>
      </c>
      <c r="D429" s="7">
        <v>40.782902999999997</v>
      </c>
      <c r="E429" s="7" t="s">
        <v>10</v>
      </c>
      <c r="F429" s="7" t="s">
        <v>11</v>
      </c>
      <c r="G429" s="7" t="s">
        <v>12</v>
      </c>
      <c r="H429" s="7" t="s">
        <v>538</v>
      </c>
      <c r="I429" s="7">
        <v>38110620</v>
      </c>
      <c r="J429" s="7">
        <v>41408050</v>
      </c>
      <c r="K429" s="7">
        <v>2672283</v>
      </c>
      <c r="L429" s="7">
        <v>2674427</v>
      </c>
      <c r="M429" s="7">
        <v>40782903</v>
      </c>
    </row>
    <row r="430" spans="1:13">
      <c r="A430" s="7">
        <v>11</v>
      </c>
      <c r="B430" s="7" t="s">
        <v>562</v>
      </c>
      <c r="C430" s="7" t="s">
        <v>1039</v>
      </c>
      <c r="D430" s="7">
        <v>41.132072999999998</v>
      </c>
      <c r="E430" s="7" t="s">
        <v>20</v>
      </c>
      <c r="F430" s="7" t="s">
        <v>28</v>
      </c>
      <c r="G430" s="7" t="s">
        <v>29</v>
      </c>
      <c r="H430" s="7" t="s">
        <v>538</v>
      </c>
      <c r="I430" s="7">
        <v>38110620</v>
      </c>
      <c r="J430" s="7">
        <v>41408050</v>
      </c>
      <c r="K430" s="7">
        <v>3021453</v>
      </c>
      <c r="L430" s="7">
        <v>3022943</v>
      </c>
      <c r="M430" s="7">
        <v>41132073</v>
      </c>
    </row>
    <row r="431" spans="1:13">
      <c r="A431" s="7">
        <v>11</v>
      </c>
      <c r="B431" s="7" t="s">
        <v>563</v>
      </c>
      <c r="C431" s="7" t="s">
        <v>1040</v>
      </c>
      <c r="D431" s="7">
        <v>41.144176999999999</v>
      </c>
      <c r="E431" s="7" t="s">
        <v>10</v>
      </c>
      <c r="F431" s="7" t="s">
        <v>11</v>
      </c>
      <c r="G431" s="7" t="s">
        <v>12</v>
      </c>
      <c r="H431" s="7" t="s">
        <v>538</v>
      </c>
      <c r="I431" s="7">
        <v>38110620</v>
      </c>
      <c r="J431" s="7">
        <v>41408050</v>
      </c>
      <c r="K431" s="7">
        <v>3033557</v>
      </c>
      <c r="L431" s="7">
        <v>3036991</v>
      </c>
      <c r="M431" s="7">
        <v>41144177</v>
      </c>
    </row>
    <row r="432" spans="1:13">
      <c r="A432" s="7">
        <v>11</v>
      </c>
      <c r="B432" s="7" t="s">
        <v>564</v>
      </c>
      <c r="C432" s="7" t="s">
        <v>1041</v>
      </c>
      <c r="D432" s="7">
        <v>41.152590000000004</v>
      </c>
      <c r="E432" s="7" t="s">
        <v>10</v>
      </c>
      <c r="F432" s="7" t="s">
        <v>11</v>
      </c>
      <c r="G432" s="7" t="s">
        <v>12</v>
      </c>
      <c r="H432" s="7" t="s">
        <v>538</v>
      </c>
      <c r="I432" s="7">
        <v>38110620</v>
      </c>
      <c r="J432" s="7">
        <v>41408050</v>
      </c>
      <c r="K432" s="7">
        <v>3041970</v>
      </c>
      <c r="L432" s="7">
        <v>3045906</v>
      </c>
      <c r="M432" s="7">
        <v>41152590</v>
      </c>
    </row>
    <row r="433" spans="1:13">
      <c r="A433" s="7">
        <v>11</v>
      </c>
      <c r="B433" s="7" t="s">
        <v>565</v>
      </c>
      <c r="C433" s="7" t="s">
        <v>1042</v>
      </c>
      <c r="D433" s="7">
        <v>41.184806000000002</v>
      </c>
      <c r="E433" s="7" t="s">
        <v>10</v>
      </c>
      <c r="F433" s="7" t="s">
        <v>11</v>
      </c>
      <c r="G433" s="7" t="s">
        <v>12</v>
      </c>
      <c r="H433" s="7" t="s">
        <v>538</v>
      </c>
      <c r="I433" s="7">
        <v>38110620</v>
      </c>
      <c r="J433" s="7">
        <v>41408050</v>
      </c>
      <c r="K433" s="7">
        <v>3074186</v>
      </c>
      <c r="L433" s="7">
        <v>3077889</v>
      </c>
      <c r="M433" s="7">
        <v>41184806</v>
      </c>
    </row>
    <row r="434" spans="1:13">
      <c r="A434" s="7">
        <v>11</v>
      </c>
      <c r="B434" s="7" t="s">
        <v>566</v>
      </c>
      <c r="C434" s="7" t="s">
        <v>1043</v>
      </c>
      <c r="D434" s="7">
        <v>41.294079000000004</v>
      </c>
      <c r="E434" s="7" t="s">
        <v>20</v>
      </c>
      <c r="F434" s="7" t="s">
        <v>28</v>
      </c>
      <c r="G434" s="7" t="s">
        <v>29</v>
      </c>
      <c r="H434" s="7" t="s">
        <v>538</v>
      </c>
      <c r="I434" s="7">
        <v>38110620</v>
      </c>
      <c r="J434" s="7">
        <v>41408050</v>
      </c>
      <c r="K434" s="7">
        <v>3183459</v>
      </c>
      <c r="L434" s="7">
        <v>3184960</v>
      </c>
      <c r="M434" s="7">
        <v>41294079</v>
      </c>
    </row>
    <row r="435" spans="1:13">
      <c r="A435" s="7">
        <v>11</v>
      </c>
      <c r="B435" s="7" t="s">
        <v>567</v>
      </c>
      <c r="C435" s="7" t="s">
        <v>1044</v>
      </c>
      <c r="D435" s="7">
        <v>41.295101000000003</v>
      </c>
      <c r="E435" s="7" t="s">
        <v>10</v>
      </c>
      <c r="F435" s="7" t="s">
        <v>11</v>
      </c>
      <c r="G435" s="7" t="s">
        <v>12</v>
      </c>
      <c r="H435" s="7" t="s">
        <v>538</v>
      </c>
      <c r="I435" s="7">
        <v>38110620</v>
      </c>
      <c r="J435" s="7">
        <v>41408050</v>
      </c>
      <c r="K435" s="7">
        <v>3184481</v>
      </c>
      <c r="L435" s="7">
        <v>3187039</v>
      </c>
      <c r="M435" s="7">
        <v>41295101</v>
      </c>
    </row>
    <row r="436" spans="1:13">
      <c r="A436" s="7">
        <v>11</v>
      </c>
      <c r="B436" s="7" t="s">
        <v>568</v>
      </c>
      <c r="C436" s="7" t="s">
        <v>1045</v>
      </c>
      <c r="D436" s="7">
        <v>41.320086000000003</v>
      </c>
      <c r="E436" s="7" t="s">
        <v>20</v>
      </c>
      <c r="F436" s="7" t="s">
        <v>28</v>
      </c>
      <c r="G436" s="7" t="s">
        <v>29</v>
      </c>
      <c r="H436" s="7" t="s">
        <v>538</v>
      </c>
      <c r="I436" s="7">
        <v>38110620</v>
      </c>
      <c r="J436" s="7">
        <v>41408050</v>
      </c>
      <c r="K436" s="7">
        <v>3209466</v>
      </c>
      <c r="L436" s="7">
        <v>3211010</v>
      </c>
      <c r="M436" s="7">
        <v>41320086</v>
      </c>
    </row>
    <row r="437" spans="1:13">
      <c r="A437" s="7">
        <v>11</v>
      </c>
      <c r="B437" s="7" t="s">
        <v>569</v>
      </c>
      <c r="C437" s="7" t="s">
        <v>1046</v>
      </c>
      <c r="D437" s="7">
        <v>41.327672</v>
      </c>
      <c r="E437" s="7" t="s">
        <v>20</v>
      </c>
      <c r="F437" s="7" t="s">
        <v>28</v>
      </c>
      <c r="G437" s="7" t="s">
        <v>29</v>
      </c>
      <c r="H437" s="7" t="s">
        <v>538</v>
      </c>
      <c r="I437" s="7">
        <v>38110620</v>
      </c>
      <c r="J437" s="7">
        <v>41408050</v>
      </c>
      <c r="K437" s="7">
        <v>3217052</v>
      </c>
      <c r="L437" s="7">
        <v>3221976</v>
      </c>
      <c r="M437" s="7">
        <v>41327672</v>
      </c>
    </row>
    <row r="438" spans="1:13">
      <c r="A438" s="7">
        <v>11</v>
      </c>
      <c r="B438" s="7" t="s">
        <v>570</v>
      </c>
      <c r="C438" s="7" t="s">
        <v>1047</v>
      </c>
      <c r="D438" s="7">
        <v>41.331167999999998</v>
      </c>
      <c r="E438" s="7" t="s">
        <v>10</v>
      </c>
      <c r="F438" s="7" t="s">
        <v>11</v>
      </c>
      <c r="G438" s="7" t="s">
        <v>12</v>
      </c>
      <c r="H438" s="7" t="s">
        <v>538</v>
      </c>
      <c r="I438" s="7">
        <v>38110620</v>
      </c>
      <c r="J438" s="7">
        <v>41408050</v>
      </c>
      <c r="K438" s="7">
        <v>3220548</v>
      </c>
      <c r="L438" s="7">
        <v>3223058</v>
      </c>
      <c r="M438" s="7">
        <v>41331168</v>
      </c>
    </row>
    <row r="439" spans="1:13">
      <c r="A439" s="7">
        <v>11</v>
      </c>
      <c r="B439" s="7" t="s">
        <v>571</v>
      </c>
      <c r="C439" s="7" t="s">
        <v>1048</v>
      </c>
      <c r="D439" s="7">
        <v>41.338209999999997</v>
      </c>
      <c r="E439" s="7" t="s">
        <v>10</v>
      </c>
      <c r="F439" s="7" t="s">
        <v>11</v>
      </c>
      <c r="G439" s="7" t="s">
        <v>12</v>
      </c>
      <c r="H439" s="7" t="s">
        <v>538</v>
      </c>
      <c r="I439" s="7">
        <v>38110620</v>
      </c>
      <c r="J439" s="7">
        <v>41408050</v>
      </c>
      <c r="K439" s="7">
        <v>3227590</v>
      </c>
      <c r="L439" s="7">
        <v>3229904</v>
      </c>
      <c r="M439" s="7">
        <v>41338210</v>
      </c>
    </row>
    <row r="440" spans="1:13">
      <c r="A440" s="7">
        <v>11</v>
      </c>
      <c r="B440" s="7" t="s">
        <v>572</v>
      </c>
      <c r="C440" s="7" t="s">
        <v>1049</v>
      </c>
      <c r="D440" s="7">
        <v>41.355974000000003</v>
      </c>
      <c r="E440" s="7" t="s">
        <v>20</v>
      </c>
      <c r="F440" s="7" t="s">
        <v>28</v>
      </c>
      <c r="G440" s="7" t="s">
        <v>29</v>
      </c>
      <c r="H440" s="7" t="s">
        <v>538</v>
      </c>
      <c r="I440" s="7">
        <v>38110620</v>
      </c>
      <c r="J440" s="7">
        <v>41408050</v>
      </c>
      <c r="K440" s="7">
        <v>3245354</v>
      </c>
      <c r="L440" s="7">
        <v>3248146</v>
      </c>
      <c r="M440" s="7">
        <v>41355974</v>
      </c>
    </row>
    <row r="441" spans="1:13">
      <c r="A441" s="7">
        <v>11</v>
      </c>
      <c r="B441" s="7" t="s">
        <v>573</v>
      </c>
      <c r="C441" s="7" t="s">
        <v>1050</v>
      </c>
      <c r="D441" s="7">
        <v>41.362757999999999</v>
      </c>
      <c r="E441" s="7" t="s">
        <v>10</v>
      </c>
      <c r="F441" s="7" t="s">
        <v>11</v>
      </c>
      <c r="G441" s="7" t="s">
        <v>12</v>
      </c>
      <c r="H441" s="7" t="s">
        <v>538</v>
      </c>
      <c r="I441" s="7">
        <v>38110620</v>
      </c>
      <c r="J441" s="7">
        <v>41408050</v>
      </c>
      <c r="K441" s="7">
        <v>3252138</v>
      </c>
      <c r="L441" s="7">
        <v>3258181</v>
      </c>
      <c r="M441" s="7">
        <v>41362758</v>
      </c>
    </row>
    <row r="442" spans="1:13">
      <c r="A442" s="7">
        <v>11</v>
      </c>
      <c r="B442" s="7" t="s">
        <v>574</v>
      </c>
      <c r="C442" s="7" t="s">
        <v>1051</v>
      </c>
      <c r="D442" s="7">
        <v>41.397314000000001</v>
      </c>
      <c r="E442" s="7" t="s">
        <v>10</v>
      </c>
      <c r="F442" s="7" t="s">
        <v>11</v>
      </c>
      <c r="G442" s="7" t="s">
        <v>12</v>
      </c>
      <c r="H442" s="7" t="s">
        <v>538</v>
      </c>
      <c r="I442" s="7">
        <v>38110620</v>
      </c>
      <c r="J442" s="7">
        <v>41408050</v>
      </c>
      <c r="K442" s="7">
        <v>3286694</v>
      </c>
      <c r="L442" s="7">
        <v>3291047</v>
      </c>
      <c r="M442" s="7">
        <v>41397314</v>
      </c>
    </row>
    <row r="443" spans="1:13">
      <c r="A443" s="7">
        <v>12</v>
      </c>
      <c r="B443" s="7" t="s">
        <v>575</v>
      </c>
      <c r="C443" s="7" t="s">
        <v>1052</v>
      </c>
      <c r="D443" s="7">
        <v>1.6844479999999999</v>
      </c>
      <c r="E443" s="7" t="s">
        <v>10</v>
      </c>
      <c r="F443" s="7" t="s">
        <v>11</v>
      </c>
      <c r="G443" s="7" t="s">
        <v>12</v>
      </c>
      <c r="H443" s="7" t="s">
        <v>576</v>
      </c>
      <c r="I443" s="7">
        <v>910581</v>
      </c>
      <c r="J443" s="7">
        <v>2552409</v>
      </c>
      <c r="K443" s="7">
        <v>773867</v>
      </c>
      <c r="L443" s="7">
        <v>776741</v>
      </c>
      <c r="M443" s="7">
        <v>1684448</v>
      </c>
    </row>
    <row r="444" spans="1:13">
      <c r="A444" s="7">
        <v>12</v>
      </c>
      <c r="B444" s="7" t="s">
        <v>577</v>
      </c>
      <c r="C444" s="7" t="s">
        <v>1053</v>
      </c>
      <c r="D444" s="7">
        <v>1.723957</v>
      </c>
      <c r="E444" s="7" t="s">
        <v>10</v>
      </c>
      <c r="F444" s="7" t="s">
        <v>11</v>
      </c>
      <c r="G444" s="7" t="s">
        <v>12</v>
      </c>
      <c r="H444" s="7" t="s">
        <v>576</v>
      </c>
      <c r="I444" s="7">
        <v>910581</v>
      </c>
      <c r="J444" s="7">
        <v>2552409</v>
      </c>
      <c r="K444" s="7">
        <v>813376</v>
      </c>
      <c r="L444" s="7">
        <v>814989</v>
      </c>
      <c r="M444" s="7">
        <v>1723957</v>
      </c>
    </row>
    <row r="445" spans="1:13">
      <c r="A445" s="7">
        <v>12</v>
      </c>
      <c r="B445" s="7" t="s">
        <v>578</v>
      </c>
      <c r="C445" s="7" t="s">
        <v>1054</v>
      </c>
      <c r="D445" s="7">
        <v>1.723957</v>
      </c>
      <c r="E445" s="7" t="s">
        <v>20</v>
      </c>
      <c r="F445" s="7" t="s">
        <v>28</v>
      </c>
      <c r="G445" s="7" t="s">
        <v>29</v>
      </c>
      <c r="H445" s="7" t="s">
        <v>576</v>
      </c>
      <c r="I445" s="7">
        <v>910581</v>
      </c>
      <c r="J445" s="7">
        <v>2552409</v>
      </c>
      <c r="K445" s="7">
        <v>813376</v>
      </c>
      <c r="L445" s="7">
        <v>814989</v>
      </c>
      <c r="M445" s="7">
        <v>1723957</v>
      </c>
    </row>
    <row r="446" spans="1:13">
      <c r="A446" s="7">
        <v>12</v>
      </c>
      <c r="B446" s="7" t="s">
        <v>579</v>
      </c>
      <c r="C446" s="7" t="s">
        <v>1055</v>
      </c>
      <c r="D446" s="7">
        <v>1.7273639999999999</v>
      </c>
      <c r="E446" s="7" t="s">
        <v>10</v>
      </c>
      <c r="F446" s="7" t="s">
        <v>11</v>
      </c>
      <c r="G446" s="7" t="s">
        <v>12</v>
      </c>
      <c r="H446" s="7" t="s">
        <v>576</v>
      </c>
      <c r="I446" s="7">
        <v>910581</v>
      </c>
      <c r="J446" s="7">
        <v>2552409</v>
      </c>
      <c r="K446" s="7">
        <v>816783</v>
      </c>
      <c r="L446" s="7">
        <v>820606</v>
      </c>
      <c r="M446" s="7">
        <v>1727364</v>
      </c>
    </row>
    <row r="447" spans="1:13">
      <c r="A447" s="7">
        <v>12</v>
      </c>
      <c r="B447" s="7" t="s">
        <v>580</v>
      </c>
      <c r="C447" s="7" t="s">
        <v>1056</v>
      </c>
      <c r="D447" s="7">
        <v>1.744464</v>
      </c>
      <c r="E447" s="7" t="s">
        <v>10</v>
      </c>
      <c r="F447" s="7" t="s">
        <v>11</v>
      </c>
      <c r="G447" s="7" t="s">
        <v>12</v>
      </c>
      <c r="H447" s="7" t="s">
        <v>576</v>
      </c>
      <c r="I447" s="7">
        <v>910581</v>
      </c>
      <c r="J447" s="7">
        <v>2552409</v>
      </c>
      <c r="K447" s="7">
        <v>833883</v>
      </c>
      <c r="L447" s="7">
        <v>837376</v>
      </c>
      <c r="M447" s="7">
        <v>1744464</v>
      </c>
    </row>
    <row r="448" spans="1:13">
      <c r="A448" s="7">
        <v>12</v>
      </c>
      <c r="B448" s="7" t="s">
        <v>581</v>
      </c>
      <c r="C448" s="7" t="s">
        <v>1057</v>
      </c>
      <c r="D448" s="7">
        <v>1.744464</v>
      </c>
      <c r="E448" s="7" t="s">
        <v>10</v>
      </c>
      <c r="F448" s="7" t="s">
        <v>11</v>
      </c>
      <c r="G448" s="7" t="s">
        <v>12</v>
      </c>
      <c r="H448" s="7" t="s">
        <v>576</v>
      </c>
      <c r="I448" s="7">
        <v>910581</v>
      </c>
      <c r="J448" s="7">
        <v>2552409</v>
      </c>
      <c r="K448" s="7">
        <v>833883</v>
      </c>
      <c r="L448" s="7">
        <v>837376</v>
      </c>
      <c r="M448" s="7">
        <v>1744464</v>
      </c>
    </row>
    <row r="449" spans="1:13">
      <c r="A449" s="7">
        <v>12</v>
      </c>
      <c r="B449" s="7" t="s">
        <v>582</v>
      </c>
      <c r="C449" s="7" t="s">
        <v>1058</v>
      </c>
      <c r="D449" s="7">
        <v>1.7490669999999999</v>
      </c>
      <c r="E449" s="7" t="s">
        <v>10</v>
      </c>
      <c r="F449" s="7" t="s">
        <v>11</v>
      </c>
      <c r="G449" s="7" t="s">
        <v>12</v>
      </c>
      <c r="H449" s="7" t="s">
        <v>576</v>
      </c>
      <c r="I449" s="7">
        <v>910581</v>
      </c>
      <c r="J449" s="7">
        <v>2552409</v>
      </c>
      <c r="K449" s="7">
        <v>838486</v>
      </c>
      <c r="L449" s="7">
        <v>847617</v>
      </c>
      <c r="M449" s="7">
        <v>1749067</v>
      </c>
    </row>
    <row r="450" spans="1:13">
      <c r="A450" s="7">
        <v>12</v>
      </c>
      <c r="B450" s="7" t="s">
        <v>583</v>
      </c>
      <c r="C450" s="7" t="s">
        <v>1059</v>
      </c>
      <c r="D450" s="7">
        <v>1.7554700000000001</v>
      </c>
      <c r="E450" s="7" t="s">
        <v>10</v>
      </c>
      <c r="F450" s="7" t="s">
        <v>11</v>
      </c>
      <c r="G450" s="7" t="s">
        <v>12</v>
      </c>
      <c r="H450" s="7" t="s">
        <v>576</v>
      </c>
      <c r="I450" s="7">
        <v>910581</v>
      </c>
      <c r="J450" s="7">
        <v>2552409</v>
      </c>
      <c r="K450" s="7">
        <v>844889</v>
      </c>
      <c r="L450" s="7">
        <v>847617</v>
      </c>
      <c r="M450" s="7">
        <v>1755470</v>
      </c>
    </row>
    <row r="451" spans="1:13">
      <c r="A451" s="7">
        <v>12</v>
      </c>
      <c r="B451" s="7" t="s">
        <v>584</v>
      </c>
      <c r="C451" s="7" t="s">
        <v>1060</v>
      </c>
      <c r="D451" s="7">
        <v>1.758975</v>
      </c>
      <c r="E451" s="7" t="s">
        <v>10</v>
      </c>
      <c r="F451" s="7" t="s">
        <v>11</v>
      </c>
      <c r="G451" s="7" t="s">
        <v>12</v>
      </c>
      <c r="H451" s="7" t="s">
        <v>576</v>
      </c>
      <c r="I451" s="7">
        <v>910581</v>
      </c>
      <c r="J451" s="7">
        <v>2552409</v>
      </c>
      <c r="K451" s="7">
        <v>848394</v>
      </c>
      <c r="L451" s="7">
        <v>852494</v>
      </c>
      <c r="M451" s="7">
        <v>1758975</v>
      </c>
    </row>
    <row r="452" spans="1:13">
      <c r="A452" s="7">
        <v>12</v>
      </c>
      <c r="B452" s="7" t="s">
        <v>585</v>
      </c>
      <c r="C452" s="7" t="s">
        <v>1061</v>
      </c>
      <c r="D452" s="7">
        <v>5.6863710000000003</v>
      </c>
      <c r="E452" s="7" t="s">
        <v>10</v>
      </c>
      <c r="F452" s="7" t="s">
        <v>11</v>
      </c>
      <c r="G452" s="7" t="s">
        <v>12</v>
      </c>
      <c r="H452" s="7" t="s">
        <v>586</v>
      </c>
      <c r="I452" s="7">
        <v>5501064</v>
      </c>
      <c r="J452" s="7">
        <v>6982752</v>
      </c>
      <c r="K452" s="7">
        <v>1296381</v>
      </c>
      <c r="L452" s="7">
        <v>1299384</v>
      </c>
      <c r="M452" s="7">
        <v>5686371</v>
      </c>
    </row>
    <row r="453" spans="1:13">
      <c r="A453" s="7">
        <v>12</v>
      </c>
      <c r="B453" s="7" t="s">
        <v>587</v>
      </c>
      <c r="C453" s="7" t="s">
        <v>1062</v>
      </c>
      <c r="D453" s="7">
        <v>6.2577210000000001</v>
      </c>
      <c r="E453" s="7" t="s">
        <v>10</v>
      </c>
      <c r="F453" s="7" t="s">
        <v>11</v>
      </c>
      <c r="G453" s="7" t="s">
        <v>12</v>
      </c>
      <c r="H453" s="7" t="s">
        <v>586</v>
      </c>
      <c r="I453" s="7">
        <v>5501064</v>
      </c>
      <c r="J453" s="7">
        <v>6982752</v>
      </c>
      <c r="K453" s="7">
        <v>725031</v>
      </c>
      <c r="L453" s="7">
        <v>728881</v>
      </c>
      <c r="M453" s="7">
        <v>6257721</v>
      </c>
    </row>
    <row r="454" spans="1:13">
      <c r="A454" s="7">
        <v>12</v>
      </c>
      <c r="B454" s="7" t="s">
        <v>588</v>
      </c>
      <c r="C454" s="7" t="s">
        <v>1063</v>
      </c>
      <c r="D454" s="7">
        <v>6.2610039999999998</v>
      </c>
      <c r="E454" s="7" t="s">
        <v>10</v>
      </c>
      <c r="F454" s="7" t="s">
        <v>28</v>
      </c>
      <c r="G454" s="7" t="s">
        <v>29</v>
      </c>
      <c r="H454" s="7" t="s">
        <v>586</v>
      </c>
      <c r="I454" s="7">
        <v>5501064</v>
      </c>
      <c r="J454" s="7">
        <v>6982752</v>
      </c>
      <c r="K454" s="7">
        <v>721748</v>
      </c>
      <c r="L454" s="7">
        <v>722830</v>
      </c>
      <c r="M454" s="7">
        <v>6261004</v>
      </c>
    </row>
    <row r="455" spans="1:13">
      <c r="A455" s="7">
        <v>12</v>
      </c>
      <c r="B455" s="7" t="s">
        <v>589</v>
      </c>
      <c r="C455" s="7" t="s">
        <v>1064</v>
      </c>
      <c r="D455" s="7">
        <v>6.2675530000000004</v>
      </c>
      <c r="E455" s="7" t="s">
        <v>10</v>
      </c>
      <c r="F455" s="7" t="s">
        <v>11</v>
      </c>
      <c r="G455" s="7" t="s">
        <v>12</v>
      </c>
      <c r="H455" s="7" t="s">
        <v>586</v>
      </c>
      <c r="I455" s="7">
        <v>5501064</v>
      </c>
      <c r="J455" s="7">
        <v>6982752</v>
      </c>
      <c r="K455" s="7">
        <v>715199</v>
      </c>
      <c r="L455" s="7">
        <v>717988</v>
      </c>
      <c r="M455" s="7">
        <v>6267553</v>
      </c>
    </row>
    <row r="456" spans="1:13">
      <c r="A456" s="7">
        <v>12</v>
      </c>
      <c r="B456" s="7" t="s">
        <v>590</v>
      </c>
      <c r="C456" s="7" t="s">
        <v>1065</v>
      </c>
      <c r="D456" s="7">
        <v>6.2776589999999999</v>
      </c>
      <c r="E456" s="7" t="s">
        <v>10</v>
      </c>
      <c r="F456" s="7" t="s">
        <v>11</v>
      </c>
      <c r="G456" s="7" t="s">
        <v>12</v>
      </c>
      <c r="H456" s="7" t="s">
        <v>586</v>
      </c>
      <c r="I456" s="7">
        <v>5501064</v>
      </c>
      <c r="J456" s="7">
        <v>6982752</v>
      </c>
      <c r="K456" s="7">
        <v>705093</v>
      </c>
      <c r="L456" s="7">
        <v>713781</v>
      </c>
      <c r="M456" s="7">
        <v>6277659</v>
      </c>
    </row>
    <row r="457" spans="1:13">
      <c r="A457" s="7">
        <v>12</v>
      </c>
      <c r="B457" s="7" t="s">
        <v>591</v>
      </c>
      <c r="C457" s="7" t="s">
        <v>1066</v>
      </c>
      <c r="D457" s="7">
        <v>6.281873</v>
      </c>
      <c r="E457" s="7" t="s">
        <v>10</v>
      </c>
      <c r="F457" s="7" t="s">
        <v>11</v>
      </c>
      <c r="G457" s="7" t="s">
        <v>12</v>
      </c>
      <c r="H457" s="7" t="s">
        <v>586</v>
      </c>
      <c r="I457" s="7">
        <v>5501064</v>
      </c>
      <c r="J457" s="7">
        <v>6982752</v>
      </c>
      <c r="K457" s="7">
        <v>700879</v>
      </c>
      <c r="L457" s="7">
        <v>703695</v>
      </c>
      <c r="M457" s="7">
        <v>6281873</v>
      </c>
    </row>
    <row r="458" spans="1:13">
      <c r="A458" s="7">
        <v>12</v>
      </c>
      <c r="B458" s="7" t="s">
        <v>592</v>
      </c>
      <c r="C458" s="7" t="s">
        <v>1067</v>
      </c>
      <c r="D458" s="7">
        <v>6.330241</v>
      </c>
      <c r="E458" s="7" t="s">
        <v>10</v>
      </c>
      <c r="F458" s="7" t="s">
        <v>11</v>
      </c>
      <c r="G458" s="7" t="s">
        <v>12</v>
      </c>
      <c r="H458" s="7" t="s">
        <v>586</v>
      </c>
      <c r="I458" s="7">
        <v>5501064</v>
      </c>
      <c r="J458" s="7">
        <v>6982752</v>
      </c>
      <c r="K458" s="7">
        <v>652511</v>
      </c>
      <c r="L458" s="7">
        <v>655700</v>
      </c>
      <c r="M458" s="7">
        <v>6330241</v>
      </c>
    </row>
    <row r="459" spans="1:13">
      <c r="A459" s="7">
        <v>12</v>
      </c>
      <c r="B459" s="7" t="s">
        <v>593</v>
      </c>
      <c r="C459" s="7" t="s">
        <v>1068</v>
      </c>
      <c r="D459" s="7">
        <v>6.8721940000000004</v>
      </c>
      <c r="E459" s="7" t="s">
        <v>10</v>
      </c>
      <c r="F459" s="7" t="s">
        <v>11</v>
      </c>
      <c r="G459" s="7" t="s">
        <v>12</v>
      </c>
      <c r="H459" s="7" t="s">
        <v>586</v>
      </c>
      <c r="I459" s="7">
        <v>5501064</v>
      </c>
      <c r="J459" s="7">
        <v>6982752</v>
      </c>
      <c r="K459" s="7">
        <v>110558</v>
      </c>
      <c r="L459" s="7">
        <v>115840</v>
      </c>
      <c r="M459" s="7">
        <v>6872194</v>
      </c>
    </row>
    <row r="460" spans="1:13">
      <c r="A460" s="7">
        <v>12</v>
      </c>
      <c r="B460" s="7" t="s">
        <v>594</v>
      </c>
      <c r="C460" s="7" t="s">
        <v>1069</v>
      </c>
      <c r="D460" s="7">
        <v>7.7665309999999996</v>
      </c>
      <c r="E460" s="7" t="s">
        <v>10</v>
      </c>
      <c r="F460" s="7" t="s">
        <v>11</v>
      </c>
      <c r="G460" s="7" t="s">
        <v>12</v>
      </c>
      <c r="H460" s="7" t="s">
        <v>595</v>
      </c>
      <c r="I460" s="7">
        <v>7704638</v>
      </c>
      <c r="J460" s="7">
        <v>7839789</v>
      </c>
      <c r="K460" s="7">
        <v>73258</v>
      </c>
      <c r="L460" s="7">
        <v>73770</v>
      </c>
      <c r="M460" s="7">
        <v>7766531</v>
      </c>
    </row>
    <row r="461" spans="1:13">
      <c r="A461" s="7">
        <v>12</v>
      </c>
      <c r="B461" s="7" t="s">
        <v>596</v>
      </c>
      <c r="C461" s="7" t="s">
        <v>1070</v>
      </c>
      <c r="D461" s="7">
        <v>8.0880229999999997</v>
      </c>
      <c r="E461" s="7" t="s">
        <v>10</v>
      </c>
      <c r="F461" s="7" t="s">
        <v>11</v>
      </c>
      <c r="G461" s="7" t="s">
        <v>12</v>
      </c>
      <c r="H461" s="7" t="s">
        <v>597</v>
      </c>
      <c r="I461" s="7">
        <v>7889790</v>
      </c>
      <c r="J461" s="7">
        <v>8173163</v>
      </c>
      <c r="K461" s="7">
        <v>85140</v>
      </c>
      <c r="L461" s="7">
        <v>87861</v>
      </c>
      <c r="M461" s="7">
        <v>8088023</v>
      </c>
    </row>
    <row r="462" spans="1:13">
      <c r="A462" s="7">
        <v>12</v>
      </c>
      <c r="B462" s="7" t="s">
        <v>598</v>
      </c>
      <c r="C462" s="7" t="s">
        <v>1071</v>
      </c>
      <c r="D462" s="7">
        <v>9.5681940000000001</v>
      </c>
      <c r="E462" s="7" t="s">
        <v>10</v>
      </c>
      <c r="F462" s="7" t="s">
        <v>11</v>
      </c>
      <c r="G462" s="7" t="s">
        <v>12</v>
      </c>
      <c r="H462" s="7" t="s">
        <v>343</v>
      </c>
      <c r="I462" s="7">
        <v>8223164</v>
      </c>
      <c r="J462" s="7">
        <v>10444053</v>
      </c>
      <c r="K462" s="7">
        <v>1345030</v>
      </c>
      <c r="L462" s="7">
        <v>1348855</v>
      </c>
      <c r="M462" s="7">
        <v>9568194</v>
      </c>
    </row>
    <row r="463" spans="1:13">
      <c r="A463" s="7">
        <v>12</v>
      </c>
      <c r="B463" s="7" t="s">
        <v>599</v>
      </c>
      <c r="C463" s="7" t="s">
        <v>1072</v>
      </c>
      <c r="D463" s="7">
        <v>10.41916</v>
      </c>
      <c r="E463" s="7" t="s">
        <v>10</v>
      </c>
      <c r="F463" s="7" t="s">
        <v>11</v>
      </c>
      <c r="G463" s="7" t="s">
        <v>12</v>
      </c>
      <c r="H463" s="7" t="s">
        <v>343</v>
      </c>
      <c r="I463" s="7">
        <v>8223164</v>
      </c>
      <c r="J463" s="7">
        <v>10444053</v>
      </c>
      <c r="K463" s="7">
        <v>2195996</v>
      </c>
      <c r="L463" s="7">
        <v>2196927</v>
      </c>
      <c r="M463" s="7">
        <v>10419160</v>
      </c>
    </row>
    <row r="464" spans="1:13">
      <c r="A464" s="7">
        <v>12</v>
      </c>
      <c r="B464" s="7" t="s">
        <v>600</v>
      </c>
      <c r="C464" s="7" t="s">
        <v>1073</v>
      </c>
      <c r="D464" s="7">
        <v>10.420313</v>
      </c>
      <c r="E464" s="7" t="s">
        <v>10</v>
      </c>
      <c r="F464" s="7" t="s">
        <v>11</v>
      </c>
      <c r="G464" s="7" t="s">
        <v>12</v>
      </c>
      <c r="H464" s="7" t="s">
        <v>343</v>
      </c>
      <c r="I464" s="7">
        <v>8223164</v>
      </c>
      <c r="J464" s="7">
        <v>10444053</v>
      </c>
      <c r="K464" s="7">
        <v>2197149</v>
      </c>
      <c r="L464" s="7">
        <v>2198729</v>
      </c>
      <c r="M464" s="7">
        <v>10420313</v>
      </c>
    </row>
    <row r="465" spans="1:13">
      <c r="A465" s="7">
        <v>12</v>
      </c>
      <c r="B465" s="7" t="s">
        <v>601</v>
      </c>
      <c r="C465" s="7" t="s">
        <v>1074</v>
      </c>
      <c r="D465" s="7">
        <v>56.853437</v>
      </c>
      <c r="E465" s="7" t="s">
        <v>10</v>
      </c>
      <c r="F465" s="7" t="s">
        <v>11</v>
      </c>
      <c r="G465" s="7" t="s">
        <v>12</v>
      </c>
      <c r="H465" s="7" t="s">
        <v>602</v>
      </c>
      <c r="I465" s="7">
        <v>56777705</v>
      </c>
      <c r="J465" s="7">
        <v>57599075</v>
      </c>
      <c r="K465" s="7">
        <v>75732</v>
      </c>
      <c r="L465" s="7">
        <v>83845</v>
      </c>
      <c r="M465" s="7">
        <v>56853437</v>
      </c>
    </row>
    <row r="466" spans="1:13">
      <c r="A466" s="7">
        <v>12</v>
      </c>
      <c r="B466" s="7" t="s">
        <v>603</v>
      </c>
      <c r="C466" s="7" t="s">
        <v>1075</v>
      </c>
      <c r="D466" s="7">
        <v>63.926544999999997</v>
      </c>
      <c r="E466" s="7" t="s">
        <v>20</v>
      </c>
      <c r="F466" s="7" t="s">
        <v>21</v>
      </c>
      <c r="G466" s="7" t="s">
        <v>22</v>
      </c>
      <c r="H466" s="7" t="s">
        <v>604</v>
      </c>
      <c r="I466" s="7">
        <v>62646631</v>
      </c>
      <c r="J466" s="7">
        <v>65306086</v>
      </c>
      <c r="K466" s="7">
        <v>1379541</v>
      </c>
      <c r="L466" s="7">
        <v>1384367</v>
      </c>
      <c r="M466" s="7">
        <v>63926545</v>
      </c>
    </row>
    <row r="467" spans="1:13">
      <c r="A467" s="7">
        <v>12</v>
      </c>
      <c r="B467" s="7" t="s">
        <v>605</v>
      </c>
      <c r="C467" s="7" t="s">
        <v>1076</v>
      </c>
      <c r="D467" s="7">
        <v>64.110367999999994</v>
      </c>
      <c r="E467" s="7" t="s">
        <v>10</v>
      </c>
      <c r="F467" s="7" t="s">
        <v>11</v>
      </c>
      <c r="G467" s="7" t="s">
        <v>12</v>
      </c>
      <c r="H467" s="7" t="s">
        <v>604</v>
      </c>
      <c r="I467" s="7">
        <v>62646631</v>
      </c>
      <c r="J467" s="7">
        <v>65306086</v>
      </c>
      <c r="K467" s="7">
        <v>1195718</v>
      </c>
      <c r="L467" s="7">
        <v>1199159</v>
      </c>
      <c r="M467" s="7">
        <v>64110368</v>
      </c>
    </row>
    <row r="468" spans="1:13">
      <c r="A468" s="7">
        <v>12</v>
      </c>
      <c r="B468" s="7" t="s">
        <v>606</v>
      </c>
      <c r="C468" s="7" t="s">
        <v>1077</v>
      </c>
      <c r="D468" s="7">
        <v>64.125086999999994</v>
      </c>
      <c r="E468" s="7" t="s">
        <v>10</v>
      </c>
      <c r="F468" s="7" t="s">
        <v>11</v>
      </c>
      <c r="G468" s="7" t="s">
        <v>12</v>
      </c>
      <c r="H468" s="7" t="s">
        <v>604</v>
      </c>
      <c r="I468" s="7">
        <v>62646631</v>
      </c>
      <c r="J468" s="7">
        <v>65306086</v>
      </c>
      <c r="K468" s="7">
        <v>1180999</v>
      </c>
      <c r="L468" s="7">
        <v>1184666</v>
      </c>
      <c r="M468" s="7">
        <v>64125087</v>
      </c>
    </row>
    <row r="469" spans="1:13">
      <c r="A469" s="7">
        <v>12</v>
      </c>
      <c r="B469" s="7" t="s">
        <v>607</v>
      </c>
      <c r="C469" s="7" t="s">
        <v>1078</v>
      </c>
      <c r="D469" s="7">
        <v>64.145647999999994</v>
      </c>
      <c r="E469" s="7" t="s">
        <v>10</v>
      </c>
      <c r="F469" s="7" t="s">
        <v>11</v>
      </c>
      <c r="G469" s="7" t="s">
        <v>12</v>
      </c>
      <c r="H469" s="7" t="s">
        <v>604</v>
      </c>
      <c r="I469" s="7">
        <v>62646631</v>
      </c>
      <c r="J469" s="7">
        <v>65306086</v>
      </c>
      <c r="K469" s="7">
        <v>1160438</v>
      </c>
      <c r="L469" s="7">
        <v>1163845</v>
      </c>
      <c r="M469" s="7">
        <v>64145648</v>
      </c>
    </row>
    <row r="470" spans="1:13">
      <c r="A470" s="7">
        <v>12</v>
      </c>
      <c r="B470" s="7" t="s">
        <v>608</v>
      </c>
      <c r="C470" s="7" t="s">
        <v>1079</v>
      </c>
      <c r="D470" s="7">
        <v>65.199470000000005</v>
      </c>
      <c r="E470" s="7" t="s">
        <v>10</v>
      </c>
      <c r="F470" s="7" t="s">
        <v>11</v>
      </c>
      <c r="G470" s="7" t="s">
        <v>12</v>
      </c>
      <c r="H470" s="7" t="s">
        <v>604</v>
      </c>
      <c r="I470" s="7">
        <v>62646631</v>
      </c>
      <c r="J470" s="7">
        <v>65306086</v>
      </c>
      <c r="K470" s="7">
        <v>106616</v>
      </c>
      <c r="L470" s="7">
        <v>111325</v>
      </c>
      <c r="M470" s="7">
        <v>65199470</v>
      </c>
    </row>
    <row r="471" spans="1:13">
      <c r="A471" s="7">
        <v>12</v>
      </c>
      <c r="B471" s="7" t="s">
        <v>609</v>
      </c>
      <c r="C471" s="7" t="s">
        <v>1080</v>
      </c>
      <c r="D471" s="7">
        <v>66.069649999999996</v>
      </c>
      <c r="E471" s="7" t="s">
        <v>10</v>
      </c>
      <c r="F471" s="7" t="s">
        <v>11</v>
      </c>
      <c r="G471" s="7" t="s">
        <v>12</v>
      </c>
      <c r="H471" s="7" t="s">
        <v>610</v>
      </c>
      <c r="I471" s="7">
        <v>65560264</v>
      </c>
      <c r="J471" s="7">
        <v>67215915</v>
      </c>
      <c r="K471" s="7">
        <v>1146265</v>
      </c>
      <c r="L471" s="7">
        <v>1149704</v>
      </c>
      <c r="M471" s="7">
        <v>66069650</v>
      </c>
    </row>
  </sheetData>
  <mergeCells count="2">
    <mergeCell ref="E1:G1"/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ROBERTO</cp:lastModifiedBy>
  <dcterms:created xsi:type="dcterms:W3CDTF">2011-11-16T16:25:00Z</dcterms:created>
  <dcterms:modified xsi:type="dcterms:W3CDTF">2011-12-05T21:54:51Z</dcterms:modified>
</cp:coreProperties>
</file>